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si-mingzhang/Documents/Manuscripts Unfinished/RIL genetic mapping/Cell Press/6th/"/>
    </mc:Choice>
  </mc:AlternateContent>
  <xr:revisionPtr revIDLastSave="0" documentId="13_ncr:1_{DC697AED-B4A2-D842-9204-855A88030CF2}" xr6:coauthVersionLast="47" xr6:coauthVersionMax="47" xr10:uidLastSave="{00000000-0000-0000-0000-000000000000}"/>
  <bookViews>
    <workbookView xWindow="0" yWindow="500" windowWidth="28800" windowHeight="16340" tabRatio="500" xr2:uid="{00000000-000D-0000-FFFF-FFFF00000000}"/>
  </bookViews>
  <sheets>
    <sheet name="Table S8" sheetId="8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2123" i="8" l="1"/>
  <c r="F2122" i="8"/>
  <c r="F2121" i="8"/>
  <c r="F2120" i="8"/>
  <c r="F2119" i="8"/>
  <c r="F2118" i="8"/>
  <c r="F2117" i="8"/>
  <c r="F2116" i="8"/>
  <c r="F2115" i="8"/>
  <c r="F2114" i="8"/>
  <c r="F2113" i="8"/>
  <c r="F2112" i="8"/>
  <c r="F2111" i="8"/>
  <c r="F2110" i="8"/>
  <c r="F2109" i="8"/>
  <c r="F2108" i="8"/>
  <c r="F2107" i="8"/>
  <c r="F2106" i="8"/>
  <c r="F2105" i="8"/>
  <c r="F2104" i="8"/>
  <c r="F2103" i="8"/>
  <c r="F2102" i="8"/>
  <c r="F2101" i="8"/>
  <c r="F2100" i="8"/>
  <c r="F2099" i="8"/>
  <c r="F2098" i="8"/>
  <c r="F2097" i="8"/>
  <c r="F2096" i="8"/>
  <c r="F2095" i="8"/>
  <c r="F2094" i="8"/>
  <c r="F2093" i="8"/>
  <c r="F2092" i="8"/>
  <c r="F2091" i="8"/>
  <c r="F2090" i="8"/>
  <c r="F2089" i="8"/>
  <c r="F2088" i="8"/>
  <c r="F2087" i="8"/>
  <c r="F2086" i="8"/>
  <c r="F2085" i="8"/>
  <c r="F2084" i="8"/>
  <c r="F2083" i="8"/>
  <c r="F2082" i="8"/>
  <c r="F2081" i="8"/>
  <c r="F2080" i="8"/>
  <c r="F2079" i="8"/>
  <c r="F2078" i="8"/>
  <c r="F2077" i="8"/>
  <c r="F2076" i="8"/>
  <c r="F2075" i="8"/>
  <c r="F2074" i="8"/>
  <c r="F2073" i="8"/>
  <c r="F2072" i="8"/>
  <c r="F2071" i="8"/>
  <c r="F2070" i="8"/>
  <c r="F2069" i="8"/>
  <c r="F2068" i="8"/>
  <c r="F2067" i="8"/>
  <c r="F2066" i="8"/>
  <c r="F2065" i="8"/>
  <c r="F2064" i="8"/>
  <c r="F2063" i="8"/>
  <c r="F2062" i="8"/>
  <c r="F2061" i="8"/>
  <c r="F2060" i="8"/>
  <c r="F2059" i="8"/>
  <c r="F2058" i="8"/>
  <c r="F2057" i="8"/>
  <c r="F2056" i="8"/>
  <c r="F2055" i="8"/>
  <c r="F2054" i="8"/>
  <c r="F2053" i="8"/>
  <c r="F2052" i="8"/>
  <c r="F2051" i="8"/>
  <c r="F2050" i="8"/>
  <c r="F2049" i="8"/>
  <c r="F2048" i="8"/>
  <c r="F2047" i="8"/>
  <c r="F2046" i="8"/>
  <c r="F2045" i="8"/>
  <c r="F2044" i="8"/>
  <c r="F2043" i="8"/>
  <c r="F2042" i="8"/>
  <c r="F2041" i="8"/>
  <c r="F2040" i="8"/>
  <c r="F2039" i="8"/>
  <c r="F2038" i="8"/>
  <c r="F2037" i="8"/>
  <c r="F2036" i="8"/>
  <c r="F2035" i="8"/>
  <c r="F2034" i="8"/>
  <c r="F2033" i="8"/>
  <c r="F2032" i="8"/>
  <c r="F2031" i="8"/>
  <c r="F2030" i="8"/>
  <c r="F2029" i="8"/>
  <c r="F2028" i="8"/>
  <c r="F2027" i="8"/>
  <c r="F2026" i="8"/>
  <c r="F2025" i="8"/>
  <c r="F2024" i="8"/>
  <c r="F2023" i="8"/>
  <c r="F2022" i="8"/>
  <c r="F2021" i="8"/>
  <c r="F2020" i="8"/>
  <c r="F2019" i="8"/>
  <c r="F2018" i="8"/>
  <c r="F2017" i="8"/>
  <c r="F2015" i="8"/>
  <c r="F2014" i="8"/>
  <c r="F2013" i="8"/>
  <c r="F2012" i="8"/>
  <c r="F2011" i="8"/>
  <c r="F2010" i="8"/>
  <c r="F2009" i="8"/>
  <c r="F2008" i="8"/>
  <c r="F2007" i="8"/>
  <c r="F2006" i="8"/>
  <c r="F2005" i="8"/>
  <c r="F2004" i="8"/>
  <c r="F2003" i="8"/>
  <c r="F2002" i="8"/>
  <c r="F2001" i="8"/>
  <c r="F2000" i="8"/>
  <c r="F1999" i="8"/>
  <c r="F1998" i="8"/>
  <c r="F1997" i="8"/>
  <c r="F1996" i="8"/>
  <c r="F1995" i="8"/>
  <c r="F1994" i="8"/>
  <c r="F1993" i="8"/>
  <c r="F1992" i="8"/>
  <c r="F1991" i="8"/>
  <c r="F1990" i="8"/>
  <c r="F1989" i="8"/>
  <c r="F1988" i="8"/>
  <c r="F1987" i="8"/>
  <c r="F1986" i="8"/>
  <c r="F1985" i="8"/>
  <c r="F1984" i="8"/>
  <c r="F1983" i="8"/>
  <c r="F1982" i="8"/>
  <c r="F1981" i="8"/>
  <c r="F1980" i="8"/>
  <c r="F1979" i="8"/>
  <c r="F1978" i="8"/>
  <c r="F1977" i="8"/>
  <c r="F1976" i="8"/>
  <c r="F1975" i="8"/>
  <c r="F1974" i="8"/>
  <c r="F1973" i="8"/>
  <c r="F1972" i="8"/>
  <c r="F1971" i="8"/>
  <c r="F1970" i="8"/>
  <c r="F1969" i="8"/>
  <c r="F1968" i="8"/>
  <c r="F1967" i="8"/>
  <c r="F1966" i="8"/>
  <c r="F1965" i="8"/>
  <c r="F1964" i="8"/>
  <c r="F1963" i="8"/>
  <c r="F1962" i="8"/>
  <c r="F1961" i="8"/>
  <c r="F1960" i="8"/>
  <c r="F1959" i="8"/>
  <c r="F1958" i="8"/>
  <c r="F1957" i="8"/>
  <c r="F1956" i="8"/>
  <c r="F1955" i="8"/>
  <c r="F1954" i="8"/>
  <c r="F1953" i="8"/>
  <c r="F1952" i="8"/>
  <c r="F1951" i="8"/>
  <c r="F1950" i="8"/>
  <c r="F1949" i="8"/>
  <c r="F1948" i="8"/>
  <c r="F1947" i="8"/>
  <c r="F1946" i="8"/>
  <c r="F1945" i="8"/>
  <c r="F1944" i="8"/>
  <c r="F1943" i="8"/>
  <c r="F1942" i="8"/>
  <c r="F1941" i="8"/>
  <c r="F1940" i="8"/>
  <c r="F1939" i="8"/>
  <c r="F1938" i="8"/>
  <c r="F1937" i="8"/>
  <c r="F1936" i="8"/>
  <c r="F1935" i="8"/>
  <c r="F1934" i="8"/>
  <c r="F1933" i="8"/>
  <c r="F1932" i="8"/>
  <c r="F1931" i="8"/>
  <c r="F1930" i="8"/>
  <c r="F1929" i="8"/>
  <c r="F1928" i="8"/>
  <c r="F1927" i="8"/>
  <c r="F1926" i="8"/>
  <c r="F1925" i="8"/>
  <c r="F1924" i="8"/>
  <c r="F1923" i="8"/>
  <c r="F1922" i="8"/>
  <c r="F1921" i="8"/>
  <c r="F1920" i="8"/>
  <c r="F1919" i="8"/>
  <c r="F1918" i="8"/>
  <c r="F1917" i="8"/>
  <c r="F1916" i="8"/>
  <c r="F1915" i="8"/>
  <c r="F1914" i="8"/>
  <c r="F1913" i="8"/>
  <c r="F1912" i="8"/>
  <c r="F1911" i="8"/>
  <c r="F1910" i="8"/>
  <c r="F1909" i="8"/>
  <c r="F1908" i="8"/>
  <c r="F1907" i="8"/>
  <c r="F1906" i="8"/>
  <c r="F1905" i="8"/>
  <c r="F1904" i="8"/>
  <c r="F1903" i="8"/>
  <c r="F1902" i="8"/>
  <c r="F1901" i="8"/>
  <c r="F1899" i="8"/>
  <c r="F1898" i="8"/>
  <c r="F1897" i="8"/>
  <c r="F1896" i="8"/>
  <c r="F1895" i="8"/>
  <c r="F1894" i="8"/>
  <c r="F1893" i="8"/>
  <c r="F1892" i="8"/>
  <c r="F1891" i="8"/>
  <c r="F1890" i="8"/>
  <c r="F1889" i="8"/>
  <c r="F1888" i="8"/>
  <c r="F1887" i="8"/>
  <c r="F1886" i="8"/>
  <c r="F1885" i="8"/>
  <c r="F1884" i="8"/>
  <c r="F1883" i="8"/>
  <c r="F1882" i="8"/>
  <c r="F1881" i="8"/>
  <c r="F1880" i="8"/>
  <c r="F1879" i="8"/>
  <c r="F1878" i="8"/>
  <c r="F1877" i="8"/>
  <c r="F1876" i="8"/>
  <c r="F1875" i="8"/>
  <c r="F1874" i="8"/>
  <c r="F1873" i="8"/>
  <c r="F1872" i="8"/>
  <c r="F1871" i="8"/>
  <c r="F1870" i="8"/>
  <c r="F1869" i="8"/>
  <c r="F1868" i="8"/>
  <c r="F1867" i="8"/>
  <c r="F1866" i="8"/>
  <c r="F1865" i="8"/>
  <c r="F1864" i="8"/>
  <c r="F1863" i="8"/>
  <c r="F1862" i="8"/>
  <c r="F1861" i="8"/>
  <c r="F1860" i="8"/>
  <c r="F1859" i="8"/>
  <c r="F1858" i="8"/>
  <c r="F1857" i="8"/>
  <c r="F1856" i="8"/>
  <c r="F1855" i="8"/>
  <c r="F1854" i="8"/>
  <c r="F1853" i="8"/>
  <c r="F1852" i="8"/>
  <c r="F1851" i="8"/>
  <c r="F1850" i="8"/>
  <c r="F1849" i="8"/>
  <c r="F1848" i="8"/>
  <c r="F1847" i="8"/>
  <c r="F1846" i="8"/>
  <c r="F1845" i="8"/>
  <c r="F1844" i="8"/>
  <c r="F1843" i="8"/>
  <c r="F1842" i="8"/>
  <c r="F1841" i="8"/>
  <c r="F1840" i="8"/>
  <c r="F1839" i="8"/>
  <c r="F1838" i="8"/>
  <c r="F1837" i="8"/>
  <c r="F1836" i="8"/>
  <c r="F1835" i="8"/>
  <c r="F1834" i="8"/>
  <c r="F1833" i="8"/>
  <c r="F1832" i="8"/>
  <c r="F1831" i="8"/>
  <c r="F1830" i="8"/>
  <c r="F1829" i="8"/>
  <c r="F1828" i="8"/>
  <c r="F1827" i="8"/>
  <c r="F1826" i="8"/>
  <c r="F1825" i="8"/>
  <c r="F1824" i="8"/>
  <c r="F1823" i="8"/>
  <c r="F1822" i="8"/>
  <c r="F1821" i="8"/>
  <c r="F1820" i="8"/>
  <c r="F1819" i="8"/>
  <c r="F1818" i="8"/>
  <c r="F1817" i="8"/>
  <c r="F1816" i="8"/>
  <c r="F1815" i="8"/>
  <c r="F1814" i="8"/>
  <c r="F1813" i="8"/>
  <c r="F1811" i="8"/>
  <c r="F1810" i="8"/>
  <c r="F1809" i="8"/>
  <c r="F1808" i="8"/>
  <c r="F1807" i="8"/>
  <c r="F1806" i="8"/>
  <c r="F1805" i="8"/>
  <c r="F1804" i="8"/>
  <c r="F1803" i="8"/>
  <c r="F1802" i="8"/>
  <c r="F1801" i="8"/>
  <c r="F1800" i="8"/>
  <c r="F1799" i="8"/>
  <c r="F1798" i="8"/>
  <c r="F1797" i="8"/>
  <c r="F1796" i="8"/>
  <c r="F1795" i="8"/>
  <c r="F1794" i="8"/>
  <c r="F1793" i="8"/>
  <c r="F1792" i="8"/>
  <c r="F1791" i="8"/>
  <c r="F1790" i="8"/>
  <c r="F1789" i="8"/>
  <c r="F1788" i="8"/>
  <c r="F1787" i="8"/>
  <c r="F1786" i="8"/>
  <c r="F1785" i="8"/>
  <c r="F1784" i="8"/>
  <c r="F1783" i="8"/>
  <c r="F1782" i="8"/>
  <c r="F1781" i="8"/>
  <c r="F1780" i="8"/>
  <c r="F1779" i="8"/>
  <c r="F1778" i="8"/>
  <c r="F1777" i="8"/>
  <c r="F1776" i="8"/>
  <c r="F1775" i="8"/>
  <c r="F1774" i="8"/>
  <c r="F1773" i="8"/>
  <c r="F1772" i="8"/>
  <c r="F1771" i="8"/>
  <c r="F1770" i="8"/>
  <c r="F1769" i="8"/>
  <c r="F1768" i="8"/>
  <c r="F1767" i="8"/>
  <c r="F1766" i="8"/>
  <c r="F1765" i="8"/>
  <c r="F1764" i="8"/>
  <c r="F1763" i="8"/>
  <c r="F1762" i="8"/>
  <c r="F1761" i="8"/>
  <c r="F1760" i="8"/>
  <c r="F1759" i="8"/>
  <c r="F1758" i="8"/>
  <c r="F1757" i="8"/>
  <c r="F1756" i="8"/>
  <c r="F1755" i="8"/>
  <c r="F1754" i="8"/>
  <c r="F1753" i="8"/>
  <c r="F1752" i="8"/>
  <c r="F1751" i="8"/>
  <c r="F1750" i="8"/>
  <c r="F1749" i="8"/>
  <c r="F1748" i="8"/>
  <c r="F1747" i="8"/>
  <c r="F1746" i="8"/>
  <c r="F1745" i="8"/>
  <c r="F1744" i="8"/>
  <c r="F1743" i="8"/>
  <c r="F1742" i="8"/>
  <c r="F1741" i="8"/>
  <c r="F1740" i="8"/>
  <c r="F1739" i="8"/>
  <c r="F1738" i="8"/>
  <c r="F1737" i="8"/>
  <c r="F1736" i="8"/>
  <c r="F1735" i="8"/>
  <c r="F1734" i="8"/>
  <c r="F1733" i="8"/>
  <c r="F1732" i="8"/>
  <c r="F1731" i="8"/>
  <c r="F1730" i="8"/>
  <c r="F1729" i="8"/>
  <c r="F1728" i="8"/>
  <c r="F1727" i="8"/>
  <c r="F1726" i="8"/>
  <c r="F1725" i="8"/>
  <c r="F1724" i="8"/>
  <c r="F1723" i="8"/>
  <c r="F1722" i="8"/>
  <c r="F1721" i="8"/>
  <c r="F1720" i="8"/>
  <c r="F1719" i="8"/>
  <c r="F1718" i="8"/>
  <c r="F1717" i="8"/>
  <c r="F1716" i="8"/>
  <c r="F1715" i="8"/>
  <c r="F1714" i="8"/>
  <c r="F1713" i="8"/>
  <c r="F1712" i="8"/>
  <c r="F1711" i="8"/>
  <c r="F1710" i="8"/>
  <c r="F1709" i="8"/>
  <c r="F1708" i="8"/>
  <c r="F1707" i="8"/>
  <c r="F1706" i="8"/>
  <c r="F1705" i="8"/>
  <c r="F1704" i="8"/>
  <c r="F1703" i="8"/>
  <c r="F1702" i="8"/>
  <c r="F1701" i="8"/>
  <c r="F1700" i="8"/>
  <c r="F1699" i="8"/>
  <c r="F1698" i="8"/>
  <c r="F1697" i="8"/>
  <c r="F1696" i="8"/>
  <c r="F1694" i="8"/>
  <c r="F1693" i="8"/>
  <c r="F1692" i="8"/>
  <c r="F1691" i="8"/>
  <c r="F1690" i="8"/>
  <c r="F1689" i="8"/>
  <c r="F1688" i="8"/>
  <c r="F1687" i="8"/>
  <c r="F1686" i="8"/>
  <c r="F1685" i="8"/>
  <c r="F1684" i="8"/>
  <c r="F1683" i="8"/>
  <c r="F1682" i="8"/>
  <c r="F1681" i="8"/>
  <c r="F1680" i="8"/>
  <c r="F1679" i="8"/>
  <c r="F1678" i="8"/>
  <c r="F1677" i="8"/>
  <c r="F1676" i="8"/>
  <c r="F1675" i="8"/>
  <c r="F1674" i="8"/>
  <c r="F1673" i="8"/>
  <c r="F1672" i="8"/>
  <c r="F1671" i="8"/>
  <c r="F1670" i="8"/>
  <c r="F1669" i="8"/>
  <c r="F1668" i="8"/>
  <c r="F1667" i="8"/>
  <c r="F1666" i="8"/>
  <c r="F1665" i="8"/>
  <c r="F1664" i="8"/>
  <c r="F1663" i="8"/>
  <c r="F1662" i="8"/>
  <c r="F1661" i="8"/>
  <c r="F1660" i="8"/>
  <c r="F1659" i="8"/>
  <c r="F1658" i="8"/>
  <c r="F1657" i="8"/>
  <c r="F1656" i="8"/>
  <c r="F1655" i="8"/>
  <c r="F1654" i="8"/>
  <c r="F1653" i="8"/>
  <c r="F1652" i="8"/>
  <c r="F1651" i="8"/>
  <c r="F1650" i="8"/>
  <c r="F1649" i="8"/>
  <c r="F1648" i="8"/>
  <c r="F1647" i="8"/>
  <c r="F1646" i="8"/>
  <c r="F1645" i="8"/>
  <c r="F1644" i="8"/>
  <c r="F1643" i="8"/>
  <c r="F1642" i="8"/>
  <c r="F1641" i="8"/>
  <c r="F1640" i="8"/>
  <c r="F1639" i="8"/>
  <c r="F1638" i="8"/>
  <c r="F1637" i="8"/>
  <c r="F1636" i="8"/>
  <c r="F1635" i="8"/>
  <c r="F1634" i="8"/>
  <c r="F1633" i="8"/>
  <c r="F1632" i="8"/>
  <c r="F1631" i="8"/>
  <c r="F1630" i="8"/>
  <c r="F1629" i="8"/>
  <c r="F1628" i="8"/>
  <c r="F1627" i="8"/>
  <c r="F1626" i="8"/>
  <c r="F1625" i="8"/>
  <c r="F1624" i="8"/>
  <c r="F1623" i="8"/>
  <c r="F1622" i="8"/>
  <c r="F1621" i="8"/>
  <c r="F1620" i="8"/>
  <c r="F1619" i="8"/>
  <c r="F1618" i="8"/>
  <c r="F1617" i="8"/>
  <c r="F1616" i="8"/>
  <c r="F1615" i="8"/>
  <c r="F1614" i="8"/>
  <c r="F1613" i="8"/>
  <c r="F1612" i="8"/>
  <c r="F1611" i="8"/>
  <c r="F1610" i="8"/>
  <c r="F1609" i="8"/>
  <c r="F1608" i="8"/>
  <c r="F1607" i="8"/>
  <c r="F1606" i="8"/>
  <c r="F1605" i="8"/>
  <c r="F1604" i="8"/>
  <c r="F1603" i="8"/>
  <c r="F1602" i="8"/>
  <c r="F1601" i="8"/>
  <c r="F1600" i="8"/>
  <c r="F1599" i="8"/>
  <c r="F1598" i="8"/>
  <c r="F1597" i="8"/>
  <c r="F1596" i="8"/>
  <c r="F1595" i="8"/>
  <c r="F1594" i="8"/>
  <c r="F1593" i="8"/>
  <c r="F1592" i="8"/>
  <c r="F1591" i="8"/>
  <c r="F1590" i="8"/>
  <c r="F1589" i="8"/>
  <c r="F1588" i="8"/>
  <c r="F1587" i="8"/>
  <c r="F1586" i="8"/>
  <c r="F1585" i="8"/>
  <c r="F1584" i="8"/>
  <c r="F1583" i="8"/>
  <c r="F1582" i="8"/>
  <c r="F1581" i="8"/>
  <c r="F1580" i="8"/>
  <c r="F1579" i="8"/>
  <c r="F1578" i="8"/>
  <c r="F1577" i="8"/>
  <c r="F1576" i="8"/>
  <c r="F1575" i="8"/>
  <c r="F1574" i="8"/>
  <c r="F1573" i="8"/>
  <c r="F1572" i="8"/>
  <c r="F1571" i="8"/>
  <c r="F1570" i="8"/>
  <c r="F1569" i="8"/>
  <c r="F1568" i="8"/>
  <c r="F1567" i="8"/>
  <c r="F1566" i="8"/>
  <c r="F1565" i="8"/>
  <c r="F1564" i="8"/>
  <c r="F1563" i="8"/>
  <c r="F1561" i="8"/>
  <c r="F1560" i="8"/>
  <c r="F1559" i="8"/>
  <c r="F1558" i="8"/>
  <c r="F1557" i="8"/>
  <c r="F1556" i="8"/>
  <c r="F1555" i="8"/>
  <c r="F1554" i="8"/>
  <c r="F1553" i="8"/>
  <c r="F1552" i="8"/>
  <c r="F1551" i="8"/>
  <c r="F1550" i="8"/>
  <c r="F1549" i="8"/>
  <c r="F1548" i="8"/>
  <c r="F1547" i="8"/>
  <c r="F1546" i="8"/>
  <c r="F1545" i="8"/>
  <c r="F1544" i="8"/>
  <c r="F1543" i="8"/>
  <c r="F1542" i="8"/>
  <c r="F1541" i="8"/>
  <c r="F1540" i="8"/>
  <c r="F1539" i="8"/>
  <c r="F1538" i="8"/>
  <c r="F1537" i="8"/>
  <c r="F1536" i="8"/>
  <c r="F1535" i="8"/>
  <c r="F1534" i="8"/>
  <c r="F1533" i="8"/>
  <c r="F1532" i="8"/>
  <c r="F1531" i="8"/>
  <c r="F1530" i="8"/>
  <c r="F1529" i="8"/>
  <c r="F1528" i="8"/>
  <c r="F1527" i="8"/>
  <c r="F1526" i="8"/>
  <c r="F1525" i="8"/>
  <c r="F1524" i="8"/>
  <c r="F1523" i="8"/>
  <c r="F1522" i="8"/>
  <c r="F1521" i="8"/>
  <c r="F1520" i="8"/>
  <c r="F1519" i="8"/>
  <c r="F1518" i="8"/>
  <c r="F1517" i="8"/>
  <c r="F1516" i="8"/>
  <c r="F1515" i="8"/>
  <c r="F1514" i="8"/>
  <c r="F1513" i="8"/>
  <c r="F1512" i="8"/>
  <c r="F1511" i="8"/>
  <c r="F1510" i="8"/>
  <c r="F1509" i="8"/>
  <c r="F1508" i="8"/>
  <c r="F1507" i="8"/>
  <c r="F1506" i="8"/>
  <c r="F1505" i="8"/>
  <c r="F1504" i="8"/>
  <c r="F1503" i="8"/>
  <c r="F1502" i="8"/>
  <c r="F1501" i="8"/>
  <c r="F1500" i="8"/>
  <c r="F1499" i="8"/>
  <c r="F1498" i="8"/>
  <c r="F1497" i="8"/>
  <c r="F1496" i="8"/>
  <c r="F1495" i="8"/>
  <c r="F1494" i="8"/>
  <c r="F1493" i="8"/>
  <c r="F1492" i="8"/>
  <c r="F1491" i="8"/>
  <c r="F1490" i="8"/>
  <c r="F1489" i="8"/>
  <c r="F1488" i="8"/>
  <c r="F1487" i="8"/>
  <c r="F1486" i="8"/>
  <c r="F1485" i="8"/>
  <c r="F1484" i="8"/>
  <c r="F1483" i="8"/>
  <c r="F1482" i="8"/>
  <c r="F1481" i="8"/>
  <c r="F1480" i="8"/>
  <c r="F1479" i="8"/>
  <c r="F1478" i="8"/>
  <c r="F1477" i="8"/>
  <c r="F1476" i="8"/>
  <c r="F1475" i="8"/>
  <c r="F1474" i="8"/>
  <c r="F1473" i="8"/>
  <c r="F1472" i="8"/>
  <c r="F1471" i="8"/>
  <c r="F1470" i="8"/>
  <c r="F1469" i="8"/>
  <c r="F1468" i="8"/>
  <c r="F1467" i="8"/>
  <c r="F1466" i="8"/>
  <c r="F1465" i="8"/>
  <c r="F1464" i="8"/>
  <c r="F1462" i="8"/>
  <c r="F1461" i="8"/>
  <c r="F1460" i="8"/>
  <c r="F1459" i="8"/>
  <c r="F1458" i="8"/>
  <c r="F1457" i="8"/>
  <c r="F1456" i="8"/>
  <c r="F1455" i="8"/>
  <c r="F1454" i="8"/>
  <c r="F1453" i="8"/>
  <c r="F1452" i="8"/>
  <c r="F1451" i="8"/>
  <c r="F1450" i="8"/>
  <c r="F1449" i="8"/>
  <c r="F1448" i="8"/>
  <c r="F1447" i="8"/>
  <c r="F1446" i="8"/>
  <c r="F1445" i="8"/>
  <c r="F1444" i="8"/>
  <c r="F1443" i="8"/>
  <c r="F1442" i="8"/>
  <c r="F1441" i="8"/>
  <c r="F1440" i="8"/>
  <c r="F1439" i="8"/>
  <c r="F1438" i="8"/>
  <c r="F1437" i="8"/>
  <c r="F1436" i="8"/>
  <c r="F1435" i="8"/>
  <c r="F1434" i="8"/>
  <c r="F1433" i="8"/>
  <c r="F1432" i="8"/>
  <c r="F1431" i="8"/>
  <c r="F1430" i="8"/>
  <c r="F1429" i="8"/>
  <c r="F1428" i="8"/>
  <c r="F1427" i="8"/>
  <c r="F1426" i="8"/>
  <c r="F1425" i="8"/>
  <c r="F1424" i="8"/>
  <c r="F1423" i="8"/>
  <c r="F1422" i="8"/>
  <c r="F1421" i="8"/>
  <c r="F1420" i="8"/>
  <c r="F1419" i="8"/>
  <c r="F1418" i="8"/>
  <c r="F1417" i="8"/>
  <c r="F1416" i="8"/>
  <c r="F1415" i="8"/>
  <c r="F1414" i="8"/>
  <c r="F1413" i="8"/>
  <c r="F1412" i="8"/>
  <c r="F1411" i="8"/>
  <c r="F1410" i="8"/>
  <c r="F1409" i="8"/>
  <c r="F1408" i="8"/>
  <c r="F1407" i="8"/>
  <c r="F1406" i="8"/>
  <c r="F1405" i="8"/>
  <c r="F1404" i="8"/>
  <c r="F1403" i="8"/>
  <c r="F1402" i="8"/>
  <c r="F1401" i="8"/>
  <c r="F1400" i="8"/>
  <c r="F1399" i="8"/>
  <c r="F1398" i="8"/>
  <c r="F1397" i="8"/>
  <c r="F1396" i="8"/>
  <c r="F1395" i="8"/>
  <c r="F1394" i="8"/>
  <c r="F1393" i="8"/>
  <c r="F1392" i="8"/>
  <c r="F1391" i="8"/>
  <c r="F1390" i="8"/>
  <c r="F1389" i="8"/>
  <c r="F1388" i="8"/>
  <c r="F1387" i="8"/>
  <c r="F1386" i="8"/>
  <c r="F1385" i="8"/>
  <c r="F1384" i="8"/>
  <c r="F1383" i="8"/>
  <c r="F1382" i="8"/>
  <c r="F1381" i="8"/>
  <c r="F1380" i="8"/>
  <c r="F1378" i="8"/>
  <c r="F1377" i="8"/>
  <c r="F1376" i="8"/>
  <c r="F1375" i="8"/>
  <c r="F1374" i="8"/>
  <c r="F1373" i="8"/>
  <c r="F1372" i="8"/>
  <c r="F1371" i="8"/>
  <c r="F1370" i="8"/>
  <c r="F1369" i="8"/>
  <c r="F1368" i="8"/>
  <c r="F1367" i="8"/>
  <c r="F1366" i="8"/>
  <c r="F1365" i="8"/>
  <c r="F1364" i="8"/>
  <c r="F1363" i="8"/>
  <c r="F1362" i="8"/>
  <c r="F1361" i="8"/>
  <c r="F1360" i="8"/>
  <c r="F1359" i="8"/>
  <c r="F1358" i="8"/>
  <c r="F1357" i="8"/>
  <c r="F1356" i="8"/>
  <c r="F1355" i="8"/>
  <c r="F1354" i="8"/>
  <c r="F1353" i="8"/>
  <c r="F1352" i="8"/>
  <c r="F1351" i="8"/>
  <c r="F1350" i="8"/>
  <c r="F1349" i="8"/>
  <c r="F1348" i="8"/>
  <c r="F1347" i="8"/>
  <c r="F1346" i="8"/>
  <c r="F1345" i="8"/>
  <c r="F1344" i="8"/>
  <c r="F1343" i="8"/>
  <c r="F1342" i="8"/>
  <c r="F1341" i="8"/>
  <c r="F1340" i="8"/>
  <c r="F1339" i="8"/>
  <c r="F1338" i="8"/>
  <c r="F1337" i="8"/>
  <c r="F1336" i="8"/>
  <c r="F1335" i="8"/>
  <c r="F1334" i="8"/>
  <c r="F1333" i="8"/>
  <c r="F1332" i="8"/>
  <c r="F1331" i="8"/>
  <c r="F1330" i="8"/>
  <c r="F1329" i="8"/>
  <c r="F1328" i="8"/>
  <c r="F1327" i="8"/>
  <c r="F1326" i="8"/>
  <c r="F1325" i="8"/>
  <c r="F1324" i="8"/>
  <c r="F1323" i="8"/>
  <c r="F1322" i="8"/>
  <c r="F1321" i="8"/>
  <c r="F1320" i="8"/>
  <c r="F1319" i="8"/>
  <c r="F1318" i="8"/>
  <c r="F1317" i="8"/>
  <c r="F1316" i="8"/>
  <c r="F1315" i="8"/>
  <c r="F1314" i="8"/>
  <c r="F1313" i="8"/>
  <c r="F1312" i="8"/>
  <c r="F1311" i="8"/>
  <c r="F1310" i="8"/>
  <c r="F1309" i="8"/>
  <c r="F1308" i="8"/>
  <c r="F1307" i="8"/>
  <c r="F1306" i="8"/>
  <c r="F1305" i="8"/>
  <c r="F1304" i="8"/>
  <c r="F1303" i="8"/>
  <c r="F1302" i="8"/>
  <c r="F1301" i="8"/>
  <c r="F1300" i="8"/>
  <c r="F1299" i="8"/>
  <c r="F1298" i="8"/>
  <c r="F1297" i="8"/>
  <c r="F1296" i="8"/>
  <c r="F1295" i="8"/>
  <c r="F1294" i="8"/>
  <c r="F1293" i="8"/>
  <c r="F1292" i="8"/>
  <c r="F1291" i="8"/>
  <c r="F1290" i="8"/>
  <c r="F1289" i="8"/>
  <c r="F1288" i="8"/>
  <c r="F1287" i="8"/>
  <c r="F1286" i="8"/>
  <c r="F1285" i="8"/>
  <c r="F1284" i="8"/>
  <c r="F1283" i="8"/>
  <c r="F1282" i="8"/>
  <c r="F1281" i="8"/>
  <c r="F1280" i="8"/>
  <c r="F1279" i="8"/>
  <c r="F1278" i="8"/>
  <c r="F1277" i="8"/>
  <c r="F1276" i="8"/>
  <c r="F1275" i="8"/>
  <c r="F1274" i="8"/>
  <c r="F1273" i="8"/>
  <c r="F1272" i="8"/>
  <c r="F1271" i="8"/>
  <c r="F1270" i="8"/>
  <c r="F1269" i="8"/>
  <c r="F1268" i="8"/>
  <c r="F1267" i="8"/>
  <c r="F1266" i="8"/>
  <c r="F1265" i="8"/>
  <c r="F1264" i="8"/>
  <c r="F1263" i="8"/>
  <c r="F1262" i="8"/>
  <c r="F1261" i="8"/>
  <c r="F1260" i="8"/>
  <c r="F1259" i="8"/>
  <c r="F1258" i="8"/>
  <c r="F1257" i="8"/>
  <c r="F1256" i="8"/>
  <c r="F1255" i="8"/>
  <c r="F1254" i="8"/>
  <c r="F1253" i="8"/>
  <c r="F1252" i="8"/>
  <c r="F1251" i="8"/>
  <c r="F1250" i="8"/>
  <c r="F1249" i="8"/>
  <c r="F1248" i="8"/>
  <c r="F1247" i="8"/>
  <c r="F1246" i="8"/>
  <c r="F1245" i="8"/>
  <c r="F1244" i="8"/>
  <c r="F1243" i="8"/>
  <c r="F1242" i="8"/>
  <c r="F1241" i="8"/>
  <c r="F1240" i="8"/>
  <c r="F1239" i="8"/>
  <c r="F1238" i="8"/>
  <c r="F1237" i="8"/>
  <c r="F1236" i="8"/>
  <c r="F1235" i="8"/>
  <c r="F1234" i="8"/>
  <c r="F1233" i="8"/>
  <c r="F1232" i="8"/>
  <c r="F1231" i="8"/>
  <c r="F1230" i="8"/>
  <c r="F1229" i="8"/>
  <c r="F1228" i="8"/>
  <c r="F1227" i="8"/>
  <c r="F1226" i="8"/>
  <c r="F1225" i="8"/>
  <c r="F1224" i="8"/>
  <c r="F1223" i="8"/>
  <c r="F1222" i="8"/>
  <c r="F1221" i="8"/>
  <c r="F1220" i="8"/>
  <c r="F1219" i="8"/>
  <c r="F1218" i="8"/>
  <c r="F1217" i="8"/>
  <c r="F1216" i="8"/>
  <c r="F1215" i="8"/>
  <c r="F1214" i="8"/>
  <c r="F1213" i="8"/>
  <c r="F1212" i="8"/>
  <c r="F1211" i="8"/>
  <c r="F1210" i="8"/>
  <c r="F1209" i="8"/>
  <c r="F1208" i="8"/>
  <c r="F1207" i="8"/>
  <c r="F1206" i="8"/>
  <c r="F1205" i="8"/>
  <c r="F1204" i="8"/>
  <c r="F1203" i="8"/>
  <c r="F1202" i="8"/>
  <c r="F1201" i="8"/>
  <c r="F1200" i="8"/>
  <c r="F1199" i="8"/>
  <c r="F1198" i="8"/>
  <c r="F1196" i="8"/>
  <c r="F1195" i="8"/>
  <c r="F1194" i="8"/>
  <c r="F1193" i="8"/>
  <c r="F1192" i="8"/>
  <c r="F1191" i="8"/>
  <c r="F1190" i="8"/>
  <c r="F1189" i="8"/>
  <c r="F1188" i="8"/>
  <c r="F1187" i="8"/>
  <c r="F1186" i="8"/>
  <c r="F1185" i="8"/>
  <c r="F1184" i="8"/>
  <c r="F1183" i="8"/>
  <c r="F1182" i="8"/>
  <c r="F1181" i="8"/>
  <c r="F1180" i="8"/>
  <c r="F1179" i="8"/>
  <c r="F1178" i="8"/>
  <c r="F1177" i="8"/>
  <c r="F1176" i="8"/>
  <c r="F1175" i="8"/>
  <c r="F1174" i="8"/>
  <c r="F1173" i="8"/>
  <c r="F1172" i="8"/>
  <c r="F1171" i="8"/>
  <c r="F1170" i="8"/>
  <c r="F1169" i="8"/>
  <c r="F1168" i="8"/>
  <c r="F1167" i="8"/>
  <c r="F1166" i="8"/>
  <c r="F1165" i="8"/>
  <c r="F1164" i="8"/>
  <c r="F1163" i="8"/>
  <c r="F1162" i="8"/>
  <c r="F1161" i="8"/>
  <c r="F1160" i="8"/>
  <c r="F1159" i="8"/>
  <c r="F1158" i="8"/>
  <c r="F1157" i="8"/>
  <c r="F1156" i="8"/>
  <c r="F1155" i="8"/>
  <c r="F1154" i="8"/>
  <c r="F1153" i="8"/>
  <c r="F1152" i="8"/>
  <c r="F1151" i="8"/>
  <c r="F1150" i="8"/>
  <c r="F1149" i="8"/>
  <c r="F1148" i="8"/>
  <c r="F1147" i="8"/>
  <c r="F1146" i="8"/>
  <c r="F1145" i="8"/>
  <c r="F1144" i="8"/>
  <c r="F1143" i="8"/>
  <c r="F1142" i="8"/>
  <c r="F1141" i="8"/>
  <c r="F1140" i="8"/>
  <c r="F1139" i="8"/>
  <c r="F1138" i="8"/>
  <c r="F1137" i="8"/>
  <c r="F1136" i="8"/>
  <c r="F1135" i="8"/>
  <c r="F1134" i="8"/>
  <c r="F1133" i="8"/>
  <c r="F1132" i="8"/>
  <c r="F1131" i="8"/>
  <c r="F1130" i="8"/>
  <c r="F1129" i="8"/>
  <c r="F1128" i="8"/>
  <c r="F1127" i="8"/>
  <c r="F1126" i="8"/>
  <c r="F1125" i="8"/>
  <c r="F1124" i="8"/>
  <c r="F1123" i="8"/>
  <c r="F1122" i="8"/>
  <c r="F1121" i="8"/>
  <c r="F1120" i="8"/>
  <c r="F1119" i="8"/>
  <c r="F1118" i="8"/>
  <c r="F1117" i="8"/>
  <c r="F1116" i="8"/>
  <c r="F1115" i="8"/>
  <c r="F1114" i="8"/>
  <c r="F1113" i="8"/>
  <c r="F1112" i="8"/>
  <c r="F1111" i="8"/>
  <c r="F1110" i="8"/>
  <c r="F1109" i="8"/>
  <c r="F1108" i="8"/>
  <c r="F1107" i="8"/>
  <c r="F1106" i="8"/>
  <c r="F1105" i="8"/>
  <c r="F1104" i="8"/>
  <c r="F1103" i="8"/>
  <c r="F1102" i="8"/>
  <c r="F1101" i="8"/>
  <c r="F1100" i="8"/>
  <c r="F1099" i="8"/>
  <c r="F1098" i="8"/>
  <c r="F1097" i="8"/>
  <c r="F1096" i="8"/>
  <c r="F1095" i="8"/>
  <c r="F1094" i="8"/>
  <c r="F1093" i="8"/>
  <c r="F1092" i="8"/>
  <c r="F1091" i="8"/>
  <c r="F1090" i="8"/>
  <c r="F1088" i="8"/>
  <c r="F1087" i="8"/>
  <c r="F1086" i="8"/>
  <c r="F1085" i="8"/>
  <c r="F1084" i="8"/>
  <c r="F1083" i="8"/>
  <c r="F1082" i="8"/>
  <c r="F1081" i="8"/>
  <c r="F1080" i="8"/>
  <c r="F1079" i="8"/>
  <c r="F1078" i="8"/>
  <c r="F1077" i="8"/>
  <c r="F1076" i="8"/>
  <c r="F1075" i="8"/>
  <c r="F1074" i="8"/>
  <c r="F1073" i="8"/>
  <c r="F1072" i="8"/>
  <c r="F1071" i="8"/>
  <c r="F1070" i="8"/>
  <c r="F1069" i="8"/>
  <c r="F1068" i="8"/>
  <c r="F1067" i="8"/>
  <c r="F1066" i="8"/>
  <c r="F1065" i="8"/>
  <c r="F1064" i="8"/>
  <c r="F1063" i="8"/>
  <c r="F1062" i="8"/>
  <c r="F1061" i="8"/>
  <c r="F1060" i="8"/>
  <c r="F1059" i="8"/>
  <c r="F1058" i="8"/>
  <c r="F1057" i="8"/>
  <c r="F1056" i="8"/>
  <c r="F1055" i="8"/>
  <c r="F1054" i="8"/>
  <c r="F1053" i="8"/>
  <c r="F1052" i="8"/>
  <c r="F1051" i="8"/>
  <c r="F1050" i="8"/>
  <c r="F1049" i="8"/>
  <c r="F1048" i="8"/>
  <c r="F1047" i="8"/>
  <c r="F1046" i="8"/>
  <c r="F1045" i="8"/>
  <c r="F1044" i="8"/>
  <c r="F1043" i="8"/>
  <c r="F1042" i="8"/>
  <c r="F1041" i="8"/>
  <c r="F1040" i="8"/>
  <c r="F1039" i="8"/>
  <c r="F1038" i="8"/>
  <c r="F1037" i="8"/>
  <c r="F1036" i="8"/>
  <c r="F1035" i="8"/>
  <c r="F1034" i="8"/>
  <c r="F1033" i="8"/>
  <c r="F1032" i="8"/>
  <c r="F1031" i="8"/>
  <c r="F1030" i="8"/>
  <c r="F1029" i="8"/>
  <c r="F1028" i="8"/>
  <c r="F1027" i="8"/>
  <c r="F1026" i="8"/>
  <c r="F1025" i="8"/>
  <c r="F1024" i="8"/>
  <c r="F1023" i="8"/>
  <c r="F1022" i="8"/>
  <c r="F1021" i="8"/>
  <c r="F1020" i="8"/>
  <c r="F1019" i="8"/>
  <c r="F1018" i="8"/>
  <c r="F1017" i="8"/>
  <c r="F1016" i="8"/>
  <c r="F1015" i="8"/>
  <c r="F1014" i="8"/>
  <c r="F1013" i="8"/>
  <c r="F1012" i="8"/>
  <c r="F1011" i="8"/>
  <c r="F1010" i="8"/>
  <c r="F1009" i="8"/>
  <c r="F1008" i="8"/>
  <c r="F1007" i="8"/>
  <c r="F1006" i="8"/>
  <c r="F1005" i="8"/>
  <c r="F1004" i="8"/>
  <c r="F1003" i="8"/>
  <c r="F1002" i="8"/>
  <c r="F1001" i="8"/>
  <c r="F1000" i="8"/>
  <c r="F999" i="8"/>
  <c r="F998" i="8"/>
  <c r="F997" i="8"/>
  <c r="F996" i="8"/>
  <c r="F995" i="8"/>
  <c r="F994" i="8"/>
  <c r="F993" i="8"/>
  <c r="F992" i="8"/>
  <c r="F991" i="8"/>
  <c r="F990" i="8"/>
  <c r="F989" i="8"/>
  <c r="F988" i="8"/>
  <c r="F987" i="8"/>
  <c r="F986" i="8"/>
  <c r="F985" i="8"/>
  <c r="F984" i="8"/>
  <c r="F983" i="8"/>
  <c r="F982" i="8"/>
  <c r="F981" i="8"/>
  <c r="F980" i="8"/>
  <c r="F979" i="8"/>
  <c r="F978" i="8"/>
  <c r="F977" i="8"/>
  <c r="F976" i="8"/>
  <c r="F975" i="8"/>
  <c r="F974" i="8"/>
  <c r="F973" i="8"/>
  <c r="F972" i="8"/>
  <c r="F971" i="8"/>
  <c r="F970" i="8"/>
  <c r="F969" i="8"/>
  <c r="F968" i="8"/>
  <c r="F967" i="8"/>
  <c r="F966" i="8"/>
  <c r="F965" i="8"/>
  <c r="F964" i="8"/>
  <c r="F963" i="8"/>
  <c r="F962" i="8"/>
  <c r="F961" i="8"/>
  <c r="F960" i="8"/>
  <c r="F959" i="8"/>
  <c r="F958" i="8"/>
  <c r="F957" i="8"/>
  <c r="F956" i="8"/>
  <c r="F955" i="8"/>
  <c r="F954" i="8"/>
  <c r="F953" i="8"/>
  <c r="F952" i="8"/>
  <c r="F951" i="8"/>
  <c r="F950" i="8"/>
  <c r="F949" i="8"/>
  <c r="F948" i="8"/>
  <c r="F947" i="8"/>
  <c r="F946" i="8"/>
  <c r="F945" i="8"/>
  <c r="F944" i="8"/>
  <c r="F943" i="8"/>
  <c r="F942" i="8"/>
  <c r="F941" i="8"/>
  <c r="F940" i="8"/>
  <c r="F939" i="8"/>
  <c r="F938" i="8"/>
  <c r="F937" i="8"/>
  <c r="F936" i="8"/>
  <c r="F935" i="8"/>
  <c r="F934" i="8"/>
  <c r="F933" i="8"/>
  <c r="F931" i="8"/>
  <c r="F930" i="8"/>
  <c r="F929" i="8"/>
  <c r="F928" i="8"/>
  <c r="F927" i="8"/>
  <c r="F926" i="8"/>
  <c r="F925" i="8"/>
  <c r="F924" i="8"/>
  <c r="F923" i="8"/>
  <c r="F922" i="8"/>
  <c r="F921" i="8"/>
  <c r="F920" i="8"/>
  <c r="F919" i="8"/>
  <c r="F918" i="8"/>
  <c r="F917" i="8"/>
  <c r="F916" i="8"/>
  <c r="F915" i="8"/>
  <c r="F914" i="8"/>
  <c r="F913" i="8"/>
  <c r="F912" i="8"/>
  <c r="F911" i="8"/>
  <c r="F910" i="8"/>
  <c r="F909" i="8"/>
  <c r="F908" i="8"/>
  <c r="F907" i="8"/>
  <c r="F906" i="8"/>
  <c r="F905" i="8"/>
  <c r="F904" i="8"/>
  <c r="F903" i="8"/>
  <c r="F902" i="8"/>
  <c r="F901" i="8"/>
  <c r="F900" i="8"/>
  <c r="F899" i="8"/>
  <c r="F898" i="8"/>
  <c r="F897" i="8"/>
  <c r="F896" i="8"/>
  <c r="F895" i="8"/>
  <c r="F894" i="8"/>
  <c r="F893" i="8"/>
  <c r="F892" i="8"/>
  <c r="F891" i="8"/>
  <c r="F890" i="8"/>
  <c r="F889" i="8"/>
  <c r="F888" i="8"/>
  <c r="F887" i="8"/>
  <c r="F886" i="8"/>
  <c r="F885" i="8"/>
  <c r="F884" i="8"/>
  <c r="F883" i="8"/>
  <c r="F882" i="8"/>
  <c r="F881" i="8"/>
  <c r="F880" i="8"/>
  <c r="F879" i="8"/>
  <c r="F878" i="8"/>
  <c r="F877" i="8"/>
  <c r="F876" i="8"/>
  <c r="F875" i="8"/>
  <c r="F874" i="8"/>
  <c r="F873" i="8"/>
  <c r="F872" i="8"/>
  <c r="F871" i="8"/>
  <c r="F870" i="8"/>
  <c r="F869" i="8"/>
  <c r="F868" i="8"/>
  <c r="F867" i="8"/>
  <c r="F866" i="8"/>
  <c r="F865" i="8"/>
  <c r="F864" i="8"/>
  <c r="F863" i="8"/>
  <c r="F862" i="8"/>
  <c r="F861" i="8"/>
  <c r="F860" i="8"/>
  <c r="F859" i="8"/>
  <c r="F858" i="8"/>
  <c r="F857" i="8"/>
  <c r="F856" i="8"/>
  <c r="F855" i="8"/>
  <c r="F854" i="8"/>
  <c r="F853" i="8"/>
  <c r="F852" i="8"/>
  <c r="F850" i="8"/>
  <c r="F849" i="8"/>
  <c r="F848" i="8"/>
  <c r="F847" i="8"/>
  <c r="F846" i="8"/>
  <c r="F845" i="8"/>
  <c r="F844" i="8"/>
  <c r="F843" i="8"/>
  <c r="F842" i="8"/>
  <c r="F841" i="8"/>
  <c r="F840" i="8"/>
  <c r="F839" i="8"/>
  <c r="F838" i="8"/>
  <c r="F837" i="8"/>
  <c r="F836" i="8"/>
  <c r="F835" i="8"/>
  <c r="F834" i="8"/>
  <c r="F833" i="8"/>
  <c r="F832" i="8"/>
  <c r="F831" i="8"/>
  <c r="F830" i="8"/>
  <c r="F829" i="8"/>
  <c r="F828" i="8"/>
  <c r="F827" i="8"/>
  <c r="F826" i="8"/>
  <c r="F825" i="8"/>
  <c r="F824" i="8"/>
  <c r="F823" i="8"/>
  <c r="F822" i="8"/>
  <c r="F821" i="8"/>
  <c r="F820" i="8"/>
  <c r="F819" i="8"/>
  <c r="F818" i="8"/>
  <c r="F817" i="8"/>
  <c r="F816" i="8"/>
  <c r="F815" i="8"/>
  <c r="F814" i="8"/>
  <c r="F813" i="8"/>
  <c r="F812" i="8"/>
  <c r="F811" i="8"/>
  <c r="F810" i="8"/>
  <c r="F809" i="8"/>
  <c r="F808" i="8"/>
  <c r="F807" i="8"/>
  <c r="F806" i="8"/>
  <c r="F805" i="8"/>
  <c r="F804" i="8"/>
  <c r="F803" i="8"/>
  <c r="F802" i="8"/>
  <c r="F801" i="8"/>
  <c r="F800" i="8"/>
  <c r="F799" i="8"/>
  <c r="F798" i="8"/>
  <c r="F797" i="8"/>
  <c r="F796" i="8"/>
  <c r="F795" i="8"/>
  <c r="F794" i="8"/>
  <c r="F793" i="8"/>
  <c r="F792" i="8"/>
  <c r="F791" i="8"/>
  <c r="F790" i="8"/>
  <c r="F789" i="8"/>
  <c r="F788" i="8"/>
  <c r="F787" i="8"/>
  <c r="F786" i="8"/>
  <c r="F785" i="8"/>
  <c r="F784" i="8"/>
  <c r="F783" i="8"/>
  <c r="F782" i="8"/>
  <c r="F781" i="8"/>
  <c r="F780" i="8"/>
  <c r="F779" i="8"/>
  <c r="F778" i="8"/>
  <c r="F777" i="8"/>
  <c r="F776" i="8"/>
  <c r="F775" i="8"/>
  <c r="F774" i="8"/>
  <c r="F773" i="8"/>
  <c r="F772" i="8"/>
  <c r="F771" i="8"/>
  <c r="F770" i="8"/>
  <c r="F769" i="8"/>
  <c r="F768" i="8"/>
  <c r="F767" i="8"/>
  <c r="F766" i="8"/>
  <c r="F765" i="8"/>
  <c r="F764" i="8"/>
  <c r="F763" i="8"/>
  <c r="F762" i="8"/>
  <c r="F761" i="8"/>
  <c r="F760" i="8"/>
  <c r="F759" i="8"/>
  <c r="F758" i="8"/>
  <c r="F757" i="8"/>
  <c r="F756" i="8"/>
  <c r="F755" i="8"/>
  <c r="F754" i="8"/>
  <c r="F753" i="8"/>
  <c r="F752" i="8"/>
  <c r="F751" i="8"/>
  <c r="F750" i="8"/>
  <c r="F749" i="8"/>
  <c r="F748" i="8"/>
  <c r="F747" i="8"/>
  <c r="F746" i="8"/>
  <c r="F745" i="8"/>
  <c r="F743" i="8"/>
  <c r="F742" i="8"/>
  <c r="F741" i="8"/>
  <c r="F740" i="8"/>
  <c r="F739" i="8"/>
  <c r="F738" i="8"/>
  <c r="F737" i="8"/>
  <c r="F736" i="8"/>
  <c r="F735" i="8"/>
  <c r="F734" i="8"/>
  <c r="F733" i="8"/>
  <c r="F732" i="8"/>
  <c r="F731" i="8"/>
  <c r="F730" i="8"/>
  <c r="F729" i="8"/>
  <c r="F728" i="8"/>
  <c r="F727" i="8"/>
  <c r="F726" i="8"/>
  <c r="F725" i="8"/>
  <c r="F724" i="8"/>
  <c r="F723" i="8"/>
  <c r="F722" i="8"/>
  <c r="F721" i="8"/>
  <c r="F720" i="8"/>
  <c r="F719" i="8"/>
  <c r="F718" i="8"/>
  <c r="F717" i="8"/>
  <c r="F716" i="8"/>
  <c r="F715" i="8"/>
  <c r="F714" i="8"/>
  <c r="F713" i="8"/>
  <c r="F712" i="8"/>
  <c r="F711" i="8"/>
  <c r="F710" i="8"/>
  <c r="F709" i="8"/>
  <c r="F708" i="8"/>
  <c r="F707" i="8"/>
  <c r="F706" i="8"/>
  <c r="F705" i="8"/>
  <c r="F704" i="8"/>
  <c r="F703" i="8"/>
  <c r="F702" i="8"/>
  <c r="F701" i="8"/>
  <c r="F700" i="8"/>
  <c r="F699" i="8"/>
  <c r="F698" i="8"/>
  <c r="F697" i="8"/>
  <c r="F696" i="8"/>
  <c r="F695" i="8"/>
  <c r="F694" i="8"/>
  <c r="F693" i="8"/>
  <c r="F692" i="8"/>
  <c r="F691" i="8"/>
  <c r="F690" i="8"/>
  <c r="F689" i="8"/>
  <c r="F688" i="8"/>
  <c r="F687" i="8"/>
  <c r="F686" i="8"/>
  <c r="F685" i="8"/>
  <c r="F684" i="8"/>
  <c r="F683" i="8"/>
  <c r="F682" i="8"/>
  <c r="F681" i="8"/>
  <c r="F680" i="8"/>
  <c r="F679" i="8"/>
  <c r="F678" i="8"/>
  <c r="F677" i="8"/>
  <c r="F676" i="8"/>
  <c r="F675" i="8"/>
  <c r="F674" i="8"/>
  <c r="F673" i="8"/>
  <c r="F672" i="8"/>
  <c r="F671" i="8"/>
  <c r="F670" i="8"/>
  <c r="F669" i="8"/>
  <c r="F668" i="8"/>
  <c r="F667" i="8"/>
  <c r="F666" i="8"/>
  <c r="F665" i="8"/>
  <c r="F664" i="8"/>
  <c r="F663" i="8"/>
  <c r="F662" i="8"/>
  <c r="F661" i="8"/>
  <c r="F660" i="8"/>
  <c r="F659" i="8"/>
  <c r="F658" i="8"/>
  <c r="F657" i="8"/>
  <c r="F656" i="8"/>
  <c r="F655" i="8"/>
  <c r="F654" i="8"/>
  <c r="F653" i="8"/>
  <c r="F652" i="8"/>
  <c r="F651" i="8"/>
  <c r="F650" i="8"/>
  <c r="F649" i="8"/>
  <c r="F648" i="8"/>
  <c r="F647" i="8"/>
  <c r="F646" i="8"/>
  <c r="F645" i="8"/>
  <c r="F644" i="8"/>
  <c r="F643" i="8"/>
  <c r="F642" i="8"/>
  <c r="F641" i="8"/>
  <c r="F640" i="8"/>
  <c r="F639" i="8"/>
  <c r="F638" i="8"/>
  <c r="F637" i="8"/>
  <c r="F636" i="8"/>
  <c r="F635" i="8"/>
  <c r="F634" i="8"/>
  <c r="F633" i="8"/>
  <c r="F632" i="8"/>
  <c r="F631" i="8"/>
  <c r="F630" i="8"/>
  <c r="F629" i="8"/>
  <c r="F628" i="8"/>
  <c r="F627" i="8"/>
  <c r="F626" i="8"/>
  <c r="F625" i="8"/>
  <c r="F624" i="8"/>
  <c r="F623" i="8"/>
  <c r="F622" i="8"/>
  <c r="F621" i="8"/>
  <c r="F620" i="8"/>
  <c r="F619" i="8"/>
  <c r="F618" i="8"/>
  <c r="F617" i="8"/>
  <c r="F616" i="8"/>
  <c r="F615" i="8"/>
  <c r="F614" i="8"/>
  <c r="F613" i="8"/>
  <c r="F612" i="8"/>
  <c r="F611" i="8"/>
  <c r="F610" i="8"/>
  <c r="F609" i="8"/>
  <c r="F607" i="8"/>
  <c r="F606" i="8"/>
  <c r="F605" i="8"/>
  <c r="F604" i="8"/>
  <c r="F603" i="8"/>
  <c r="F602" i="8"/>
  <c r="F601" i="8"/>
  <c r="F600" i="8"/>
  <c r="F599" i="8"/>
  <c r="F598" i="8"/>
  <c r="F597" i="8"/>
  <c r="F596" i="8"/>
  <c r="F595" i="8"/>
  <c r="F594" i="8"/>
  <c r="F593" i="8"/>
  <c r="F592" i="8"/>
  <c r="F591" i="8"/>
  <c r="F590" i="8"/>
  <c r="F589" i="8"/>
  <c r="F588" i="8"/>
  <c r="F587" i="8"/>
  <c r="F586" i="8"/>
  <c r="F585" i="8"/>
  <c r="F584" i="8"/>
  <c r="F583" i="8"/>
  <c r="F582" i="8"/>
  <c r="F581" i="8"/>
  <c r="F580" i="8"/>
  <c r="F579" i="8"/>
  <c r="F578" i="8"/>
  <c r="F577" i="8"/>
  <c r="F576" i="8"/>
  <c r="F575" i="8"/>
  <c r="F574" i="8"/>
  <c r="F573" i="8"/>
  <c r="F572" i="8"/>
  <c r="F571" i="8"/>
  <c r="F570" i="8"/>
  <c r="F569" i="8"/>
  <c r="F568" i="8"/>
  <c r="F567" i="8"/>
  <c r="F566" i="8"/>
  <c r="F565" i="8"/>
  <c r="F564" i="8"/>
  <c r="F563" i="8"/>
  <c r="F562" i="8"/>
  <c r="F561" i="8"/>
  <c r="F560" i="8"/>
  <c r="F559" i="8"/>
  <c r="F558" i="8"/>
  <c r="F557" i="8"/>
  <c r="F556" i="8"/>
  <c r="F555" i="8"/>
  <c r="F554" i="8"/>
  <c r="F553" i="8"/>
  <c r="F552" i="8"/>
  <c r="F551" i="8"/>
  <c r="F550" i="8"/>
  <c r="F549" i="8"/>
  <c r="F548" i="8"/>
  <c r="F547" i="8"/>
  <c r="F546" i="8"/>
  <c r="F545" i="8"/>
  <c r="F544" i="8"/>
  <c r="F543" i="8"/>
  <c r="F542" i="8"/>
  <c r="F541" i="8"/>
  <c r="F540" i="8"/>
  <c r="F539" i="8"/>
  <c r="F538" i="8"/>
  <c r="F537" i="8"/>
  <c r="F536" i="8"/>
  <c r="F535" i="8"/>
  <c r="F534" i="8"/>
  <c r="F533" i="8"/>
  <c r="F532" i="8"/>
  <c r="F531" i="8"/>
  <c r="F530" i="8"/>
  <c r="F529" i="8"/>
  <c r="F528" i="8"/>
  <c r="F527" i="8"/>
  <c r="F526" i="8"/>
  <c r="F525" i="8"/>
  <c r="F524" i="8"/>
  <c r="F523" i="8"/>
  <c r="F522" i="8"/>
  <c r="F521" i="8"/>
  <c r="F520" i="8"/>
  <c r="F519" i="8"/>
  <c r="F518" i="8"/>
  <c r="F517" i="8"/>
  <c r="F516" i="8"/>
  <c r="F515" i="8"/>
  <c r="F514" i="8"/>
  <c r="F513" i="8"/>
  <c r="F512" i="8"/>
  <c r="F511" i="8"/>
  <c r="F510" i="8"/>
  <c r="F509" i="8"/>
  <c r="F508" i="8"/>
  <c r="F507" i="8"/>
  <c r="F506" i="8"/>
  <c r="F505" i="8"/>
  <c r="F504" i="8"/>
  <c r="F503" i="8"/>
  <c r="F502" i="8"/>
  <c r="F501" i="8"/>
  <c r="F500" i="8"/>
  <c r="F499" i="8"/>
  <c r="F497" i="8"/>
  <c r="F496" i="8"/>
  <c r="F495" i="8"/>
  <c r="F494" i="8"/>
  <c r="F493" i="8"/>
  <c r="F492" i="8"/>
  <c r="F491" i="8"/>
  <c r="F490" i="8"/>
  <c r="F489" i="8"/>
  <c r="F488" i="8"/>
  <c r="F487" i="8"/>
  <c r="F486" i="8"/>
  <c r="F485" i="8"/>
  <c r="F484" i="8"/>
  <c r="F483" i="8"/>
  <c r="F482" i="8"/>
  <c r="F481" i="8"/>
  <c r="F480" i="8"/>
  <c r="F479" i="8"/>
  <c r="F478" i="8"/>
  <c r="F477" i="8"/>
  <c r="F476" i="8"/>
  <c r="F475" i="8"/>
  <c r="F474" i="8"/>
  <c r="F473" i="8"/>
  <c r="F472" i="8"/>
  <c r="F471" i="8"/>
  <c r="F470" i="8"/>
  <c r="F469" i="8"/>
  <c r="F468" i="8"/>
  <c r="F467" i="8"/>
  <c r="F466" i="8"/>
  <c r="F465" i="8"/>
  <c r="F464" i="8"/>
  <c r="F463" i="8"/>
  <c r="F462" i="8"/>
  <c r="F461" i="8"/>
  <c r="F460" i="8"/>
  <c r="F459" i="8"/>
  <c r="F458" i="8"/>
  <c r="F457" i="8"/>
  <c r="F456" i="8"/>
  <c r="F455" i="8"/>
  <c r="F454" i="8"/>
  <c r="F453" i="8"/>
  <c r="F452" i="8"/>
  <c r="F451" i="8"/>
  <c r="F450" i="8"/>
  <c r="F449" i="8"/>
  <c r="F448" i="8"/>
  <c r="F447" i="8"/>
  <c r="F446" i="8"/>
  <c r="F445" i="8"/>
  <c r="F444" i="8"/>
  <c r="F443" i="8"/>
  <c r="F442" i="8"/>
  <c r="F441" i="8"/>
  <c r="F440" i="8"/>
  <c r="F439" i="8"/>
  <c r="F438" i="8"/>
  <c r="F437" i="8"/>
  <c r="F436" i="8"/>
  <c r="F435" i="8"/>
  <c r="F434" i="8"/>
  <c r="F433" i="8"/>
  <c r="F432" i="8"/>
  <c r="F431" i="8"/>
  <c r="F430" i="8"/>
  <c r="F429" i="8"/>
  <c r="F428" i="8"/>
  <c r="F427" i="8"/>
  <c r="F426" i="8"/>
  <c r="F425" i="8"/>
  <c r="F424" i="8"/>
  <c r="F423" i="8"/>
  <c r="F422" i="8"/>
  <c r="F421" i="8"/>
  <c r="F420" i="8"/>
  <c r="F419" i="8"/>
  <c r="F418" i="8"/>
  <c r="F417" i="8"/>
  <c r="F416" i="8"/>
  <c r="F415" i="8"/>
  <c r="F414" i="8"/>
  <c r="F413" i="8"/>
  <c r="F412" i="8"/>
  <c r="F411" i="8"/>
  <c r="F410" i="8"/>
  <c r="F409" i="8"/>
  <c r="F408" i="8"/>
  <c r="F407" i="8"/>
  <c r="F406" i="8"/>
  <c r="F405" i="8"/>
  <c r="F404" i="8"/>
  <c r="F403" i="8"/>
  <c r="F402" i="8"/>
  <c r="F401" i="8"/>
  <c r="F400" i="8"/>
  <c r="F399" i="8"/>
  <c r="F398" i="8"/>
  <c r="F397" i="8"/>
  <c r="F396" i="8"/>
  <c r="F395" i="8"/>
  <c r="F394" i="8"/>
  <c r="F393" i="8"/>
  <c r="F392" i="8"/>
  <c r="F391" i="8"/>
  <c r="F390" i="8"/>
  <c r="F389" i="8"/>
  <c r="F388" i="8"/>
  <c r="F387" i="8"/>
  <c r="F386" i="8"/>
  <c r="F385" i="8"/>
  <c r="F384" i="8"/>
  <c r="F383" i="8"/>
  <c r="F382" i="8"/>
  <c r="F381" i="8"/>
  <c r="F380" i="8"/>
  <c r="F379" i="8"/>
  <c r="F378" i="8"/>
  <c r="F377" i="8"/>
  <c r="F376" i="8"/>
  <c r="F375" i="8"/>
  <c r="F374" i="8"/>
  <c r="F373" i="8"/>
  <c r="F372" i="8"/>
  <c r="F371" i="8"/>
  <c r="F370" i="8"/>
  <c r="F368" i="8"/>
  <c r="F367" i="8"/>
  <c r="F366" i="8"/>
  <c r="F365" i="8"/>
  <c r="F364" i="8"/>
  <c r="F363" i="8"/>
  <c r="F362" i="8"/>
  <c r="F361" i="8"/>
  <c r="F360" i="8"/>
  <c r="F359" i="8"/>
  <c r="F358" i="8"/>
  <c r="F357" i="8"/>
  <c r="F356" i="8"/>
  <c r="F355" i="8"/>
  <c r="F354" i="8"/>
  <c r="F353" i="8"/>
  <c r="F352" i="8"/>
  <c r="F351" i="8"/>
  <c r="F350" i="8"/>
  <c r="F349" i="8"/>
  <c r="F348" i="8"/>
  <c r="F347" i="8"/>
  <c r="F346" i="8"/>
  <c r="F345" i="8"/>
  <c r="F344" i="8"/>
  <c r="F343" i="8"/>
  <c r="F342" i="8"/>
  <c r="F341" i="8"/>
  <c r="F340" i="8"/>
  <c r="F339" i="8"/>
  <c r="F338" i="8"/>
  <c r="F337" i="8"/>
  <c r="F336" i="8"/>
  <c r="F335" i="8"/>
  <c r="F334" i="8"/>
  <c r="F333" i="8"/>
  <c r="F332" i="8"/>
  <c r="F331" i="8"/>
  <c r="F330" i="8"/>
  <c r="F329" i="8"/>
  <c r="F328" i="8"/>
  <c r="F327" i="8"/>
  <c r="F326" i="8"/>
  <c r="F325" i="8"/>
  <c r="F324" i="8"/>
  <c r="F323" i="8"/>
  <c r="F322" i="8"/>
  <c r="F321" i="8"/>
  <c r="F320" i="8"/>
  <c r="F319" i="8"/>
  <c r="F318" i="8"/>
  <c r="F317" i="8"/>
  <c r="F316" i="8"/>
  <c r="F315" i="8"/>
  <c r="F314" i="8"/>
  <c r="F313" i="8"/>
  <c r="F312" i="8"/>
  <c r="F311" i="8"/>
  <c r="F310" i="8"/>
  <c r="F309" i="8"/>
  <c r="F308" i="8"/>
  <c r="F307" i="8"/>
  <c r="F306" i="8"/>
  <c r="F305" i="8"/>
  <c r="F304" i="8"/>
  <c r="F303" i="8"/>
  <c r="F302" i="8"/>
  <c r="F301" i="8"/>
  <c r="F300" i="8"/>
  <c r="F299" i="8"/>
  <c r="F298" i="8"/>
  <c r="F297" i="8"/>
  <c r="F296" i="8"/>
  <c r="F295" i="8"/>
  <c r="F294" i="8"/>
  <c r="F293" i="8"/>
  <c r="F292" i="8"/>
  <c r="F291" i="8"/>
  <c r="F290" i="8"/>
  <c r="F289" i="8"/>
  <c r="F288" i="8"/>
  <c r="F287" i="8"/>
  <c r="F286" i="8"/>
  <c r="F285" i="8"/>
  <c r="F284" i="8"/>
  <c r="F283" i="8"/>
  <c r="F282" i="8"/>
  <c r="F281" i="8"/>
  <c r="F280" i="8"/>
  <c r="F279" i="8"/>
  <c r="F278" i="8"/>
  <c r="F277" i="8"/>
  <c r="F276" i="8"/>
  <c r="F275" i="8"/>
  <c r="F274" i="8"/>
  <c r="F273" i="8"/>
  <c r="F272" i="8"/>
  <c r="F271" i="8"/>
  <c r="F270" i="8"/>
  <c r="F269" i="8"/>
  <c r="F268" i="8"/>
  <c r="F267" i="8"/>
  <c r="F266" i="8"/>
  <c r="F265" i="8"/>
  <c r="F264" i="8"/>
  <c r="F263" i="8"/>
  <c r="F262" i="8"/>
  <c r="F261" i="8"/>
  <c r="F260" i="8"/>
  <c r="F259" i="8"/>
  <c r="F258" i="8"/>
  <c r="F257" i="8"/>
  <c r="F256" i="8"/>
  <c r="F255" i="8"/>
  <c r="F254" i="8"/>
  <c r="F253" i="8"/>
  <c r="F252" i="8"/>
  <c r="F251" i="8"/>
  <c r="F250" i="8"/>
  <c r="F249" i="8"/>
  <c r="F248" i="8"/>
  <c r="F247" i="8"/>
  <c r="F246" i="8"/>
  <c r="F245" i="8"/>
  <c r="F244" i="8"/>
  <c r="F243" i="8"/>
  <c r="F242" i="8"/>
  <c r="F241" i="8"/>
  <c r="F240" i="8"/>
  <c r="F239" i="8"/>
  <c r="F237" i="8"/>
  <c r="F236" i="8"/>
  <c r="F235" i="8"/>
  <c r="F234" i="8"/>
  <c r="F233" i="8"/>
  <c r="F232" i="8"/>
  <c r="F231" i="8"/>
  <c r="F230" i="8"/>
  <c r="F229" i="8"/>
  <c r="F228" i="8"/>
  <c r="F227" i="8"/>
  <c r="F226" i="8"/>
  <c r="F225" i="8"/>
  <c r="F224" i="8"/>
  <c r="F223" i="8"/>
  <c r="F222" i="8"/>
  <c r="F221" i="8"/>
  <c r="F220" i="8"/>
  <c r="F219" i="8"/>
  <c r="F218" i="8"/>
  <c r="F217" i="8"/>
  <c r="F216" i="8"/>
  <c r="F215" i="8"/>
  <c r="F214" i="8"/>
  <c r="F213" i="8"/>
  <c r="F212" i="8"/>
  <c r="F211" i="8"/>
  <c r="F210" i="8"/>
  <c r="F209" i="8"/>
  <c r="F208" i="8"/>
  <c r="F207" i="8"/>
  <c r="F206" i="8"/>
  <c r="F205" i="8"/>
  <c r="F204" i="8"/>
  <c r="F203" i="8"/>
  <c r="F202" i="8"/>
  <c r="F201" i="8"/>
  <c r="F200" i="8"/>
  <c r="F199" i="8"/>
  <c r="F198" i="8"/>
  <c r="F197" i="8"/>
  <c r="F196" i="8"/>
  <c r="F195" i="8"/>
  <c r="F194" i="8"/>
  <c r="F193" i="8"/>
  <c r="F192" i="8"/>
  <c r="F191" i="8"/>
  <c r="F190" i="8"/>
  <c r="F189" i="8"/>
  <c r="F188" i="8"/>
  <c r="F187" i="8"/>
  <c r="F186" i="8"/>
  <c r="F185" i="8"/>
  <c r="F184" i="8"/>
  <c r="F183" i="8"/>
  <c r="F182" i="8"/>
  <c r="F181" i="8"/>
  <c r="F180" i="8"/>
  <c r="F179" i="8"/>
  <c r="F178" i="8"/>
  <c r="F177" i="8"/>
  <c r="F176" i="8"/>
  <c r="F175" i="8"/>
  <c r="F174" i="8"/>
  <c r="F173" i="8"/>
  <c r="F172" i="8"/>
  <c r="F171" i="8"/>
  <c r="F170" i="8"/>
  <c r="F169" i="8"/>
  <c r="F168" i="8"/>
  <c r="F167" i="8"/>
  <c r="F166" i="8"/>
  <c r="F165" i="8"/>
  <c r="F164" i="8"/>
  <c r="F163" i="8"/>
  <c r="F162" i="8"/>
  <c r="F161" i="8"/>
  <c r="F160" i="8"/>
  <c r="F159" i="8"/>
  <c r="F158" i="8"/>
  <c r="F157" i="8"/>
  <c r="F156" i="8"/>
  <c r="F155" i="8"/>
  <c r="F154" i="8"/>
  <c r="F153" i="8"/>
  <c r="F152" i="8"/>
  <c r="F151" i="8"/>
  <c r="F150" i="8"/>
  <c r="F149" i="8"/>
  <c r="F148" i="8"/>
  <c r="F147" i="8"/>
  <c r="F146" i="8"/>
  <c r="F145" i="8"/>
  <c r="F144" i="8"/>
  <c r="F143" i="8"/>
  <c r="F142" i="8"/>
  <c r="F141" i="8"/>
  <c r="F140" i="8"/>
  <c r="F139" i="8"/>
  <c r="F138" i="8"/>
  <c r="F137" i="8"/>
  <c r="F136" i="8"/>
  <c r="F135" i="8"/>
  <c r="F134" i="8"/>
  <c r="F133" i="8"/>
  <c r="F132" i="8"/>
  <c r="F131" i="8"/>
  <c r="F130" i="8"/>
  <c r="F129" i="8"/>
  <c r="F128" i="8"/>
  <c r="F127" i="8"/>
  <c r="F126" i="8"/>
  <c r="F125" i="8"/>
  <c r="F124" i="8"/>
  <c r="F123" i="8"/>
  <c r="F122" i="8"/>
  <c r="F121" i="8"/>
  <c r="F120" i="8"/>
  <c r="F119" i="8"/>
  <c r="F118" i="8"/>
  <c r="F117" i="8"/>
  <c r="F116" i="8"/>
  <c r="F115" i="8"/>
  <c r="F114" i="8"/>
  <c r="F113" i="8"/>
  <c r="F112" i="8"/>
  <c r="F111" i="8"/>
  <c r="F110" i="8"/>
  <c r="F109" i="8"/>
  <c r="F108" i="8"/>
  <c r="F107" i="8"/>
  <c r="F106" i="8"/>
  <c r="F105" i="8"/>
  <c r="F104" i="8"/>
  <c r="F103" i="8"/>
  <c r="F101" i="8"/>
  <c r="F100" i="8"/>
  <c r="F99" i="8"/>
  <c r="F98" i="8"/>
  <c r="F97" i="8"/>
  <c r="F96" i="8"/>
  <c r="F95" i="8"/>
  <c r="F94" i="8"/>
  <c r="F93" i="8"/>
  <c r="F92" i="8"/>
  <c r="F91" i="8"/>
  <c r="F90" i="8"/>
  <c r="F89" i="8"/>
  <c r="F88" i="8"/>
  <c r="F87" i="8"/>
  <c r="F86" i="8"/>
  <c r="F85" i="8"/>
  <c r="F84" i="8"/>
  <c r="F83" i="8"/>
  <c r="F82" i="8"/>
  <c r="F81" i="8"/>
  <c r="F80" i="8"/>
  <c r="F79" i="8"/>
  <c r="F78" i="8"/>
  <c r="F77" i="8"/>
  <c r="F76" i="8"/>
  <c r="F75" i="8"/>
  <c r="F74" i="8"/>
  <c r="F73" i="8"/>
  <c r="F72" i="8"/>
  <c r="F71" i="8"/>
  <c r="F70" i="8"/>
  <c r="F69" i="8"/>
  <c r="F68" i="8"/>
  <c r="F67" i="8"/>
  <c r="F66" i="8"/>
  <c r="F65" i="8"/>
  <c r="F64" i="8"/>
  <c r="F63" i="8"/>
  <c r="F62" i="8"/>
  <c r="F61" i="8"/>
  <c r="F60" i="8"/>
  <c r="F59" i="8"/>
  <c r="F58" i="8"/>
  <c r="F57" i="8"/>
  <c r="F56" i="8"/>
  <c r="F55" i="8"/>
  <c r="F54" i="8"/>
  <c r="F53" i="8"/>
  <c r="F52" i="8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</calcChain>
</file>

<file path=xl/sharedStrings.xml><?xml version="1.0" encoding="utf-8"?>
<sst xmlns="http://schemas.openxmlformats.org/spreadsheetml/2006/main" count="4249" uniqueCount="4249">
  <si>
    <t>chr</t>
  </si>
  <si>
    <t>Bin_Marker</t>
  </si>
  <si>
    <t>QTL map_marker</t>
  </si>
  <si>
    <t>BgChr1_35046:1330:4</t>
  </si>
  <si>
    <t>c1_35046x</t>
  </si>
  <si>
    <t>BgChr1_46171:1:1</t>
  </si>
  <si>
    <t>c1_46171x</t>
  </si>
  <si>
    <t>BgChr1_83993:2905:3</t>
  </si>
  <si>
    <t>c1_83993x</t>
  </si>
  <si>
    <t>BgChr1_100299:2835:2</t>
  </si>
  <si>
    <t>c1_100299x</t>
  </si>
  <si>
    <t>BgChr1_112706:3490:2</t>
  </si>
  <si>
    <t>c1_112706x</t>
  </si>
  <si>
    <t>BgChr1_148468:1:1</t>
  </si>
  <si>
    <t>c1_148468x</t>
  </si>
  <si>
    <t>BgChr1_158639:1:1</t>
  </si>
  <si>
    <t>c1_158639x</t>
  </si>
  <si>
    <t>BgChr1_173513:1007:2</t>
  </si>
  <si>
    <t>c1_173513x</t>
  </si>
  <si>
    <t>BgChr1_197767:1:1</t>
  </si>
  <si>
    <t>c1_197767x</t>
  </si>
  <si>
    <t>BgChr1_285737:6250:2</t>
  </si>
  <si>
    <t>c1_285737x</t>
  </si>
  <si>
    <t>BgChr1_296509:1:1</t>
  </si>
  <si>
    <t>c1_296509x</t>
  </si>
  <si>
    <t>BgChr1_311914:1:1</t>
  </si>
  <si>
    <t>c1_311914x</t>
  </si>
  <si>
    <t>BgChr1_323688:672311:10600</t>
  </si>
  <si>
    <t>c1_323688x</t>
  </si>
  <si>
    <t>BgChr1_996081:166052:3013</t>
  </si>
  <si>
    <t>c1_996081x</t>
  </si>
  <si>
    <t>BgChr1_1162180:696038:13301</t>
  </si>
  <si>
    <t>c1_1162180x</t>
  </si>
  <si>
    <t>BgChr1_1858596:20009:306</t>
  </si>
  <si>
    <t>c1_1858596x</t>
  </si>
  <si>
    <t>BgChr1_1879032:743829:11730</t>
  </si>
  <si>
    <t>c1_1879032x</t>
  </si>
  <si>
    <t>BgChr1_2623259:142179:3368</t>
  </si>
  <si>
    <t>c1_2623259x</t>
  </si>
  <si>
    <t>BgChr1_2765505:40188:1009</t>
  </si>
  <si>
    <t>c1_2765505x</t>
  </si>
  <si>
    <t>BgChr1_2805826:551204:10548</t>
  </si>
  <si>
    <t>c1_2805826x</t>
  </si>
  <si>
    <t>BgChr1_3357070:19890:320</t>
  </si>
  <si>
    <t>c1_3357070x</t>
  </si>
  <si>
    <t>BgChr1_3377976:883607:15243</t>
  </si>
  <si>
    <t>c1_3377976x</t>
  </si>
  <si>
    <t>BgChr1_4261873:302692:6223</t>
  </si>
  <si>
    <t>c1_4261873x</t>
  </si>
  <si>
    <t>BgChr1_4564609:112122:2748</t>
  </si>
  <si>
    <t>c1_4564609x</t>
  </si>
  <si>
    <t>BgChr1_4677012:91360:1476</t>
  </si>
  <si>
    <t>c1_4677012x</t>
  </si>
  <si>
    <t>BgChr1_4768425:41:6</t>
  </si>
  <si>
    <t>c1_4768425x</t>
  </si>
  <si>
    <t>BgChr1_4780648:1:1</t>
  </si>
  <si>
    <t>c1_4780648x</t>
  </si>
  <si>
    <t>BgChr1_4800842:46:2</t>
  </si>
  <si>
    <t>c1_4800842x</t>
  </si>
  <si>
    <t>BgChr1_4828574:1756:10</t>
  </si>
  <si>
    <t>c1_4828574x</t>
  </si>
  <si>
    <t>BgChr1_4853939:814:2</t>
  </si>
  <si>
    <t>c1_4853939x</t>
  </si>
  <si>
    <t>BgChr1_4865900:1343328:24733</t>
  </si>
  <si>
    <t>c1_4865900x</t>
  </si>
  <si>
    <t>BgChr1_6209254:219339:66</t>
  </si>
  <si>
    <t>c1_6209254x</t>
  </si>
  <si>
    <t>BgChr1_6451003:461112:3195</t>
  </si>
  <si>
    <t>c1_6451003x</t>
  </si>
  <si>
    <t>BgChr1_6912359:1089936:13065</t>
  </si>
  <si>
    <t>c1_6912359x</t>
  </si>
  <si>
    <t>BgChr1_8002666:30721:475</t>
  </si>
  <si>
    <t>c1_8002666x</t>
  </si>
  <si>
    <t>BgChr1_8033462:572729:6742</t>
  </si>
  <si>
    <t>c1_8033462x</t>
  </si>
  <si>
    <t>BgChr1_8606196:64737:857</t>
  </si>
  <si>
    <t>c1_8606196x</t>
  </si>
  <si>
    <t>BgChr1_8670979:496447:6991</t>
  </si>
  <si>
    <t>c1_8670979x</t>
  </si>
  <si>
    <t>BgChr1_9167445:162127:2747</t>
  </si>
  <si>
    <t>c1_9167445x</t>
  </si>
  <si>
    <t>BgChr1_9329617:510406:4890</t>
  </si>
  <si>
    <t>c1_9329617x</t>
  </si>
  <si>
    <t>BgChr1_9840234:267608:2975</t>
  </si>
  <si>
    <t>c1_9840234x</t>
  </si>
  <si>
    <t>BgChr1_10108060:217653:2808</t>
  </si>
  <si>
    <t>c1_10108060x</t>
  </si>
  <si>
    <t>BgChr1_10326046:9986:225</t>
  </si>
  <si>
    <t>c1_10326046x</t>
  </si>
  <si>
    <t>BgChr1_10336235:527344:7508</t>
  </si>
  <si>
    <t>c1_10336235x</t>
  </si>
  <si>
    <t>BgChr1_10865577:234098:3049</t>
  </si>
  <si>
    <t>c1_10865577x</t>
  </si>
  <si>
    <t>BgChr1_11100684:443342:6292</t>
  </si>
  <si>
    <t>c1_11100684x</t>
  </si>
  <si>
    <t>BgChr1_11910827:20174:71</t>
  </si>
  <si>
    <t>c1_11910827x</t>
  </si>
  <si>
    <t>BgChr1_11931307:62115:164</t>
  </si>
  <si>
    <t>c1_11931307x</t>
  </si>
  <si>
    <t>BgChr1_12002767:43:3</t>
  </si>
  <si>
    <t>c1_12002767x</t>
  </si>
  <si>
    <t>BgChr1_12028354:1438601:14879</t>
  </si>
  <si>
    <t>c1_12028354x</t>
  </si>
  <si>
    <t>BgChr1_13467141:8044:4</t>
  </si>
  <si>
    <t>c1_13467141x</t>
  </si>
  <si>
    <t>BgChr1_13477176:19661:185</t>
  </si>
  <si>
    <t>c1_13477176x</t>
  </si>
  <si>
    <t>BgChr1_13497948:1256:5</t>
  </si>
  <si>
    <t>c1_13497948x</t>
  </si>
  <si>
    <t>BgChr1_13508279:2452543:20980</t>
  </si>
  <si>
    <t>c1_13508279x</t>
  </si>
  <si>
    <t>BgChr1_76287365:1:1</t>
  </si>
  <si>
    <t>c1_76287365x</t>
  </si>
  <si>
    <t>BgChr1_76337309:1:1</t>
  </si>
  <si>
    <t>c1_76337309x</t>
  </si>
  <si>
    <t>BgChr1_76392988:1:1</t>
  </si>
  <si>
    <t>c1_76392988x</t>
  </si>
  <si>
    <t>BgChr1_76556610:454808:4</t>
  </si>
  <si>
    <t>c1_76556610x</t>
  </si>
  <si>
    <t>BgChr1_77136673:1:1</t>
  </si>
  <si>
    <t>c1_77136673x</t>
  </si>
  <si>
    <t>BgChr1_77791053:2990041:29775</t>
  </si>
  <si>
    <t>c1_77791053x</t>
  </si>
  <si>
    <t>BgChr1_80787083:18943:5</t>
  </si>
  <si>
    <t>c1_80787083x</t>
  </si>
  <si>
    <t>BgChr1_80822457:8267:2</t>
  </si>
  <si>
    <t>c1_80822457x</t>
  </si>
  <si>
    <t>BgChr1_80834474:15268:5</t>
  </si>
  <si>
    <t>c1_80834474x</t>
  </si>
  <si>
    <t>BgChr1_80861416:1:1</t>
  </si>
  <si>
    <t>c1_80861416x</t>
  </si>
  <si>
    <t>BgChr1_80878784:307974:864</t>
  </si>
  <si>
    <t>c1_80878784x</t>
  </si>
  <si>
    <t>BgChr1_81694623:1366:2</t>
  </si>
  <si>
    <t>c1_81694623x</t>
  </si>
  <si>
    <t>BgChr1_82030103:1:1</t>
  </si>
  <si>
    <t>c1_82030103x</t>
  </si>
  <si>
    <t>BgChr1_82517986:59222:900</t>
  </si>
  <si>
    <t>c1_82517986x</t>
  </si>
  <si>
    <t>BgChr1_82591076:55827:6</t>
  </si>
  <si>
    <t>c1_82591076x</t>
  </si>
  <si>
    <t>BgChr1_82661947:1572211:20461</t>
  </si>
  <si>
    <t>c1_82661947x</t>
  </si>
  <si>
    <t>BgChr1_84234259:426187:5604</t>
  </si>
  <si>
    <t>c1_84234259x</t>
  </si>
  <si>
    <t>BgChr1_84660573:9236:165</t>
  </si>
  <si>
    <t>c1_84660573x</t>
  </si>
  <si>
    <t>BgChr1_84670842:130820:2667</t>
  </si>
  <si>
    <t>c1_84670842x</t>
  </si>
  <si>
    <t>BgChr1_84801741:211707:4129</t>
  </si>
  <si>
    <t>c1_84801741x</t>
  </si>
  <si>
    <t>BgChr1_85013555:1577000:24975</t>
  </si>
  <si>
    <t>c1_85013555x</t>
  </si>
  <si>
    <t>BgChr1_86591028:307998:5639</t>
  </si>
  <si>
    <t>c1_86591028x</t>
  </si>
  <si>
    <t>BgChr1_86901415:892367:13901</t>
  </si>
  <si>
    <t>c1_86901415x</t>
  </si>
  <si>
    <t>BgChr1_87793847:460192:7556</t>
  </si>
  <si>
    <t>c1_87793847x</t>
  </si>
  <si>
    <t>BgChr1_88254094:183689:3054</t>
  </si>
  <si>
    <t>c1_88254094x</t>
  </si>
  <si>
    <t>BgChr1_88439554:519806:7983</t>
  </si>
  <si>
    <t>c1_88439554x</t>
  </si>
  <si>
    <t>BgChr1_88960645:90536:1365</t>
  </si>
  <si>
    <t>c1_88960645x</t>
  </si>
  <si>
    <t>BgChr1_89051636:836759:11360</t>
  </si>
  <si>
    <t>c1_89051636x</t>
  </si>
  <si>
    <t>BgChr1_89968483:4708:8</t>
  </si>
  <si>
    <t>c1_89968483x</t>
  </si>
  <si>
    <t>BgChr1_89981607:1:1</t>
  </si>
  <si>
    <t>c1_89981607x</t>
  </si>
  <si>
    <t>BgChr1_90027106:6200:2</t>
  </si>
  <si>
    <t>c1_90027106x</t>
  </si>
  <si>
    <t>BgChr1_90037397:7420:3</t>
  </si>
  <si>
    <t>c1_90037397x</t>
  </si>
  <si>
    <t>BgChr1_90050577:1:1</t>
  </si>
  <si>
    <t>c1_90050577x</t>
  </si>
  <si>
    <t>BgChr1_90062473:3704:3</t>
  </si>
  <si>
    <t>c1_90062473x</t>
  </si>
  <si>
    <t>BgChr1_90088645:6332:3</t>
  </si>
  <si>
    <t>c1_90088645x</t>
  </si>
  <si>
    <t>BgChr1_90127503:1:1</t>
  </si>
  <si>
    <t>c1_90127503x</t>
  </si>
  <si>
    <t>BgChr1_90166840:8374:7</t>
  </si>
  <si>
    <t>c1_90166840x</t>
  </si>
  <si>
    <t>BgChr1_90190870:423:3</t>
  </si>
  <si>
    <t>c1_90190870x</t>
  </si>
  <si>
    <t>BgChr1_90222464:1:1</t>
  </si>
  <si>
    <t>c1_90222464x</t>
  </si>
  <si>
    <t>BgChr1_90251543:1:1</t>
  </si>
  <si>
    <t>c1_90251543x</t>
  </si>
  <si>
    <t>BgChr1_90276145:6821:2</t>
  </si>
  <si>
    <t>c1_90276145x</t>
  </si>
  <si>
    <t>BgChr1_90288318:9981:6</t>
  </si>
  <si>
    <t>c1_90288318x</t>
  </si>
  <si>
    <t>BgChr1_90298578:4215:8</t>
  </si>
  <si>
    <t>c1_90298578x</t>
  </si>
  <si>
    <t>BgChr1_90368305:1:1</t>
  </si>
  <si>
    <t>c1_90368305x</t>
  </si>
  <si>
    <t>BgChr1_90411760:1:1</t>
  </si>
  <si>
    <t>c1_90411760x</t>
  </si>
  <si>
    <t>BgChr2_140429:1:1</t>
  </si>
  <si>
    <t>c2_140429x</t>
  </si>
  <si>
    <t>BgChr2_170416:1:1</t>
  </si>
  <si>
    <t>c2_170416x</t>
  </si>
  <si>
    <t>BgChr2_195241:9908:14</t>
  </si>
  <si>
    <t>c2_195241x</t>
  </si>
  <si>
    <t>BgChr2_205362:6742:4</t>
  </si>
  <si>
    <t>c2_205362x</t>
  </si>
  <si>
    <t>BgChr2_221000:4969:5</t>
  </si>
  <si>
    <t>c2_221000x</t>
  </si>
  <si>
    <t>BgChr2_234923:1:1</t>
  </si>
  <si>
    <t>c2_234923x</t>
  </si>
  <si>
    <t>BgChr2_248765:9454:2</t>
  </si>
  <si>
    <t>c2_248765x</t>
  </si>
  <si>
    <t>BgChr2_310447:841:2</t>
  </si>
  <si>
    <t>c2_310447x</t>
  </si>
  <si>
    <t>BgChr2_335973:5734:5</t>
  </si>
  <si>
    <t>c2_335973x</t>
  </si>
  <si>
    <t>BgChr2_359964:567:2</t>
  </si>
  <si>
    <t>c2_359964x</t>
  </si>
  <si>
    <t>BgChr2_374446:7496:5</t>
  </si>
  <si>
    <t>c2_374446x</t>
  </si>
  <si>
    <t>BgChr2_390613:1:1</t>
  </si>
  <si>
    <t>c2_390613x</t>
  </si>
  <si>
    <t>BgChr2_429881:29:3</t>
  </si>
  <si>
    <t>c2_429881x</t>
  </si>
  <si>
    <t>BgChr2_573070:1:1</t>
  </si>
  <si>
    <t>c2_573070x</t>
  </si>
  <si>
    <t>BgChr2_600478:9442:4</t>
  </si>
  <si>
    <t>c2_600478x</t>
  </si>
  <si>
    <t>BgChr2_610728:870:3</t>
  </si>
  <si>
    <t>c2_610728x</t>
  </si>
  <si>
    <t>BgChr2_627751:1:1</t>
  </si>
  <si>
    <t>c2_627751x</t>
  </si>
  <si>
    <t>BgChr2_645873:355:2</t>
  </si>
  <si>
    <t>c2_645873x</t>
  </si>
  <si>
    <t>BgChr2_728947:6308:4</t>
  </si>
  <si>
    <t>c2_728947x</t>
  </si>
  <si>
    <t>BgChr2_758393:3112:3</t>
  </si>
  <si>
    <t>c2_758393x</t>
  </si>
  <si>
    <t>BgChr2_788315:1:1</t>
  </si>
  <si>
    <t>c2_788315x</t>
  </si>
  <si>
    <t>BgChr2_799795:6992:3</t>
  </si>
  <si>
    <t>c2_799795x</t>
  </si>
  <si>
    <t>BgChr2_813694:9545:4</t>
  </si>
  <si>
    <t>c2_813694x</t>
  </si>
  <si>
    <t>BgChr2_825058:6095:4</t>
  </si>
  <si>
    <t>c2_825058x</t>
  </si>
  <si>
    <t>BgChr2_856533:81:4</t>
  </si>
  <si>
    <t>c2_856533x</t>
  </si>
  <si>
    <t>BgChr2_873852:9423:3</t>
  </si>
  <si>
    <t>c2_873852x</t>
  </si>
  <si>
    <t>BgChr2_888738:9026:5</t>
  </si>
  <si>
    <t>c2_888738x</t>
  </si>
  <si>
    <t>BgChr2_951279:7250:4</t>
  </si>
  <si>
    <t>c2_951279x</t>
  </si>
  <si>
    <t>BgChr2_975099:8348:3</t>
  </si>
  <si>
    <t>c2_975099x</t>
  </si>
  <si>
    <t>BgChr2_989424:4559:5</t>
  </si>
  <si>
    <t>c2_989424x</t>
  </si>
  <si>
    <t>BgChr2_1003613:4540:4</t>
  </si>
  <si>
    <t>c2_1003613x</t>
  </si>
  <si>
    <t>BgChr2_1014426:7022:6</t>
  </si>
  <si>
    <t>c2_1014426x</t>
  </si>
  <si>
    <t>BgChr2_1025422:9116:5</t>
  </si>
  <si>
    <t>c2_1025422x</t>
  </si>
  <si>
    <t>BgChr2_1036086:3802:10</t>
  </si>
  <si>
    <t>c2_1036086x</t>
  </si>
  <si>
    <t>BgChr2_1046395:4646:3</t>
  </si>
  <si>
    <t>c2_1046395x</t>
  </si>
  <si>
    <t>BgChr2_1061920:1:1</t>
  </si>
  <si>
    <t>c2_1061920x</t>
  </si>
  <si>
    <t>BgChr2_1078444:147:2</t>
  </si>
  <si>
    <t>c2_1078444x</t>
  </si>
  <si>
    <t>BgChr2_1121911:1:1</t>
  </si>
  <si>
    <t>c2_1121911x</t>
  </si>
  <si>
    <t>BgChr2_1136648:1:1</t>
  </si>
  <si>
    <t>c2_1136648x</t>
  </si>
  <si>
    <t>BgChr2_1148773:9311:9</t>
  </si>
  <si>
    <t>c2_1148773x</t>
  </si>
  <si>
    <t>BgChr2_1161645:20099:5</t>
  </si>
  <si>
    <t>c2_1161645x</t>
  </si>
  <si>
    <t>BgChr2_1187423:3641:3</t>
  </si>
  <si>
    <t>c2_1187423x</t>
  </si>
  <si>
    <t>BgChr2_1198908:6547:6</t>
  </si>
  <si>
    <t>c2_1198908x</t>
  </si>
  <si>
    <t>BgChr2_1208932:77574:33</t>
  </si>
  <si>
    <t>c2_1208932x</t>
  </si>
  <si>
    <t>BgChr2_1297079:1:1</t>
  </si>
  <si>
    <t>c2_1297079x</t>
  </si>
  <si>
    <t>BgChr2_1307192:5685:2</t>
  </si>
  <si>
    <t>c2_1307192x</t>
  </si>
  <si>
    <t>BgChr2_1319564:9984:15</t>
  </si>
  <si>
    <t>c2_1319564x</t>
  </si>
  <si>
    <t>BgChr2_1333094:8667:5</t>
  </si>
  <si>
    <t>c2_1333094x</t>
  </si>
  <si>
    <t>BgChr2_1344481:356940:3608</t>
  </si>
  <si>
    <t>c2_1344481x</t>
  </si>
  <si>
    <t>BgChr2_1701555:216605:3162</t>
  </si>
  <si>
    <t>c2_1701555x</t>
  </si>
  <si>
    <t>BgChr2_1919324:529380:6988</t>
  </si>
  <si>
    <t>c2_1919324x</t>
  </si>
  <si>
    <t>BgChr2_2449530:187914:2476</t>
  </si>
  <si>
    <t>c2_2449530x</t>
  </si>
  <si>
    <t>BgChr2_2637518:394516:2271</t>
  </si>
  <si>
    <t>c2_2637518x</t>
  </si>
  <si>
    <t>BgChr2_3034091:253963:4419</t>
  </si>
  <si>
    <t>c2_3034091x</t>
  </si>
  <si>
    <t>BgChr2_3294562:100512:1466</t>
  </si>
  <si>
    <t>c2_3294562x</t>
  </si>
  <si>
    <t>BgChr2_3397629:9972:173</t>
  </si>
  <si>
    <t>c2_3397629x</t>
  </si>
  <si>
    <t>BgChr2_3407652:230053:3152</t>
  </si>
  <si>
    <t>c2_3407652x</t>
  </si>
  <si>
    <t>BgChr2_3651041:1:1</t>
  </si>
  <si>
    <t>c2_3651041x</t>
  </si>
  <si>
    <t>BgChr2_3692558:259157:2083</t>
  </si>
  <si>
    <t>c2_3692558x</t>
  </si>
  <si>
    <t>BgChr2_3970723:450164:4978</t>
  </si>
  <si>
    <t>c2_3970723x</t>
  </si>
  <si>
    <t>BgChr2_4464314:4263:2</t>
  </si>
  <si>
    <t>c2_4464314x</t>
  </si>
  <si>
    <t>BgChr2_4524840:15514:357</t>
  </si>
  <si>
    <t>c2_4524840x</t>
  </si>
  <si>
    <t>BgChr2_4556806:29877:9</t>
  </si>
  <si>
    <t>c2_4556806x</t>
  </si>
  <si>
    <t>BgChr2_4599448:188340:2857</t>
  </si>
  <si>
    <t>c2_4599448x</t>
  </si>
  <si>
    <t>BgChr2_4808538:1:1</t>
  </si>
  <si>
    <t>c2_4808538x</t>
  </si>
  <si>
    <t>BgChr2_4858947:55897:487</t>
  </si>
  <si>
    <t>c2_4858947x</t>
  </si>
  <si>
    <t>BgChr2_4928939:19952:376</t>
  </si>
  <si>
    <t>c2_4928939x</t>
  </si>
  <si>
    <t>BgChr2_4949283:2218471:33369</t>
  </si>
  <si>
    <t>c2_4949283x</t>
  </si>
  <si>
    <t>BgChr2_7167824:926227:14057</t>
  </si>
  <si>
    <t>c2_7167824x</t>
  </si>
  <si>
    <t>BgChr2_8094129:123148:1379</t>
  </si>
  <si>
    <t>c2_8094129x</t>
  </si>
  <si>
    <t>BgChr2_8217347:555525:7962</t>
  </si>
  <si>
    <t>c2_8217347x</t>
  </si>
  <si>
    <t>BgChr2_8773375:94473:797</t>
  </si>
  <si>
    <t>c2_8773375x</t>
  </si>
  <si>
    <t>BgChr2_8868370:9999:124</t>
  </si>
  <si>
    <t>c2_8868370x</t>
  </si>
  <si>
    <t>BgChr2_8878383:30456:280</t>
  </si>
  <si>
    <t>c2_8878383x</t>
  </si>
  <si>
    <t>BgChr2_8909279:134673:2084</t>
  </si>
  <si>
    <t>c2_8909279x</t>
  </si>
  <si>
    <t>BgChr2_9045526:1658018:19809</t>
  </si>
  <si>
    <t>c2_9045526x</t>
  </si>
  <si>
    <t>BgChr2_10703859:1845250:21631</t>
  </si>
  <si>
    <t>c2_10703859x</t>
  </si>
  <si>
    <t>BgChr2_12549121:186959:550</t>
  </si>
  <si>
    <t>c2_12549121x</t>
  </si>
  <si>
    <t>BgChr2_12737328:214858:412</t>
  </si>
  <si>
    <t>c2_12737328x</t>
  </si>
  <si>
    <t>BgChr2_12952640:82338:609</t>
  </si>
  <si>
    <t>c2_12952640x</t>
  </si>
  <si>
    <t>BgChr2_13035541:2319824:19066</t>
  </si>
  <si>
    <t>c2_13035541x</t>
  </si>
  <si>
    <t>BgChr2_15355492:659225:5174</t>
  </si>
  <si>
    <t>c2_15355492x</t>
  </si>
  <si>
    <t>BgChr2_16016240:150989:355</t>
  </si>
  <si>
    <t>c2_16016240x</t>
  </si>
  <si>
    <t>BgChr2_16167563:89571:213</t>
  </si>
  <si>
    <t>c2_16167563x</t>
  </si>
  <si>
    <t>BgChr2_16257777:3454179:27693</t>
  </si>
  <si>
    <t>c2_16257777x</t>
  </si>
  <si>
    <t>BgChr2_19712126:18739329:115778</t>
  </si>
  <si>
    <t>c2_19712126x</t>
  </si>
  <si>
    <t>BgChr2_38457385:9269:4</t>
  </si>
  <si>
    <t>c2_38457385x</t>
  </si>
  <si>
    <t>BgChr2_38476094:5138:2</t>
  </si>
  <si>
    <t>c2_38476094x</t>
  </si>
  <si>
    <t>BgChr2_38495198:4858:2</t>
  </si>
  <si>
    <t>c2_38495198x</t>
  </si>
  <si>
    <t>BgChr2_38579316:222:8</t>
  </si>
  <si>
    <t>c2_38579316x</t>
  </si>
  <si>
    <t>BgChr2_38615060:972520:6315</t>
  </si>
  <si>
    <t>c2_38615060x</t>
  </si>
  <si>
    <t>BgChr2_39588147:12141:28</t>
  </si>
  <si>
    <t>c2_39588147x</t>
  </si>
  <si>
    <t>BgChr2_39619036:7045927:33336</t>
  </si>
  <si>
    <t>c2_39619036x</t>
  </si>
  <si>
    <t>BgChr2_46665635:6193:21</t>
  </si>
  <si>
    <t>c2_46665635x</t>
  </si>
  <si>
    <t>BgChr2_46677959:35916:132</t>
  </si>
  <si>
    <t>c2_46677959x</t>
  </si>
  <si>
    <t>BgChr2_46721105:7735:4</t>
  </si>
  <si>
    <t>c2_46721105x</t>
  </si>
  <si>
    <t>BgChr2_46732183:742145:4696</t>
  </si>
  <si>
    <t>c2_46732183x</t>
  </si>
  <si>
    <t>BgChr2_47483869:1:1</t>
  </si>
  <si>
    <t>c2_47483869x</t>
  </si>
  <si>
    <t>BgChr2_47494853:17068:198</t>
  </si>
  <si>
    <t>c2_47494853x</t>
  </si>
  <si>
    <t>BgChr2_47515558:7037:141</t>
  </si>
  <si>
    <t>c2_47515558x</t>
  </si>
  <si>
    <t>BgChr2_47532094:75686:590</t>
  </si>
  <si>
    <t>c2_47532094x</t>
  </si>
  <si>
    <t>BgChr2_47633408:10:2</t>
  </si>
  <si>
    <t>c2_47633408x</t>
  </si>
  <si>
    <t>BgChr2_47644898:1:1</t>
  </si>
  <si>
    <t>c2_47644898x</t>
  </si>
  <si>
    <t>BgChr2_47698421:1:1</t>
  </si>
  <si>
    <t>c2_47698421x</t>
  </si>
  <si>
    <t>BgChr2_47718094:6597669:59153</t>
  </si>
  <si>
    <t>c2_47718094x</t>
  </si>
  <si>
    <t>BgChr2_54315862:2160032:28654</t>
  </si>
  <si>
    <t>c2_54315862x</t>
  </si>
  <si>
    <t>BgChr2_56475918:4200118:55311</t>
  </si>
  <si>
    <t>c2_56475918x</t>
  </si>
  <si>
    <t>BgChr2_60677235:856186:12045</t>
  </si>
  <si>
    <t>c2_60677235x</t>
  </si>
  <si>
    <t>BgChr2_61533537:239085:4218</t>
  </si>
  <si>
    <t>c2_61533537x</t>
  </si>
  <si>
    <t>BgChr2_61773926:438933:5628</t>
  </si>
  <si>
    <t>c2_61773926x</t>
  </si>
  <si>
    <t>BgChr2_62213059:17863:396</t>
  </si>
  <si>
    <t>c2_62213059x</t>
  </si>
  <si>
    <t>BgChr2_62234944:7663:133</t>
  </si>
  <si>
    <t>c2_62234944x</t>
  </si>
  <si>
    <t>BgChr2_62262509:11657:300</t>
  </si>
  <si>
    <t>c2_62262509x</t>
  </si>
  <si>
    <t>BgChr2_62315489:101688:1222</t>
  </si>
  <si>
    <t>c2_62315489x</t>
  </si>
  <si>
    <t>BgChr2_62427984:772755:5381</t>
  </si>
  <si>
    <t>c2_62427984x</t>
  </si>
  <si>
    <t>BgChr2_63215162:5428:2</t>
  </si>
  <si>
    <t>c2_63215162x</t>
  </si>
  <si>
    <t>BgChr2_63228374:700686:11544</t>
  </si>
  <si>
    <t>c2_63228374x</t>
  </si>
  <si>
    <t>BgChr2_63951589:72424:4</t>
  </si>
  <si>
    <t>c2_63951589x</t>
  </si>
  <si>
    <t>BgChr2_64052593:567629:6697</t>
  </si>
  <si>
    <t>c2_64052593x</t>
  </si>
  <si>
    <t>BgChr2_64620250:268879:3849</t>
  </si>
  <si>
    <t>c2_64620250x</t>
  </si>
  <si>
    <t>BgChr2_64933222:636665:3203</t>
  </si>
  <si>
    <t>c2_64933222x</t>
  </si>
  <si>
    <t>BgChr2_65580755:324:11</t>
  </si>
  <si>
    <t>c2_65580755x</t>
  </si>
  <si>
    <t>BgChr2_65609371:322396:562</t>
  </si>
  <si>
    <t>c2_65609371x</t>
  </si>
  <si>
    <t>BgChr2_65966178:12256:2</t>
  </si>
  <si>
    <t>c2_65966178x</t>
  </si>
  <si>
    <t>BgChr2_66011195:49717:107</t>
  </si>
  <si>
    <t>c2_66011195x</t>
  </si>
  <si>
    <t>BgChr2_66110702:821:2</t>
  </si>
  <si>
    <t>c2_66110702x</t>
  </si>
  <si>
    <t>BgChr2_66149049:84843:542</t>
  </si>
  <si>
    <t>c2_66149049x</t>
  </si>
  <si>
    <t>BgChr2_66234330:65767:723</t>
  </si>
  <si>
    <t>c2_66234330x</t>
  </si>
  <si>
    <t>BgChr2_66300828:99635:1154</t>
  </si>
  <si>
    <t>c2_66300828x</t>
  </si>
  <si>
    <t>BgChr2_66410107:728:6</t>
  </si>
  <si>
    <t>c2_66410107x</t>
  </si>
  <si>
    <t>BgChr2_66422226:4625:2</t>
  </si>
  <si>
    <t>c2_66422226x</t>
  </si>
  <si>
    <t>BgChr2_66442387:5527:7</t>
  </si>
  <si>
    <t>c2_66442387x</t>
  </si>
  <si>
    <t>BgChr2_66458181:1161:10</t>
  </si>
  <si>
    <t>c2_66458181x</t>
  </si>
  <si>
    <t>BgChr2_66471096:164994:141</t>
  </si>
  <si>
    <t>c2_66471096x</t>
  </si>
  <si>
    <t>BgChr2_66666105:1:1</t>
  </si>
  <si>
    <t>c2_66666105x</t>
  </si>
  <si>
    <t>BgChr2_66687479:1:1</t>
  </si>
  <si>
    <t>c2_66687479x</t>
  </si>
  <si>
    <t>BgChr3_43488:7326:4</t>
  </si>
  <si>
    <t>c3_43488x</t>
  </si>
  <si>
    <t>BgChr3_58205:9163:14</t>
  </si>
  <si>
    <t>c3_58205x</t>
  </si>
  <si>
    <t>BgChr3_69662:5292:9</t>
  </si>
  <si>
    <t>c3_69662x</t>
  </si>
  <si>
    <t>BgChr3_80150:8050:6</t>
  </si>
  <si>
    <t>c3_80150x</t>
  </si>
  <si>
    <t>BgChr3_90846:1446:4</t>
  </si>
  <si>
    <t>c3_90846x</t>
  </si>
  <si>
    <t>BgChr3_102771:6658:3</t>
  </si>
  <si>
    <t>c3_102771x</t>
  </si>
  <si>
    <t>BgChr3_113527:9630:6</t>
  </si>
  <si>
    <t>c3_113527x</t>
  </si>
  <si>
    <t>BgChr3_128370:4679:4</t>
  </si>
  <si>
    <t>c3_128370x</t>
  </si>
  <si>
    <t>BgChr3_147614:5500:4</t>
  </si>
  <si>
    <t>c3_147614x</t>
  </si>
  <si>
    <t>BgChr3_211655:3332:2</t>
  </si>
  <si>
    <t>c3_211655x</t>
  </si>
  <si>
    <t>BgChr3_224973:1:1</t>
  </si>
  <si>
    <t>c3_224973x</t>
  </si>
  <si>
    <t>BgChr3_240763:1:1</t>
  </si>
  <si>
    <t>c3_240763x</t>
  </si>
  <si>
    <t>BgChr3_265691:810:4</t>
  </si>
  <si>
    <t>c3_265691x</t>
  </si>
  <si>
    <t>BgChr3_300199:9935:3</t>
  </si>
  <si>
    <t>c3_300199x</t>
  </si>
  <si>
    <t>BgChr3_314886:28821:399</t>
  </si>
  <si>
    <t>c3_314886x</t>
  </si>
  <si>
    <t>BgChr3_345683:294776:4219</t>
  </si>
  <si>
    <t>c3_345683x</t>
  </si>
  <si>
    <t>BgChr3_641474:541081:8478</t>
  </si>
  <si>
    <t>c3_641474x</t>
  </si>
  <si>
    <t>BgChr3_1182858:424966:6995</t>
  </si>
  <si>
    <t>c3_1182858x</t>
  </si>
  <si>
    <t>BgChr3_1607829:9996:285</t>
  </si>
  <si>
    <t>c3_1607829x</t>
  </si>
  <si>
    <t>BgChr3_1617860:1423452:24731</t>
  </si>
  <si>
    <t>c3_1617860x</t>
  </si>
  <si>
    <t>BgChr3_3041440:50006:642</t>
  </si>
  <si>
    <t>c3_3041440x</t>
  </si>
  <si>
    <t>BgChr3_3092677:1003064:15789</t>
  </si>
  <si>
    <t>c3_3092677x</t>
  </si>
  <si>
    <t>BgChr3_4096087:472645:6734</t>
  </si>
  <si>
    <t>c3_4096087x</t>
  </si>
  <si>
    <t>BgChr3_4568792:110332:2080</t>
  </si>
  <si>
    <t>c3_4568792x</t>
  </si>
  <si>
    <t>BgChr3_4679165:430530:5988</t>
  </si>
  <si>
    <t>c3_4679165x</t>
  </si>
  <si>
    <t>BgChr3_5112975:255399:4378</t>
  </si>
  <si>
    <t>c3_5112975x</t>
  </si>
  <si>
    <t>BgChr3_5368593:77953:1152</t>
  </si>
  <si>
    <t>c3_5368593x</t>
  </si>
  <si>
    <t>BgChr3_5455759:100:6</t>
  </si>
  <si>
    <t>c3_5455759x</t>
  </si>
  <si>
    <t>BgChr3_5489958:672:9</t>
  </si>
  <si>
    <t>c3_5489958x</t>
  </si>
  <si>
    <t>BgChr3_5508180:1:1</t>
  </si>
  <si>
    <t>c3_5508180x</t>
  </si>
  <si>
    <t>BgChr3_5518188:248347:4051</t>
  </si>
  <si>
    <t>c3_5518188x</t>
  </si>
  <si>
    <t>BgChr3_5766892:229388:3097</t>
  </si>
  <si>
    <t>c3_5766892x</t>
  </si>
  <si>
    <t>BgChr3_5996344:251532:4346</t>
  </si>
  <si>
    <t>c3_5996344x</t>
  </si>
  <si>
    <t>BgChr3_6248044:1544438:22789</t>
  </si>
  <si>
    <t>c3_6248044x</t>
  </si>
  <si>
    <t>BgChr3_7792557:2062479:18059</t>
  </si>
  <si>
    <t>c3_7792557x</t>
  </si>
  <si>
    <t>BgChr3_9857474:20380:148</t>
  </si>
  <si>
    <t>c3_9857474x</t>
  </si>
  <si>
    <t>BgChr3_9877883:722653:6241</t>
  </si>
  <si>
    <t>c3_9877883x</t>
  </si>
  <si>
    <t>BgChr3_10603037:259772:1265</t>
  </si>
  <si>
    <t>c3_10603037x</t>
  </si>
  <si>
    <t>BgChr3_10863068:1325345:6618</t>
  </si>
  <si>
    <t>c3_10863068x</t>
  </si>
  <si>
    <t>BgChr3_12190255:9908:54</t>
  </si>
  <si>
    <t>c3_12190255x</t>
  </si>
  <si>
    <t>BgChr3_12200290:1442557:6888</t>
  </si>
  <si>
    <t>c3_12200290x</t>
  </si>
  <si>
    <t>BgChr3_13917639:1:1</t>
  </si>
  <si>
    <t>c3_13917639x</t>
  </si>
  <si>
    <t>BgChr3_14145464:926409:3</t>
  </si>
  <si>
    <t>c3_14145464x</t>
  </si>
  <si>
    <t>BgChr3_15248179:1:1</t>
  </si>
  <si>
    <t>c3_15248179x</t>
  </si>
  <si>
    <t>BgChr3_15598068:469311:2</t>
  </si>
  <si>
    <t>c3_15598068x</t>
  </si>
  <si>
    <t>BgChr3_16282621:1:1</t>
  </si>
  <si>
    <t>c3_16282621x</t>
  </si>
  <si>
    <t>BgChr3_16612860:1:1</t>
  </si>
  <si>
    <t>c3_16612860x</t>
  </si>
  <si>
    <t>BgChr3_17209851:3:2</t>
  </si>
  <si>
    <t>c3_17209851x</t>
  </si>
  <si>
    <t>BgChr3_17333357:1:1</t>
  </si>
  <si>
    <t>c3_17333357x</t>
  </si>
  <si>
    <t>BgChr3_19263482:1:1</t>
  </si>
  <si>
    <t>c3_19263482x</t>
  </si>
  <si>
    <t>BgChr3_19929980:1:1</t>
  </si>
  <si>
    <t>c3_19929980x</t>
  </si>
  <si>
    <t>BgChr3_20631647:1:1</t>
  </si>
  <si>
    <t>c3_20631647x</t>
  </si>
  <si>
    <t>BgChr3_20819493:1:1</t>
  </si>
  <si>
    <t>c3_20819493x</t>
  </si>
  <si>
    <t>BgChr3_21171469:1:1</t>
  </si>
  <si>
    <t>c3_21171469x</t>
  </si>
  <si>
    <t>BgChr3_21223517:1:1</t>
  </si>
  <si>
    <t>c3_21223517x</t>
  </si>
  <si>
    <t>BgChr3_21583841:590:4</t>
  </si>
  <si>
    <t>c3_21583841x</t>
  </si>
  <si>
    <t>BgChr3_22047145:1:1</t>
  </si>
  <si>
    <t>c3_22047145x</t>
  </si>
  <si>
    <t>BgChr3_22721600:70:2</t>
  </si>
  <si>
    <t>c3_22721600x</t>
  </si>
  <si>
    <t>BgChr3_24520340:1:1</t>
  </si>
  <si>
    <t>c3_24520340x</t>
  </si>
  <si>
    <t>BgChr3_24753149:1:1</t>
  </si>
  <si>
    <t>c3_24753149x</t>
  </si>
  <si>
    <t>BgChr3_25410319:1:1</t>
  </si>
  <si>
    <t>c3_25410319x</t>
  </si>
  <si>
    <t>BgChr3_25821029:16724:13</t>
  </si>
  <si>
    <t>c3_25821029x</t>
  </si>
  <si>
    <t>BgChr3_25842507:9725:6</t>
  </si>
  <si>
    <t>c3_25842507x</t>
  </si>
  <si>
    <t>BgChr3_26134270:1:1</t>
  </si>
  <si>
    <t>c3_26134270x</t>
  </si>
  <si>
    <t>BgChr3_27465976:1:1</t>
  </si>
  <si>
    <t>c3_27465976x</t>
  </si>
  <si>
    <t>BgChr3_27773529:1:1</t>
  </si>
  <si>
    <t>c3_27773529x</t>
  </si>
  <si>
    <t>BgChr3_28011836:1:1</t>
  </si>
  <si>
    <t>c3_28011836x</t>
  </si>
  <si>
    <t>BgChr3_28460623:1:1</t>
  </si>
  <si>
    <t>c3_28460623x</t>
  </si>
  <si>
    <t>BgChr3_28552989:5206689:13024</t>
  </si>
  <si>
    <t>c3_28552989x</t>
  </si>
  <si>
    <t>BgChr3_33760837:8739:7</t>
  </si>
  <si>
    <t>c3_33760837x</t>
  </si>
  <si>
    <t>BgChr3_33771463:21929:16</t>
  </si>
  <si>
    <t>c3_33771463x</t>
  </si>
  <si>
    <t>BgChr3_33797187:9918:7</t>
  </si>
  <si>
    <t>c3_33797187x</t>
  </si>
  <si>
    <t>BgChr3_33807380:3175170:6676</t>
  </si>
  <si>
    <t>c3_33807380x</t>
  </si>
  <si>
    <t>BgChr3_37068941:1:1</t>
  </si>
  <si>
    <t>c3_37068941x</t>
  </si>
  <si>
    <t>BgChr3_37090468:652809:3</t>
  </si>
  <si>
    <t>c3_37090468x</t>
  </si>
  <si>
    <t>BgChr3_37885985:1:1</t>
  </si>
  <si>
    <t>c3_37885985x</t>
  </si>
  <si>
    <t>BgChr3_37945838:1:1</t>
  </si>
  <si>
    <t>c3_37945838x</t>
  </si>
  <si>
    <t>BgChr3_39575629:1:1</t>
  </si>
  <si>
    <t>c3_39575629x</t>
  </si>
  <si>
    <t>BgChr3_40926975:1:1</t>
  </si>
  <si>
    <t>c3_40926975x</t>
  </si>
  <si>
    <t>BgChr3_41095356:1:1</t>
  </si>
  <si>
    <t>c3_41095356x</t>
  </si>
  <si>
    <t>BgChr3_41159709:43232:3</t>
  </si>
  <si>
    <t>c3_41159709x</t>
  </si>
  <si>
    <t>BgChr3_41230379:196:3</t>
  </si>
  <si>
    <t>c3_41230379x</t>
  </si>
  <si>
    <t>BgChr3_41256643:2135324:3519</t>
  </si>
  <si>
    <t>c3_41256643x</t>
  </si>
  <si>
    <t>BgChr3_43393270:1098:9</t>
  </si>
  <si>
    <t>c3_43393270x</t>
  </si>
  <si>
    <t>BgChr3_43689807:1:1</t>
  </si>
  <si>
    <t>c3_43689807x</t>
  </si>
  <si>
    <t>BgChr3_43772137:1:1</t>
  </si>
  <si>
    <t>c3_43772137x</t>
  </si>
  <si>
    <t>BgChr3_45036582:1:1</t>
  </si>
  <si>
    <t>c3_45036582x</t>
  </si>
  <si>
    <t>BgChr3_45148415:1:1</t>
  </si>
  <si>
    <t>c3_45148415x</t>
  </si>
  <si>
    <t>BgChr3_45236899:1:1</t>
  </si>
  <si>
    <t>c3_45236899x</t>
  </si>
  <si>
    <t>BgChr3_45456161:28071:8</t>
  </si>
  <si>
    <t>c3_45456161x</t>
  </si>
  <si>
    <t>BgChr3_45496358:1:1</t>
  </si>
  <si>
    <t>c3_45496358x</t>
  </si>
  <si>
    <t>BgChr3_45507543:1:1</t>
  </si>
  <si>
    <t>c3_45507543x</t>
  </si>
  <si>
    <t>BgChr3_45568053:1:1</t>
  </si>
  <si>
    <t>c3_45568053x</t>
  </si>
  <si>
    <t>BgChr3_45629556:151820:928</t>
  </si>
  <si>
    <t>c3_45629556x</t>
  </si>
  <si>
    <t>BgChr3_46071970:48206:273</t>
  </si>
  <si>
    <t>c3_46071970x</t>
  </si>
  <si>
    <t>BgChr3_47188049:1:1</t>
  </si>
  <si>
    <t>c3_47188049x</t>
  </si>
  <si>
    <t>BgChr3_47231072:217315:436</t>
  </si>
  <si>
    <t>c3_47231072x</t>
  </si>
  <si>
    <t>BgChr3_47463473:130098:58</t>
  </si>
  <si>
    <t>c3_47463473x</t>
  </si>
  <si>
    <t>BgChr3_47597909:155490:518</t>
  </si>
  <si>
    <t>c3_47597909x</t>
  </si>
  <si>
    <t>BgChr3_47777818:1518634:13825</t>
  </si>
  <si>
    <t>c3_47777818x</t>
  </si>
  <si>
    <t>BgChr3_49296487:61187:515</t>
  </si>
  <si>
    <t>c3_49296487x</t>
  </si>
  <si>
    <t>BgChr3_49358104:446395:6054</t>
  </si>
  <si>
    <t>c3_49358104x</t>
  </si>
  <si>
    <t>BgChr3_49804556:873955:8523</t>
  </si>
  <si>
    <t>c3_49804556x</t>
  </si>
  <si>
    <t>BgChr3_50678807:862759:8936</t>
  </si>
  <si>
    <t>c3_50678807x</t>
  </si>
  <si>
    <t>BgChr3_51542372:403785:5970</t>
  </si>
  <si>
    <t>c3_51542372x</t>
  </si>
  <si>
    <t>BgChr3_51946221:2683646:40117</t>
  </si>
  <si>
    <t>c3_51946221x</t>
  </si>
  <si>
    <t>BgChr3_54629876:325624:4964</t>
  </si>
  <si>
    <t>c3_54629876x</t>
  </si>
  <si>
    <t>BgChr3_54956546:65010:841</t>
  </si>
  <si>
    <t>c3_54956546x</t>
  </si>
  <si>
    <t>BgChr3_55021690:40045:701</t>
  </si>
  <si>
    <t>c3_55021690x</t>
  </si>
  <si>
    <t>BgChr3_55061827:123648:1931</t>
  </si>
  <si>
    <t>c3_55061827x</t>
  </si>
  <si>
    <t>BgChr3_55186450:320773:5021</t>
  </si>
  <si>
    <t>c3_55186450x</t>
  </si>
  <si>
    <t>BgChr3_55507335:61262:799</t>
  </si>
  <si>
    <t>c3_55507335x</t>
  </si>
  <si>
    <t>BgChr3_55568635:276409:4005</t>
  </si>
  <si>
    <t>c3_55568635x</t>
  </si>
  <si>
    <t>BgChr3_55845862:285910:4138</t>
  </si>
  <si>
    <t>c3_55845862x</t>
  </si>
  <si>
    <t>BgChr3_56139753:4416:6</t>
  </si>
  <si>
    <t>c3_56139753x</t>
  </si>
  <si>
    <t>BgChr3_56152762:7541:6</t>
  </si>
  <si>
    <t>c3_56152762x</t>
  </si>
  <si>
    <t>BgChr3_56315440:13:2</t>
  </si>
  <si>
    <t>c3_56315440x</t>
  </si>
  <si>
    <t>BgChr3_56382668:5:2</t>
  </si>
  <si>
    <t>c3_56382668x</t>
  </si>
  <si>
    <t>BgChr3_56547570:54:3</t>
  </si>
  <si>
    <t>c3_56547570x</t>
  </si>
  <si>
    <t>BgChr3_56561054:1:1</t>
  </si>
  <si>
    <t>c3_56561054x</t>
  </si>
  <si>
    <t>BgChr3_56588153:7271:3</t>
  </si>
  <si>
    <t>c3_56588153x</t>
  </si>
  <si>
    <t>BgChr3_56630964:1:1</t>
  </si>
  <si>
    <t>c3_56630964x</t>
  </si>
  <si>
    <t>BgChr3_56646219:4127:2</t>
  </si>
  <si>
    <t>c3_56646219x</t>
  </si>
  <si>
    <t>BgChr3_56658114:1895:3</t>
  </si>
  <si>
    <t>c3_56658114x</t>
  </si>
  <si>
    <t>BgChr3_56725132:6403:3</t>
  </si>
  <si>
    <t>c3_56725132x</t>
  </si>
  <si>
    <t>BgChr3_56751644:8895:2</t>
  </si>
  <si>
    <t>c3_56751644x</t>
  </si>
  <si>
    <t>BgChr3_56834191:1:1</t>
  </si>
  <si>
    <t>c3_56834191x</t>
  </si>
  <si>
    <t>BgChr3_56846861:4552:2</t>
  </si>
  <si>
    <t>c3_56846861x</t>
  </si>
  <si>
    <t>BgChr3_56890911:1:1</t>
  </si>
  <si>
    <t>c3_56890911x</t>
  </si>
  <si>
    <t>BgChr3_56902374:5034:2</t>
  </si>
  <si>
    <t>c3_56902374x</t>
  </si>
  <si>
    <t>BgChr3_56940984:114:2</t>
  </si>
  <si>
    <t>c3_56940984x</t>
  </si>
  <si>
    <t>BgChr4_74600:3743:3</t>
  </si>
  <si>
    <t>c4_74600x</t>
  </si>
  <si>
    <t>BgChr4_88381:1:1</t>
  </si>
  <si>
    <t>c4_88381x</t>
  </si>
  <si>
    <t>BgChr4_126678:69620:3</t>
  </si>
  <si>
    <t>c4_126678x</t>
  </si>
  <si>
    <t>BgChr4_203464:1:1</t>
  </si>
  <si>
    <t>c4_203464x</t>
  </si>
  <si>
    <t>BgChr4_216966:1:1</t>
  </si>
  <si>
    <t>c4_216966x</t>
  </si>
  <si>
    <t>BgChr4_360179:1:1</t>
  </si>
  <si>
    <t>c4_360179x</t>
  </si>
  <si>
    <t>BgChr4_418648:5:2</t>
  </si>
  <si>
    <t>c4_418648x</t>
  </si>
  <si>
    <t>BgChr4_512016:7527:2</t>
  </si>
  <si>
    <t>c4_512016x</t>
  </si>
  <si>
    <t>BgChr4_539505:5210:2</t>
  </si>
  <si>
    <t>c4_539505x</t>
  </si>
  <si>
    <t>BgChr4_571414:1:1</t>
  </si>
  <si>
    <t>c4_571414x</t>
  </si>
  <si>
    <t>BgChr4_620422:9767:2</t>
  </si>
  <si>
    <t>c4_620422x</t>
  </si>
  <si>
    <t>BgChr4_634708:1:1</t>
  </si>
  <si>
    <t>c4_634708x</t>
  </si>
  <si>
    <t>BgChr4_684376:1:1</t>
  </si>
  <si>
    <t>c4_684376x</t>
  </si>
  <si>
    <t>BgChr4_711079:139:2</t>
  </si>
  <si>
    <t>c4_711079x</t>
  </si>
  <si>
    <t>BgChr4_723234:7088:4</t>
  </si>
  <si>
    <t>c4_723234x</t>
  </si>
  <si>
    <t>BgChr4_739267:32:2</t>
  </si>
  <si>
    <t>c4_739267x</t>
  </si>
  <si>
    <t>BgChr4_757687:9989:11</t>
  </si>
  <si>
    <t>c4_757687x</t>
  </si>
  <si>
    <t>BgChr4_787502:8531:4</t>
  </si>
  <si>
    <t>c4_787502x</t>
  </si>
  <si>
    <t>BgChr4_797582:5099:5</t>
  </si>
  <si>
    <t>c4_797582x</t>
  </si>
  <si>
    <t>BgChr4_808473:513:2</t>
  </si>
  <si>
    <t>c4_808473x</t>
  </si>
  <si>
    <t>BgChr4_843839:1:1</t>
  </si>
  <si>
    <t>c4_843839x</t>
  </si>
  <si>
    <t>BgChr4_885808:5221:6</t>
  </si>
  <si>
    <t>c4_885808x</t>
  </si>
  <si>
    <t>BgChr4_896840:7569:4</t>
  </si>
  <si>
    <t>c4_896840x</t>
  </si>
  <si>
    <t>BgChr4_911751:5159:3</t>
  </si>
  <si>
    <t>c4_911751x</t>
  </si>
  <si>
    <t>BgChr4_932327:34154:28</t>
  </si>
  <si>
    <t>c4_932327x</t>
  </si>
  <si>
    <t>BgChr4_974041:9814:7</t>
  </si>
  <si>
    <t>c4_974041x</t>
  </si>
  <si>
    <t>BgChr4_986750:9502:7</t>
  </si>
  <si>
    <t>c4_986750x</t>
  </si>
  <si>
    <t>BgChr4_999203:1:1</t>
  </si>
  <si>
    <t>c4_999203x</t>
  </si>
  <si>
    <t>BgChr4_1011786:4986:6</t>
  </si>
  <si>
    <t>c4_1011786x</t>
  </si>
  <si>
    <t>BgChr4_1028935:1:1</t>
  </si>
  <si>
    <t>c4_1028935x</t>
  </si>
  <si>
    <t>BgChr4_1041765:1:1</t>
  </si>
  <si>
    <t>c4_1041765x</t>
  </si>
  <si>
    <t>BgChr4_1141603:709526:10926</t>
  </si>
  <si>
    <t>c4_1141603x</t>
  </si>
  <si>
    <t>BgChr4_1851183:110297:1844</t>
  </si>
  <si>
    <t>c4_1851183x</t>
  </si>
  <si>
    <t>BgChr4_1961575:9878:234</t>
  </si>
  <si>
    <t>c4_1961575x</t>
  </si>
  <si>
    <t>BgChr4_1971639:399221:6848</t>
  </si>
  <si>
    <t>c4_1971639x</t>
  </si>
  <si>
    <t>BgChr4_2370913:243402:4733</t>
  </si>
  <si>
    <t>c4_2370913x</t>
  </si>
  <si>
    <t>BgChr4_2614703:227514:3014</t>
  </si>
  <si>
    <t>c4_2614703x</t>
  </si>
  <si>
    <t>BgChr4_2842389:268608:2744</t>
  </si>
  <si>
    <t>c4_2842389x</t>
  </si>
  <si>
    <t>BgChr4_3113556:9895:180</t>
  </si>
  <si>
    <t>c4_3113556x</t>
  </si>
  <si>
    <t>BgChr4_3123682:898422:15339</t>
  </si>
  <si>
    <t>c4_3123682x</t>
  </si>
  <si>
    <t>BgChr4_4042931:441653:6779</t>
  </si>
  <si>
    <t>c4_4042931x</t>
  </si>
  <si>
    <t>BgChr4_4484724:35713:336</t>
  </si>
  <si>
    <t>c4_4484724x</t>
  </si>
  <si>
    <t>BgChr4_4521019:137256:1436</t>
  </si>
  <si>
    <t>c4_4521019x</t>
  </si>
  <si>
    <t>BgChr4_4659349:653018:11408</t>
  </si>
  <si>
    <t>c4_4659349x</t>
  </si>
  <si>
    <t>BgChr4_5319943:101048:1826</t>
  </si>
  <si>
    <t>c4_5319943x</t>
  </si>
  <si>
    <t>BgChr4_5421206:9857:164</t>
  </si>
  <si>
    <t>c4_5421206x</t>
  </si>
  <si>
    <t>BgChr4_5431254:2047255:31770</t>
  </si>
  <si>
    <t>c4_5431254x</t>
  </si>
  <si>
    <t>BgChr4_7481105:749736:9043</t>
  </si>
  <si>
    <t>c4_7481105x</t>
  </si>
  <si>
    <t>BgChr4_8231262:675310:9933</t>
  </si>
  <si>
    <t>c4_8231262x</t>
  </si>
  <si>
    <t>BgChr4_8928028:38691:16</t>
  </si>
  <si>
    <t>c4_8928028x</t>
  </si>
  <si>
    <t>BgChr4_8990654:2451933:22099</t>
  </si>
  <si>
    <t>c4_8990654x</t>
  </si>
  <si>
    <t>BgChr4_11442702:70679:1218</t>
  </si>
  <si>
    <t>c4_11442702x</t>
  </si>
  <si>
    <t>BgChr4_11513466:1935522:24694</t>
  </si>
  <si>
    <t>c4_11513466x</t>
  </si>
  <si>
    <t>BgChr4_13449292:1666230:14966</t>
  </si>
  <si>
    <t>c4_13449292x</t>
  </si>
  <si>
    <t>BgChr4_15116009:476174:4063</t>
  </si>
  <si>
    <t>c4_15116009x</t>
  </si>
  <si>
    <t>BgChr4_15597436:221:2</t>
  </si>
  <si>
    <t>c4_15597436x</t>
  </si>
  <si>
    <t>BgChr4_15616204:29588:359</t>
  </si>
  <si>
    <t>c4_15616204x</t>
  </si>
  <si>
    <t>BgChr4_15646855:1054:14</t>
  </si>
  <si>
    <t>c4_15646855x</t>
  </si>
  <si>
    <t>BgChr4_15679969:2371191:22986</t>
  </si>
  <si>
    <t>c4_15679969x</t>
  </si>
  <si>
    <t>BgChr4_18055062:6220:4</t>
  </si>
  <si>
    <t>c4_18055062x</t>
  </si>
  <si>
    <t>BgChr4_18079442:9789:10</t>
  </si>
  <si>
    <t>c4_18079442x</t>
  </si>
  <si>
    <t>BgChr4_18113493:581560:3268</t>
  </si>
  <si>
    <t>c4_18113493x</t>
  </si>
  <si>
    <t>BgChr4_18697593:1:1</t>
  </si>
  <si>
    <t>c4_18697593x</t>
  </si>
  <si>
    <t>BgChr4_18707901:17879:46</t>
  </si>
  <si>
    <t>c4_18707901x</t>
  </si>
  <si>
    <t>BgChr4_18728815:306:3</t>
  </si>
  <si>
    <t>c4_18728815x</t>
  </si>
  <si>
    <t>BgChr4_18739998:1:1</t>
  </si>
  <si>
    <t>c4_18739998x</t>
  </si>
  <si>
    <t>BgChr4_18757064:1:1</t>
  </si>
  <si>
    <t>c4_18757064x</t>
  </si>
  <si>
    <t>BgChr4_18789706:28687:2</t>
  </si>
  <si>
    <t>c4_18789706x</t>
  </si>
  <si>
    <t>BgChr4_18834272:6969762:45909</t>
  </si>
  <si>
    <t>c4_18834272x</t>
  </si>
  <si>
    <t>BgChr4_25805283:9597:11</t>
  </si>
  <si>
    <t>c4_25805283x</t>
  </si>
  <si>
    <t>BgChr4_25815436:28795:106</t>
  </si>
  <si>
    <t>c4_25815436x</t>
  </si>
  <si>
    <t>BgChr4_25849190:8233:15</t>
  </si>
  <si>
    <t>c4_25849190x</t>
  </si>
  <si>
    <t>BgChr4_25860075:15705554:91665</t>
  </si>
  <si>
    <t>c4_25860075x</t>
  </si>
  <si>
    <t>BgChr4_41567578:816233:9280</t>
  </si>
  <si>
    <t>c4_41567578x</t>
  </si>
  <si>
    <t>BgChr4_42383894:363645:5344</t>
  </si>
  <si>
    <t>c4_42383894x</t>
  </si>
  <si>
    <t>BgChr4_42747750:1501472:20920</t>
  </si>
  <si>
    <t>c4_42747750x</t>
  </si>
  <si>
    <t>BgChr4_44249282:373522:4560</t>
  </si>
  <si>
    <t>c4_44249282x</t>
  </si>
  <si>
    <t>BgChr4_44622842:945345:10876</t>
  </si>
  <si>
    <t>c4_44622842x</t>
  </si>
  <si>
    <t>BgChr4_45568288:1033736:11484</t>
  </si>
  <si>
    <t>c4_45568288x</t>
  </si>
  <si>
    <t>BgChr4_46602445:624941:8962</t>
  </si>
  <si>
    <t>c4_46602445x</t>
  </si>
  <si>
    <t>BgChr4_47227449:922298:13934</t>
  </si>
  <si>
    <t>c4_47227449x</t>
  </si>
  <si>
    <t>BgChr4_48149874:569395:7952</t>
  </si>
  <si>
    <t>c4_48149874x</t>
  </si>
  <si>
    <t>BgChr4_48721083:638066:11207</t>
  </si>
  <si>
    <t>c4_48721083x</t>
  </si>
  <si>
    <t>BgChr4_49360362:1426158:20012</t>
  </si>
  <si>
    <t>c4_49360362x</t>
  </si>
  <si>
    <t>BgChr4_50792810:289641:4135</t>
  </si>
  <si>
    <t>c4_50792810x</t>
  </si>
  <si>
    <t>BgChr4_51082472:188409:3435</t>
  </si>
  <si>
    <t>c4_51082472x</t>
  </si>
  <si>
    <t>BgChr4_51271921:527098:7749</t>
  </si>
  <si>
    <t>c4_51271921x</t>
  </si>
  <si>
    <t>BgChr4_51799593:138160:2249</t>
  </si>
  <si>
    <t>c4_51799593x</t>
  </si>
  <si>
    <t>BgChr4_51939127:999078:17920</t>
  </si>
  <si>
    <t>c4_51939127x</t>
  </si>
  <si>
    <t>BgChr4_52983169:17363:3</t>
  </si>
  <si>
    <t>c4_52983169x</t>
  </si>
  <si>
    <t>BgChr4_53010937:73264:1187</t>
  </si>
  <si>
    <t>c4_53010937x</t>
  </si>
  <si>
    <t>BgChr4_53084343:90456:1927</t>
  </si>
  <si>
    <t>c4_53084343x</t>
  </si>
  <si>
    <t>BgChr4_53176216:19979:421</t>
  </si>
  <si>
    <t>c4_53176216x</t>
  </si>
  <si>
    <t>BgChr4_53196250:390095:7047</t>
  </si>
  <si>
    <t>c4_53196250x</t>
  </si>
  <si>
    <t>BgChr4_53586736:556856:8026</t>
  </si>
  <si>
    <t>c4_53586736x</t>
  </si>
  <si>
    <t>BgChr4_54245274:1:1</t>
  </si>
  <si>
    <t>c4_54245274x</t>
  </si>
  <si>
    <t>BgChr4_54259407:341762:3939</t>
  </si>
  <si>
    <t>c4_54259407x</t>
  </si>
  <si>
    <t>BgChr4_54621945:255970:2141</t>
  </si>
  <si>
    <t>c4_54621945x</t>
  </si>
  <si>
    <t>BgChr4_54879050:8318:16</t>
  </si>
  <si>
    <t>c4_54879050x</t>
  </si>
  <si>
    <t>BgChr4_54893505:8985:6</t>
  </si>
  <si>
    <t>c4_54893505x</t>
  </si>
  <si>
    <t>BgChr4_54904610:1:1</t>
  </si>
  <si>
    <t>c4_54904610x</t>
  </si>
  <si>
    <t>BgChr4_54926263:43:2</t>
  </si>
  <si>
    <t>c4_54926263x</t>
  </si>
  <si>
    <t>BgChr4_54937210:7533:7</t>
  </si>
  <si>
    <t>c4_54937210x</t>
  </si>
  <si>
    <t>BgChr4_54952842:3195:11</t>
  </si>
  <si>
    <t>c4_54952842x</t>
  </si>
  <si>
    <t>BgChr4_54984691:6865:11</t>
  </si>
  <si>
    <t>c4_54984691x</t>
  </si>
  <si>
    <t>BgChr4_55006516:8884:18</t>
  </si>
  <si>
    <t>c4_55006516x</t>
  </si>
  <si>
    <t>BgChr4_55016798:9699:5</t>
  </si>
  <si>
    <t>c4_55016798x</t>
  </si>
  <si>
    <t>BgChr4_55044431:321:2</t>
  </si>
  <si>
    <t>c4_55044431x</t>
  </si>
  <si>
    <t>BgChr4_55056152:4194:3</t>
  </si>
  <si>
    <t>c4_55056152x</t>
  </si>
  <si>
    <t>BgChr4_55067122:9458:2</t>
  </si>
  <si>
    <t>c4_55067122x</t>
  </si>
  <si>
    <t>BgChr4_55078773:8657:3</t>
  </si>
  <si>
    <t>c4_55078773x</t>
  </si>
  <si>
    <t>BgChr4_55089270:9333:13</t>
  </si>
  <si>
    <t>c4_55089270x</t>
  </si>
  <si>
    <t>BgChr4_55099744:304:3</t>
  </si>
  <si>
    <t>c4_55099744x</t>
  </si>
  <si>
    <t>BgChr4_55124571:5528:4</t>
  </si>
  <si>
    <t>c4_55124571x</t>
  </si>
  <si>
    <t>BgChr4_55147460:6589:4</t>
  </si>
  <si>
    <t>c4_55147460x</t>
  </si>
  <si>
    <t>BgChr4_55166978:1433:2</t>
  </si>
  <si>
    <t>c4_55166978x</t>
  </si>
  <si>
    <t>BgChr4_55185001:1:1</t>
  </si>
  <si>
    <t>c4_55185001x</t>
  </si>
  <si>
    <t>BgChr4_55217539:7973:6</t>
  </si>
  <si>
    <t>c4_55217539x</t>
  </si>
  <si>
    <t>BgChr4_55232535:7235:6</t>
  </si>
  <si>
    <t>c4_55232535x</t>
  </si>
  <si>
    <t>BgChr4_55244708:9189:5</t>
  </si>
  <si>
    <t>c4_55244708x</t>
  </si>
  <si>
    <t>BgChr4_55259640:9866:4</t>
  </si>
  <si>
    <t>c4_55259640x</t>
  </si>
  <si>
    <t>BgChr4_55269753:9528:7</t>
  </si>
  <si>
    <t>c4_55269753x</t>
  </si>
  <si>
    <t>BgChr4_55280262:5851:3</t>
  </si>
  <si>
    <t>c4_55280262x</t>
  </si>
  <si>
    <t>BgChr4_55292781:9052:9</t>
  </si>
  <si>
    <t>c4_55292781x</t>
  </si>
  <si>
    <t>BgChr4_55302808:6922:4</t>
  </si>
  <si>
    <t>c4_55302808x</t>
  </si>
  <si>
    <t>BgChr4_55312930:9564:14</t>
  </si>
  <si>
    <t>c4_55312930x</t>
  </si>
  <si>
    <t>BgChr4_55333100:7367:3</t>
  </si>
  <si>
    <t>c4_55333100x</t>
  </si>
  <si>
    <t>BgChr4_55344248:5967:2</t>
  </si>
  <si>
    <t>c4_55344248x</t>
  </si>
  <si>
    <t>BgChr4_55357101:1:1</t>
  </si>
  <si>
    <t>c4_55357101x</t>
  </si>
  <si>
    <t>BgChr5_131244:9067:6</t>
  </si>
  <si>
    <t>c5_131244x</t>
  </si>
  <si>
    <t>BgChr5_144877:1:1</t>
  </si>
  <si>
    <t>c5_144877x</t>
  </si>
  <si>
    <t>BgChr5_155240:5044:7</t>
  </si>
  <si>
    <t>c5_155240x</t>
  </si>
  <si>
    <t>BgChr5_165719:7421:5</t>
  </si>
  <si>
    <t>c5_165719x</t>
  </si>
  <si>
    <t>BgChr5_181106:9922:6</t>
  </si>
  <si>
    <t>c5_181106x</t>
  </si>
  <si>
    <t>BgChr5_193687:9811:10</t>
  </si>
  <si>
    <t>c5_193687x</t>
  </si>
  <si>
    <t>BgChr5_204911:2044:4</t>
  </si>
  <si>
    <t>c5_204911x</t>
  </si>
  <si>
    <t>BgChr5_218134:4462:3</t>
  </si>
  <si>
    <t>c5_218134x</t>
  </si>
  <si>
    <t>BgChr5_236421:4160:2</t>
  </si>
  <si>
    <t>c5_236421x</t>
  </si>
  <si>
    <t>BgChr5_247962:71053:456</t>
  </si>
  <si>
    <t>c5_247962x</t>
  </si>
  <si>
    <t>BgChr5_319054:40097:499</t>
  </si>
  <si>
    <t>c5_319054x</t>
  </si>
  <si>
    <t>BgChr5_359158:211379:2746</t>
  </si>
  <si>
    <t>c5_359158x</t>
  </si>
  <si>
    <t>BgChr5_570738:19892:284</t>
  </si>
  <si>
    <t>c5_570738x</t>
  </si>
  <si>
    <t>BgChr5_590765:86344:1330</t>
  </si>
  <si>
    <t>c5_590765x</t>
  </si>
  <si>
    <t>BgChr5_677129:460950:7762</t>
  </si>
  <si>
    <t>c5_677129x</t>
  </si>
  <si>
    <t>BgChr5_1138374:614863:9048</t>
  </si>
  <si>
    <t>c5_1138374x</t>
  </si>
  <si>
    <t>BgChr5_1753512:581056:8645</t>
  </si>
  <si>
    <t>c5_1753512x</t>
  </si>
  <si>
    <t>BgChr5_2334684:318192:4613</t>
  </si>
  <si>
    <t>c5_2334684x</t>
  </si>
  <si>
    <t>BgChr5_2665050:518:6</t>
  </si>
  <si>
    <t>c5_2665050x</t>
  </si>
  <si>
    <t>BgChr5_2680670:9990:121</t>
  </si>
  <si>
    <t>c5_2680670x</t>
  </si>
  <si>
    <t>BgChr5_2690672:9654:93</t>
  </si>
  <si>
    <t>c5_2690672x</t>
  </si>
  <si>
    <t>BgChr5_2700676:885895:13049</t>
  </si>
  <si>
    <t>c5_2700676x</t>
  </si>
  <si>
    <t>BgChr5_3594046:1015186:18200</t>
  </si>
  <si>
    <t>c5_3594046x</t>
  </si>
  <si>
    <t>BgChr5_4609275:218848:3302</t>
  </si>
  <si>
    <t>c5_4609275x</t>
  </si>
  <si>
    <t>BgChr5_4828304:501201:8402</t>
  </si>
  <si>
    <t>c5_4828304x</t>
  </si>
  <si>
    <t>BgChr5_5329667:702392:5052</t>
  </si>
  <si>
    <t>c5_5329667x</t>
  </si>
  <si>
    <t>BgChr5_6034409:348889:5519</t>
  </si>
  <si>
    <t>c5_6034409x</t>
  </si>
  <si>
    <t>BgChr5_6392176:47392:7</t>
  </si>
  <si>
    <t>c5_6392176x</t>
  </si>
  <si>
    <t>BgChr5_6766908:339702:104</t>
  </si>
  <si>
    <t>c5_6766908x</t>
  </si>
  <si>
    <t>BgChr5_7112695:40128:476</t>
  </si>
  <si>
    <t>c5_7112695x</t>
  </si>
  <si>
    <t>BgChr5_7153135:9000:14</t>
  </si>
  <si>
    <t>c5_7153135x</t>
  </si>
  <si>
    <t>BgChr5_7163339:167868:1556</t>
  </si>
  <si>
    <t>c5_7163339x</t>
  </si>
  <si>
    <t>BgChr5_7331321:448080:6076</t>
  </si>
  <si>
    <t>c5_7331321x</t>
  </si>
  <si>
    <t>BgChr5_7780114:582393:7813</t>
  </si>
  <si>
    <t>c5_7780114x</t>
  </si>
  <si>
    <t>BgChr5_8362572:380251:5804</t>
  </si>
  <si>
    <t>c5_8362572x</t>
  </si>
  <si>
    <t>BgChr5_8743260:1126071:13872</t>
  </si>
  <si>
    <t>c5_8743260x</t>
  </si>
  <si>
    <t>BgChr5_9869645:62835:623</t>
  </si>
  <si>
    <t>c5_9869645x</t>
  </si>
  <si>
    <t>BgChr5_9932491:4699238:46121</t>
  </si>
  <si>
    <t>c5_9932491x</t>
  </si>
  <si>
    <t>BgChr5_14643276:14920:4</t>
  </si>
  <si>
    <t>c5_14643276x</t>
  </si>
  <si>
    <t>BgChr5_14676040:23216886:121253</t>
  </si>
  <si>
    <t>c5_14676040x</t>
  </si>
  <si>
    <t>BgChr5_37981989:1:1</t>
  </si>
  <si>
    <t>c5_37981989x</t>
  </si>
  <si>
    <t>BgChr5_38131740:1:1</t>
  </si>
  <si>
    <t>c5_38131740x</t>
  </si>
  <si>
    <t>BgChr5_38186822:1:1</t>
  </si>
  <si>
    <t>c5_38186822x</t>
  </si>
  <si>
    <t>BgChr5_38264475:94557:371</t>
  </si>
  <si>
    <t>c5_38264475x</t>
  </si>
  <si>
    <t>BgChr5_38493597:1:1</t>
  </si>
  <si>
    <t>c5_38493597x</t>
  </si>
  <si>
    <t>BgChr5_38536920:125207:10</t>
  </si>
  <si>
    <t>c5_38536920x</t>
  </si>
  <si>
    <t>BgChr5_38737263:3:2</t>
  </si>
  <si>
    <t>c5_38737263x</t>
  </si>
  <si>
    <t>BgChr5_38820839:801719:17</t>
  </si>
  <si>
    <t>c5_38820839x</t>
  </si>
  <si>
    <t>BgChr5_39634500:1:1</t>
  </si>
  <si>
    <t>c5_39634500x</t>
  </si>
  <si>
    <t>BgChr5_39675885:1157240:1117</t>
  </si>
  <si>
    <t>c5_39675885x</t>
  </si>
  <si>
    <t>BgChr5_40848571:1:1</t>
  </si>
  <si>
    <t>c5_40848571x</t>
  </si>
  <si>
    <t>BgChr5_40904932:1:1</t>
  </si>
  <si>
    <t>c5_40904932x</t>
  </si>
  <si>
    <t>BgChr5_40923139:9370:2</t>
  </si>
  <si>
    <t>c5_40923139x</t>
  </si>
  <si>
    <t>BgChr5_40952311:770322:7266</t>
  </si>
  <si>
    <t>c5_40952311x</t>
  </si>
  <si>
    <t>BgChr5_41732013:1:1</t>
  </si>
  <si>
    <t>c5_41732013x</t>
  </si>
  <si>
    <t>BgChr5_41924341:1:1</t>
  </si>
  <si>
    <t>c5_41924341x</t>
  </si>
  <si>
    <t>BgChr5_42465985:161237:211</t>
  </si>
  <si>
    <t>c5_42465985x</t>
  </si>
  <si>
    <t>BgChr5_42635426:71495:181</t>
  </si>
  <si>
    <t>c5_42635426x</t>
  </si>
  <si>
    <t>BgChr5_42712195:168589:422</t>
  </si>
  <si>
    <t>c5_42712195x</t>
  </si>
  <si>
    <t>BgChr5_43448746:1:1</t>
  </si>
  <si>
    <t>c5_43448746x</t>
  </si>
  <si>
    <t>BgChr5_43734781:1:1</t>
  </si>
  <si>
    <t>c5_43734781x</t>
  </si>
  <si>
    <t>BgChr5_43789013:20:2</t>
  </si>
  <si>
    <t>c5_43789013x</t>
  </si>
  <si>
    <t>BgChr5_43855029:1:1</t>
  </si>
  <si>
    <t>c5_43855029x</t>
  </si>
  <si>
    <t>BgChr5_44292813:1:1</t>
  </si>
  <si>
    <t>c5_44292813x</t>
  </si>
  <si>
    <t>BgChr5_44386260:1:1</t>
  </si>
  <si>
    <t>c5_44386260x</t>
  </si>
  <si>
    <t>BgChr5_44464353:6278:4</t>
  </si>
  <si>
    <t>c5_44464353x</t>
  </si>
  <si>
    <t>BgChr5_44495007:7602:2</t>
  </si>
  <si>
    <t>c5_44495007x</t>
  </si>
  <si>
    <t>BgChr5_44510955:421573:3299</t>
  </si>
  <si>
    <t>c5_44510955x</t>
  </si>
  <si>
    <t>BgChr5_44932605:1769915:23175</t>
  </si>
  <si>
    <t>c5_44932605x</t>
  </si>
  <si>
    <t>BgChr5_46960903:1:1</t>
  </si>
  <si>
    <t>c5_46960903x</t>
  </si>
  <si>
    <t>BgChr5_47194557:1:1</t>
  </si>
  <si>
    <t>c5_47194557x</t>
  </si>
  <si>
    <t>BgChr5_47261807:2191602:12156</t>
  </si>
  <si>
    <t>c5_47261807x</t>
  </si>
  <si>
    <t>BgChr5_49529000:1:1</t>
  </si>
  <si>
    <t>c5_49529000x</t>
  </si>
  <si>
    <t>BgChr5_49600095:458:2</t>
  </si>
  <si>
    <t>c5_49600095x</t>
  </si>
  <si>
    <t>BgChr5_49625076:1698:25</t>
  </si>
  <si>
    <t>c5_49625076x</t>
  </si>
  <si>
    <t>BgChr5_49643704:1:1</t>
  </si>
  <si>
    <t>c5_49643704x</t>
  </si>
  <si>
    <t>BgChr5_49690611:11:2</t>
  </si>
  <si>
    <t>c5_49690611x</t>
  </si>
  <si>
    <t>BgChr5_49730432:93381:1066</t>
  </si>
  <si>
    <t>c5_49730432x</t>
  </si>
  <si>
    <t>BgChr5_49823915:5451:53</t>
  </si>
  <si>
    <t>c5_49823915x</t>
  </si>
  <si>
    <t>BgChr5_49851014:7618:54</t>
  </si>
  <si>
    <t>c5_49851014x</t>
  </si>
  <si>
    <t>BgChr5_49885290:1:1</t>
  </si>
  <si>
    <t>c5_49885290x</t>
  </si>
  <si>
    <t>BgChr5_49921856:259770:2440</t>
  </si>
  <si>
    <t>c5_49921856x</t>
  </si>
  <si>
    <t>BgChr5_50197727:40962:534</t>
  </si>
  <si>
    <t>c5_50197727x</t>
  </si>
  <si>
    <t>BgChr5_50239201:5762:66</t>
  </si>
  <si>
    <t>c5_50239201x</t>
  </si>
  <si>
    <t>BgChr5_50252345:313401:2856</t>
  </si>
  <si>
    <t>c5_50252345x</t>
  </si>
  <si>
    <t>BgChr5_50565754:802917:8887</t>
  </si>
  <si>
    <t>c5_50565754x</t>
  </si>
  <si>
    <t>BgChr5_51368689:1082768:13764</t>
  </si>
  <si>
    <t>c5_51368689x</t>
  </si>
  <si>
    <t>BgChr5_52451489:39208:587</t>
  </si>
  <si>
    <t>c5_52451489x</t>
  </si>
  <si>
    <t>BgChr5_52501064:1:1</t>
  </si>
  <si>
    <t>c5_52501064x</t>
  </si>
  <si>
    <t>BgChr5_52518785:20364:228</t>
  </si>
  <si>
    <t>c5_52518785x</t>
  </si>
  <si>
    <t>BgChr5_52561165:9523:6</t>
  </si>
  <si>
    <t>c5_52561165x</t>
  </si>
  <si>
    <t>BgChr5_52593221:61998:947</t>
  </si>
  <si>
    <t>c5_52593221x</t>
  </si>
  <si>
    <t>BgChr5_52656178:12244:153</t>
  </si>
  <si>
    <t>c5_52656178x</t>
  </si>
  <si>
    <t>BgChr5_52687910:4049:2</t>
  </si>
  <si>
    <t>c5_52687910x</t>
  </si>
  <si>
    <t>BgChr5_52719187:233455:3193</t>
  </si>
  <si>
    <t>c5_52719187x</t>
  </si>
  <si>
    <t>BgChr5_52952695:136524:1591</t>
  </si>
  <si>
    <t>c5_52952695x</t>
  </si>
  <si>
    <t>BgChr5_53090033:9964:8</t>
  </si>
  <si>
    <t>c5_53090033x</t>
  </si>
  <si>
    <t>BgChr5_53100624:4587:7</t>
  </si>
  <si>
    <t>c5_53100624x</t>
  </si>
  <si>
    <t>BgChr5_53116819:1:1</t>
  </si>
  <si>
    <t>c5_53116819x</t>
  </si>
  <si>
    <t>BgChr5_53144504:6207:11</t>
  </si>
  <si>
    <t>c5_53144504x</t>
  </si>
  <si>
    <t>BgChr5_53163779:1:1</t>
  </si>
  <si>
    <t>c5_53163779x</t>
  </si>
  <si>
    <t>BgChr5_53182716:7808:4</t>
  </si>
  <si>
    <t>c5_53182716x</t>
  </si>
  <si>
    <t>BgChr5_53195707:402:2</t>
  </si>
  <si>
    <t>c5_53195707x</t>
  </si>
  <si>
    <t>BgChr5_53343001:1:1</t>
  </si>
  <si>
    <t>c5_53343001x</t>
  </si>
  <si>
    <t>BgChr5_53396219:1:1</t>
  </si>
  <si>
    <t>c5_53396219x</t>
  </si>
  <si>
    <t>BgChr5_53460329:1:1</t>
  </si>
  <si>
    <t>c5_53460329x</t>
  </si>
  <si>
    <t>BgChr5_53481402:27951:31</t>
  </si>
  <si>
    <t>c5_53481402x</t>
  </si>
  <si>
    <t>BgChr5_53512847:1:1</t>
  </si>
  <si>
    <t>c5_53512847x</t>
  </si>
  <si>
    <t>BgChr5_53525523:962:3</t>
  </si>
  <si>
    <t>c5_53525523x</t>
  </si>
  <si>
    <t>BgChr5_53539300:1350:2</t>
  </si>
  <si>
    <t>c5_53539300x</t>
  </si>
  <si>
    <t>BgChr6_55675:9962:8</t>
  </si>
  <si>
    <t>c6_55675x</t>
  </si>
  <si>
    <t>BgChr6_66577:1:1</t>
  </si>
  <si>
    <t>c6_66577x</t>
  </si>
  <si>
    <t>BgChr6_127426:18498:12</t>
  </si>
  <si>
    <t>c6_127426x</t>
  </si>
  <si>
    <t>BgChr6_158401:6585:5</t>
  </si>
  <si>
    <t>c6_158401x</t>
  </si>
  <si>
    <t>BgChr6_184366:1:1</t>
  </si>
  <si>
    <t>c6_184366x</t>
  </si>
  <si>
    <t>BgChr6_209186:27332:11</t>
  </si>
  <si>
    <t>c6_209186x</t>
  </si>
  <si>
    <t>BgChr6_237589:8753:6</t>
  </si>
  <si>
    <t>c6_237589x</t>
  </si>
  <si>
    <t>BgChr6_248607:9119:6</t>
  </si>
  <si>
    <t>c6_248607x</t>
  </si>
  <si>
    <t>BgChr6_263112:3710:10</t>
  </si>
  <si>
    <t>c6_263112x</t>
  </si>
  <si>
    <t>BgChr6_275153:8583:4</t>
  </si>
  <si>
    <t>c6_275153x</t>
  </si>
  <si>
    <t>BgChr6_286329:5402:5</t>
  </si>
  <si>
    <t>c6_286329x</t>
  </si>
  <si>
    <t>BgChr6_299572:9801:8</t>
  </si>
  <si>
    <t>c6_299572x</t>
  </si>
  <si>
    <t>BgChr6_313677:5717:7</t>
  </si>
  <si>
    <t>c6_313677x</t>
  </si>
  <si>
    <t>BgChr6_328771:7320:4</t>
  </si>
  <si>
    <t>c6_328771x</t>
  </si>
  <si>
    <t>BgChr6_340526:1:1</t>
  </si>
  <si>
    <t>c6_340526x</t>
  </si>
  <si>
    <t>BgChr6_372720:5051:3</t>
  </si>
  <si>
    <t>c6_372720x</t>
  </si>
  <si>
    <t>BgChr6_386669:8024:5</t>
  </si>
  <si>
    <t>c6_386669x</t>
  </si>
  <si>
    <t>BgChr6_414212:2345:2</t>
  </si>
  <si>
    <t>c6_414212x</t>
  </si>
  <si>
    <t>BgChr6_457082:7496:6</t>
  </si>
  <si>
    <t>c6_457082x</t>
  </si>
  <si>
    <t>BgChr6_483791:3862:6</t>
  </si>
  <si>
    <t>c6_483791x</t>
  </si>
  <si>
    <t>BgChr6_507835:9640:6</t>
  </si>
  <si>
    <t>c6_507835x</t>
  </si>
  <si>
    <t>BgChr6_519185:1:1</t>
  </si>
  <si>
    <t>c6_519185x</t>
  </si>
  <si>
    <t>BgChr6_533493:8413:5</t>
  </si>
  <si>
    <t>c6_533493x</t>
  </si>
  <si>
    <t>BgChr6_550326:1:1</t>
  </si>
  <si>
    <t>c6_550326x</t>
  </si>
  <si>
    <t>BgChr6_563589:1:1</t>
  </si>
  <si>
    <t>c6_563589x</t>
  </si>
  <si>
    <t>BgChr6_584199:1:1</t>
  </si>
  <si>
    <t>c6_584199x</t>
  </si>
  <si>
    <t>BgChr6_618942:7512:3</t>
  </si>
  <si>
    <t>c6_618942x</t>
  </si>
  <si>
    <t>BgChr6_629643:9595:19</t>
  </si>
  <si>
    <t>c6_629643x</t>
  </si>
  <si>
    <t>BgChr6_640234:156216:583</t>
  </si>
  <si>
    <t>c6_640234x</t>
  </si>
  <si>
    <t>BgChr6_833988:143613:1489</t>
  </si>
  <si>
    <t>c6_833988x</t>
  </si>
  <si>
    <t>BgChr6_978139:35562:224</t>
  </si>
  <si>
    <t>c6_978139x</t>
  </si>
  <si>
    <t>BgChr6_1028315:710941:8036</t>
  </si>
  <si>
    <t>c6_1028315x</t>
  </si>
  <si>
    <t>BgChr6_1856631:1:1</t>
  </si>
  <si>
    <t>c6_1856631x</t>
  </si>
  <si>
    <t>BgChr6_1895938:1:1</t>
  </si>
  <si>
    <t>c6_1895938x</t>
  </si>
  <si>
    <t>BgChr6_1913558:343670:6030</t>
  </si>
  <si>
    <t>c6_1913558x</t>
  </si>
  <si>
    <t>BgChr6_2257419:61457:866</t>
  </si>
  <si>
    <t>c6_2257419x</t>
  </si>
  <si>
    <t>BgChr6_2319719:150687:2173</t>
  </si>
  <si>
    <t>c6_2319719x</t>
  </si>
  <si>
    <t>BgChr6_2470589:117349:2176</t>
  </si>
  <si>
    <t>c6_2470589x</t>
  </si>
  <si>
    <t>BgChr6_2596619:383:2</t>
  </si>
  <si>
    <t>c6_2596619x</t>
  </si>
  <si>
    <t>BgChr6_2614148:1:1</t>
  </si>
  <si>
    <t>c6_2614148x</t>
  </si>
  <si>
    <t>BgChr6_2636904:530823:8837</t>
  </si>
  <si>
    <t>c6_2636904x</t>
  </si>
  <si>
    <t>BgChr6_3167880:2371405:29463</t>
  </si>
  <si>
    <t>c6_3167880x</t>
  </si>
  <si>
    <t>BgChr6_5569982:89147:866</t>
  </si>
  <si>
    <t>c6_5569982x</t>
  </si>
  <si>
    <t>BgChr6_5662091:775:8</t>
  </si>
  <si>
    <t>c6_5662091x</t>
  </si>
  <si>
    <t>BgChr6_5679148:2025:3</t>
  </si>
  <si>
    <t>c6_5679148x</t>
  </si>
  <si>
    <t>BgChr6_5715363:1:1</t>
  </si>
  <si>
    <t>c6_5715363x</t>
  </si>
  <si>
    <t>BgChr6_6050097:53524:697</t>
  </si>
  <si>
    <t>c6_6050097x</t>
  </si>
  <si>
    <t>BgChr6_6104355:119044:1359</t>
  </si>
  <si>
    <t>c6_6104355x</t>
  </si>
  <si>
    <t>BgChr6_31448840:3236920:958</t>
  </si>
  <si>
    <t>c6_31448840x</t>
  </si>
  <si>
    <t>BgChr6_34830839:749:2</t>
  </si>
  <si>
    <t>c6_34830839x</t>
  </si>
  <si>
    <t>BgChr6_34883195:1:1</t>
  </si>
  <si>
    <t>c6_34883195x</t>
  </si>
  <si>
    <t>BgChr6_34913275:21:2</t>
  </si>
  <si>
    <t>c6_34913275x</t>
  </si>
  <si>
    <t>BgChr6_35114737:1:1</t>
  </si>
  <si>
    <t>c6_35114737x</t>
  </si>
  <si>
    <t>BgChr6_35411954:1:1</t>
  </si>
  <si>
    <t>c6_35411954x</t>
  </si>
  <si>
    <t>BgChr6_35563838:68537:4</t>
  </si>
  <si>
    <t>c6_35563838x</t>
  </si>
  <si>
    <t>BgChr6_35645786:1:1</t>
  </si>
  <si>
    <t>c6_35645786x</t>
  </si>
  <si>
    <t>BgChr6_35676574:373504:13</t>
  </si>
  <si>
    <t>c6_35676574x</t>
  </si>
  <si>
    <t>BgChr6_36087508:15492:6</t>
  </si>
  <si>
    <t>c6_36087508x</t>
  </si>
  <si>
    <t>BgChr6_36148783:1409453:5709</t>
  </si>
  <si>
    <t>c6_36148783x</t>
  </si>
  <si>
    <t>BgChr6_37569003:1:1</t>
  </si>
  <si>
    <t>c6_37569003x</t>
  </si>
  <si>
    <t>BgChr6_37589397:2375:2</t>
  </si>
  <si>
    <t>c6_37589397x</t>
  </si>
  <si>
    <t>BgChr6_37602484:9766:3</t>
  </si>
  <si>
    <t>c6_37602484x</t>
  </si>
  <si>
    <t>BgChr6_37616564:2484670:6786</t>
  </si>
  <si>
    <t>c6_37616564x</t>
  </si>
  <si>
    <t>BgChr6_40117800:21998:5</t>
  </si>
  <si>
    <t>c6_40117800x</t>
  </si>
  <si>
    <t>BgChr6_40141448:951661:2653</t>
  </si>
  <si>
    <t>c6_40141448x</t>
  </si>
  <si>
    <t>BgChr6_41242733:272132:323</t>
  </si>
  <si>
    <t>c6_41242733x</t>
  </si>
  <si>
    <t>BgChr6_41577317:1:1</t>
  </si>
  <si>
    <t>c6_41577317x</t>
  </si>
  <si>
    <t>BgChr6_41829107:1:1</t>
  </si>
  <si>
    <t>c6_41829107x</t>
  </si>
  <si>
    <t>BgChr6_41878003:7992:2</t>
  </si>
  <si>
    <t>c6_41878003x</t>
  </si>
  <si>
    <t>BgChr6_41960386:1:1</t>
  </si>
  <si>
    <t>c6_41960386x</t>
  </si>
  <si>
    <t>BgChr6_42051060:1:1</t>
  </si>
  <si>
    <t>c6_42051060x</t>
  </si>
  <si>
    <t>BgChr6_42216166:2726:2</t>
  </si>
  <si>
    <t>c6_42216166x</t>
  </si>
  <si>
    <t>BgChr6_42270917:373813:1641</t>
  </si>
  <si>
    <t>c6_42270917x</t>
  </si>
  <si>
    <t>BgChr6_42658400:5296:2</t>
  </si>
  <si>
    <t>c6_42658400x</t>
  </si>
  <si>
    <t>BgChr6_42669333:56037:7</t>
  </si>
  <si>
    <t>c6_42669333x</t>
  </si>
  <si>
    <t>BgChr6_42752701:1:1</t>
  </si>
  <si>
    <t>c6_42752701x</t>
  </si>
  <si>
    <t>BgChr6_42785908:191933:5</t>
  </si>
  <si>
    <t>c6_42785908x</t>
  </si>
  <si>
    <t>BgChr6_42992148:3745:5</t>
  </si>
  <si>
    <t>c6_42992148x</t>
  </si>
  <si>
    <t>BgChr6_43010904:549977:1083</t>
  </si>
  <si>
    <t>c6_43010904x</t>
  </si>
  <si>
    <t>BgChr6_43572190:46307:9</t>
  </si>
  <si>
    <t>c6_43572190x</t>
  </si>
  <si>
    <t>BgChr6_43626287:575283:461</t>
  </si>
  <si>
    <t>c6_43626287x</t>
  </si>
  <si>
    <t>BgChr6_44269951:1:1</t>
  </si>
  <si>
    <t>c6_44269951x</t>
  </si>
  <si>
    <t>BgChr6_44404969:1:1</t>
  </si>
  <si>
    <t>c6_44404969x</t>
  </si>
  <si>
    <t>BgChr6_44467365:202520:5</t>
  </si>
  <si>
    <t>c6_44467365x</t>
  </si>
  <si>
    <t>BgChr6_44709293:1:1</t>
  </si>
  <si>
    <t>c6_44709293x</t>
  </si>
  <si>
    <t>BgChr6_44731029:350465:2463</t>
  </si>
  <si>
    <t>c6_44731029x</t>
  </si>
  <si>
    <t>BgChr6_45082834:577015:3772</t>
  </si>
  <si>
    <t>c6_45082834x</t>
  </si>
  <si>
    <t>BgChr6_45660423:9864:134</t>
  </si>
  <si>
    <t>c6_45660423x</t>
  </si>
  <si>
    <t>BgChr6_45670461:535337:4350</t>
  </si>
  <si>
    <t>c6_45670461x</t>
  </si>
  <si>
    <t>BgChr6_46257197:1:1</t>
  </si>
  <si>
    <t>c6_46257197x</t>
  </si>
  <si>
    <t>BgChr6_46438023:1:1</t>
  </si>
  <si>
    <t>c6_46438023x</t>
  </si>
  <si>
    <t>BgChr6_46549202:90:6</t>
  </si>
  <si>
    <t>c6_46549202x</t>
  </si>
  <si>
    <t>BgChr6_46636284:298209:1692</t>
  </si>
  <si>
    <t>c6_46636284x</t>
  </si>
  <si>
    <t>BgChr6_47042800:811084:3018</t>
  </si>
  <si>
    <t>c6_47042800x</t>
  </si>
  <si>
    <t>BgChr6_47854000:162974:2509</t>
  </si>
  <si>
    <t>c6_47854000x</t>
  </si>
  <si>
    <t>BgChr6_48017040:60494:1270</t>
  </si>
  <si>
    <t>c6_48017040x</t>
  </si>
  <si>
    <t>BgChr6_48077577:307440:4660</t>
  </si>
  <si>
    <t>c6_48077577x</t>
  </si>
  <si>
    <t>BgChr6_48386350:99265:1396</t>
  </si>
  <si>
    <t>c6_48386350x</t>
  </si>
  <si>
    <t>BgChr6_48485831:592200:7924</t>
  </si>
  <si>
    <t>c6_48485831x</t>
  </si>
  <si>
    <t>BgChr6_49078072:260822:5223</t>
  </si>
  <si>
    <t>c6_49078072x</t>
  </si>
  <si>
    <t>BgChr6_49340762:596948:6744</t>
  </si>
  <si>
    <t>c6_49340762x</t>
  </si>
  <si>
    <t>BgChr6_49941976:2283296:33263</t>
  </si>
  <si>
    <t>c6_49941976x</t>
  </si>
  <si>
    <t>BgChr6_52225323:327719:4662</t>
  </si>
  <si>
    <t>c6_52225323x</t>
  </si>
  <si>
    <t>BgChr6_52553078:296953:2895</t>
  </si>
  <si>
    <t>c6_52553078x</t>
  </si>
  <si>
    <t>BgChr6_52850263:51444:143</t>
  </si>
  <si>
    <t>c6_52850263x</t>
  </si>
  <si>
    <t>BgChr6_52908159:9982:14</t>
  </si>
  <si>
    <t>c6_52908159x</t>
  </si>
  <si>
    <t>BgChr6_52918493:5063:8</t>
  </si>
  <si>
    <t>c6_52918493x</t>
  </si>
  <si>
    <t>BgChr6_52932974:26:3</t>
  </si>
  <si>
    <t>c6_52932974x</t>
  </si>
  <si>
    <t>BgChr6_52965505:1:1</t>
  </si>
  <si>
    <t>c6_52965505x</t>
  </si>
  <si>
    <t>BgChr6_52979249:1:1</t>
  </si>
  <si>
    <t>c6_52979249x</t>
  </si>
  <si>
    <t>BgChr6_53002718:7163:3</t>
  </si>
  <si>
    <t>c6_53002718x</t>
  </si>
  <si>
    <t>BgChr6_53015264:1:1</t>
  </si>
  <si>
    <t>c6_53015264x</t>
  </si>
  <si>
    <t>BgChr6_53033243:7547:2</t>
  </si>
  <si>
    <t>c6_53033243x</t>
  </si>
  <si>
    <t>BgChr6_53054913:1596:2</t>
  </si>
  <si>
    <t>c6_53054913x</t>
  </si>
  <si>
    <t>BgChr6_53064930:9367:8</t>
  </si>
  <si>
    <t>c6_53064930x</t>
  </si>
  <si>
    <t>BgChr6_53075965:4002:6</t>
  </si>
  <si>
    <t>c6_53075965x</t>
  </si>
  <si>
    <t>BgChr6_53087263:8618:5</t>
  </si>
  <si>
    <t>c6_53087263x</t>
  </si>
  <si>
    <t>BgChr6_53105099:7592:3</t>
  </si>
  <si>
    <t>c6_53105099x</t>
  </si>
  <si>
    <t>BgChr6_53116770:6299:4</t>
  </si>
  <si>
    <t>c6_53116770x</t>
  </si>
  <si>
    <t>BgChr6_53130313:9589:6</t>
  </si>
  <si>
    <t>c6_53130313x</t>
  </si>
  <si>
    <t>BgChr6_53144249:7122:7</t>
  </si>
  <si>
    <t>c6_53144249x</t>
  </si>
  <si>
    <t>BgChr6_53156158:1:1</t>
  </si>
  <si>
    <t>c6_53156158x</t>
  </si>
  <si>
    <t>BgChr6_53168808:7587:3</t>
  </si>
  <si>
    <t>c6_53168808x</t>
  </si>
  <si>
    <t>BgChr6_53180920:8280:3</t>
  </si>
  <si>
    <t>c6_53180920x</t>
  </si>
  <si>
    <t>BgChr6_53201063:2114:2</t>
  </si>
  <si>
    <t>c6_53201063x</t>
  </si>
  <si>
    <t>BgChr6_53269133:2235:3</t>
  </si>
  <si>
    <t>c6_53269133x</t>
  </si>
  <si>
    <t>BgChr6_53280627:332:2</t>
  </si>
  <si>
    <t>c6_53280627x</t>
  </si>
  <si>
    <t>BgChr6_53295833:4437:5</t>
  </si>
  <si>
    <t>c6_53295833x</t>
  </si>
  <si>
    <t>BgChr6_53319663:1:1</t>
  </si>
  <si>
    <t>c6_53319663x</t>
  </si>
  <si>
    <t>BgChr6_53329763:664:3</t>
  </si>
  <si>
    <t>c6_53329763x</t>
  </si>
  <si>
    <t>BgChr6_53395469:6775:2</t>
  </si>
  <si>
    <t>c6_53395469x</t>
  </si>
  <si>
    <t>BgChr6_53425778:9494:3</t>
  </si>
  <si>
    <t>c6_53425778x</t>
  </si>
  <si>
    <t>BgChr6_53436027:8453:3</t>
  </si>
  <si>
    <t>c6_53436027x</t>
  </si>
  <si>
    <t>BgChr6_53446358:8971:8</t>
  </si>
  <si>
    <t>c6_53446358x</t>
  </si>
  <si>
    <t>BgChr6_53467384:3884:3</t>
  </si>
  <si>
    <t>c6_53467384x</t>
  </si>
  <si>
    <t>BgChr6_53507339:1:1</t>
  </si>
  <si>
    <t>c6_53507339x</t>
  </si>
  <si>
    <t>BgChr7_102121:1:1</t>
  </si>
  <si>
    <t>c7_102121x</t>
  </si>
  <si>
    <t>BgChr7_304113:2583:5</t>
  </si>
  <si>
    <t>c7_304113x</t>
  </si>
  <si>
    <t>BgChr7_314576:1:1</t>
  </si>
  <si>
    <t>c7_314576x</t>
  </si>
  <si>
    <t>BgChr7_353165:1:1</t>
  </si>
  <si>
    <t>c7_353165x</t>
  </si>
  <si>
    <t>BgChr7_420844:9724:6</t>
  </si>
  <si>
    <t>c7_420844x</t>
  </si>
  <si>
    <t>BgChr7_431546:1:1</t>
  </si>
  <si>
    <t>c7_431546x</t>
  </si>
  <si>
    <t>BgChr7_444315:1:1</t>
  </si>
  <si>
    <t>c7_444315x</t>
  </si>
  <si>
    <t>BgChr7_467263:1:1</t>
  </si>
  <si>
    <t>c7_467263x</t>
  </si>
  <si>
    <t>BgChr7_570033:1:1</t>
  </si>
  <si>
    <t>c7_570033x</t>
  </si>
  <si>
    <t>BgChr7_599699:2917:2</t>
  </si>
  <si>
    <t>c7_599699x</t>
  </si>
  <si>
    <t>BgChr7_1055324:1:1</t>
  </si>
  <si>
    <t>c7_1055324x</t>
  </si>
  <si>
    <t>BgChr7_1119577:1:1</t>
  </si>
  <si>
    <t>c7_1119577x</t>
  </si>
  <si>
    <t>BgChr7_1134626:1:1</t>
  </si>
  <si>
    <t>c7_1134626x</t>
  </si>
  <si>
    <t>BgChr7_1388449:47976:469</t>
  </si>
  <si>
    <t>c7_1388449x</t>
  </si>
  <si>
    <t>BgChr7_1452003:1:1</t>
  </si>
  <si>
    <t>c7_1452003x</t>
  </si>
  <si>
    <t>BgChr7_1550086:1:1</t>
  </si>
  <si>
    <t>c7_1550086x</t>
  </si>
  <si>
    <t>BgChr7_1740588:1:1</t>
  </si>
  <si>
    <t>c7_1740588x</t>
  </si>
  <si>
    <t>BgChr7_1764457:209535:2321</t>
  </si>
  <si>
    <t>c7_1764457x</t>
  </si>
  <si>
    <t>BgChr7_1975412:4832:36</t>
  </si>
  <si>
    <t>c7_1975412x</t>
  </si>
  <si>
    <t>BgChr7_1987538:211293:13</t>
  </si>
  <si>
    <t>c7_1987538x</t>
  </si>
  <si>
    <t>BgChr7_2236310:60037:2</t>
  </si>
  <si>
    <t>c7_2236310x</t>
  </si>
  <si>
    <t>BgChr7_2309053:405453:4336</t>
  </si>
  <si>
    <t>c7_2309053x</t>
  </si>
  <si>
    <t>BgChr7_2753192:227577:3479</t>
  </si>
  <si>
    <t>c7_2753192x</t>
  </si>
  <si>
    <t>BgChr7_2981297:368681:5079</t>
  </si>
  <si>
    <t>c7_2981297x</t>
  </si>
  <si>
    <t>BgChr7_3350358:772723:10016</t>
  </si>
  <si>
    <t>c7_3350358x</t>
  </si>
  <si>
    <t>BgChr7_4123179:40352:503</t>
  </si>
  <si>
    <t>c7_4123179x</t>
  </si>
  <si>
    <t>BgChr7_4163635:9927:186</t>
  </si>
  <si>
    <t>c7_4163635x</t>
  </si>
  <si>
    <t>BgChr7_4173642:840456:12385</t>
  </si>
  <si>
    <t>c7_4173642x</t>
  </si>
  <si>
    <t>BgChr7_5014875:619651:10782</t>
  </si>
  <si>
    <t>c7_5014875x</t>
  </si>
  <si>
    <t>BgChr7_5634563:1224439:25386</t>
  </si>
  <si>
    <t>c7_5634563x</t>
  </si>
  <si>
    <t>BgChr7_6859012:819494:12215</t>
  </si>
  <si>
    <t>c7_6859012x</t>
  </si>
  <si>
    <t>BgChr7_7678604:122385:1977</t>
  </si>
  <si>
    <t>c7_7678604x</t>
  </si>
  <si>
    <t>BgChr7_7801018:845687:10941</t>
  </si>
  <si>
    <t>c7_7801018x</t>
  </si>
  <si>
    <t>BgChr7_8646743:2010619:27313</t>
  </si>
  <si>
    <t>c7_8646743x</t>
  </si>
  <si>
    <t>BgChr7_10657605:1334424:18741</t>
  </si>
  <si>
    <t>c7_10657605x</t>
  </si>
  <si>
    <t>BgChr7_11992441:207466:2422</t>
  </si>
  <si>
    <t>c7_11992441x</t>
  </si>
  <si>
    <t>BgChr7_12199979:2033435:24515</t>
  </si>
  <si>
    <t>c7_12199979x</t>
  </si>
  <si>
    <t>BgChr7_14233499:433:11</t>
  </si>
  <si>
    <t>c7_14233499x</t>
  </si>
  <si>
    <t>BgChr7_14254612:9356:2</t>
  </si>
  <si>
    <t>c7_14254612x</t>
  </si>
  <si>
    <t>BgChr7_14290197:180:3</t>
  </si>
  <si>
    <t>c7_14290197x</t>
  </si>
  <si>
    <t>BgChr7_14304722:1:1</t>
  </si>
  <si>
    <t>c7_14304722x</t>
  </si>
  <si>
    <t>BgChr7_14333465:99:2</t>
  </si>
  <si>
    <t>c7_14333465x</t>
  </si>
  <si>
    <t>BgChr7_14390907:13786653:93627</t>
  </si>
  <si>
    <t>c7_14390907x</t>
  </si>
  <si>
    <t>BgChr7_28177737:2481577:15862</t>
  </si>
  <si>
    <t>c7_28177737x</t>
  </si>
  <si>
    <t>BgChr7_30662740:1244:3</t>
  </si>
  <si>
    <t>c7_30662740x</t>
  </si>
  <si>
    <t>BgChr7_30713972:42636:20</t>
  </si>
  <si>
    <t>c7_30713972x</t>
  </si>
  <si>
    <t>BgChr7_30787950:1909:3</t>
  </si>
  <si>
    <t>c7_30787950x</t>
  </si>
  <si>
    <t>BgChr7_30813698:2795496:10066</t>
  </si>
  <si>
    <t>c7_30813698x</t>
  </si>
  <si>
    <t>BgChr7_33610079:893250:6907</t>
  </si>
  <si>
    <t>c7_33610079x</t>
  </si>
  <si>
    <t>BgChr7_34504127:1244562:11191</t>
  </si>
  <si>
    <t>c7_34504127x</t>
  </si>
  <si>
    <t>BgChr7_35878585:1092282:7455</t>
  </si>
  <si>
    <t>c7_35878585x</t>
  </si>
  <si>
    <t>BgChr7_36970930:1039496:7197</t>
  </si>
  <si>
    <t>c7_36970930x</t>
  </si>
  <si>
    <t>BgChr7_38021020:1:1</t>
  </si>
  <si>
    <t>c7_38021020x</t>
  </si>
  <si>
    <t>BgChr7_38092739:21551:8</t>
  </si>
  <si>
    <t>c7_38092739x</t>
  </si>
  <si>
    <t>BgChr7_38221394:1:1</t>
  </si>
  <si>
    <t>c7_38221394x</t>
  </si>
  <si>
    <t>BgChr7_38250347:636076:5387</t>
  </si>
  <si>
    <t>c7_38250347x</t>
  </si>
  <si>
    <t>BgChr7_38945926:1:1</t>
  </si>
  <si>
    <t>c7_38945926x</t>
  </si>
  <si>
    <t>BgChr7_38968538:179880:1067</t>
  </si>
  <si>
    <t>c7_38968538x</t>
  </si>
  <si>
    <t>BgChr7_39154087:2694837:28354</t>
  </si>
  <si>
    <t>c7_39154087x</t>
  </si>
  <si>
    <t>BgChr7_41864675:5579:8</t>
  </si>
  <si>
    <t>c7_41864675x</t>
  </si>
  <si>
    <t>BgChr7_41880067:185513:1576</t>
  </si>
  <si>
    <t>c7_41880067x</t>
  </si>
  <si>
    <t>BgChr7_42065758:441161:4872</t>
  </si>
  <si>
    <t>c7_42065758x</t>
  </si>
  <si>
    <t>BgChr7_42519348:19889:5</t>
  </si>
  <si>
    <t>c7_42519348x</t>
  </si>
  <si>
    <t>BgChr7_42556161:1:1</t>
  </si>
  <si>
    <t>c7_42556161x</t>
  </si>
  <si>
    <t>BgChr7_42600868:1:1</t>
  </si>
  <si>
    <t>c7_42600868x</t>
  </si>
  <si>
    <t>BgChr7_42612362:7664:3</t>
  </si>
  <si>
    <t>c7_42612362x</t>
  </si>
  <si>
    <t>BgChr7_42625864:1:1</t>
  </si>
  <si>
    <t>c7_42625864x</t>
  </si>
  <si>
    <t>BgChr7_42639758:136537:2143</t>
  </si>
  <si>
    <t>c7_42639758x</t>
  </si>
  <si>
    <t>BgChr7_42780849:40053:697</t>
  </si>
  <si>
    <t>c7_42780849x</t>
  </si>
  <si>
    <t>BgChr7_42820970:356069:5236</t>
  </si>
  <si>
    <t>c7_42820970x</t>
  </si>
  <si>
    <t>BgChr7_43177045:710046:9514</t>
  </si>
  <si>
    <t>c7_43177045x</t>
  </si>
  <si>
    <t>BgChr7_43887553:715224:12337</t>
  </si>
  <si>
    <t>c7_43887553x</t>
  </si>
  <si>
    <t>BgChr7_44602881:9982:175</t>
  </si>
  <si>
    <t>c7_44602881x</t>
  </si>
  <si>
    <t>BgChr7_44612948:583635:7350</t>
  </si>
  <si>
    <t>c7_44612948x</t>
  </si>
  <si>
    <t>BgChr7_45196676:201905:3534</t>
  </si>
  <si>
    <t>c7_45196676x</t>
  </si>
  <si>
    <t>BgChr7_45398622:472862:7357</t>
  </si>
  <si>
    <t>c7_45398622x</t>
  </si>
  <si>
    <t>BgChr7_45871695:1414750:21340</t>
  </si>
  <si>
    <t>c7_45871695x</t>
  </si>
  <si>
    <t>BgChr7_47286525:552688:8515</t>
  </si>
  <si>
    <t>c7_47286525x</t>
  </si>
  <si>
    <t>BgChr7_47839261:244839:3943</t>
  </si>
  <si>
    <t>c7_47839261x</t>
  </si>
  <si>
    <t>BgChr7_48084723:9987:187</t>
  </si>
  <si>
    <t>c7_48084723x</t>
  </si>
  <si>
    <t>BgChr7_48094725:359316:5213</t>
  </si>
  <si>
    <t>c7_48094725x</t>
  </si>
  <si>
    <t>BgChr7_48513257:7634:6</t>
  </si>
  <si>
    <t>c7_48513257x</t>
  </si>
  <si>
    <t>BgChr7_48530467:2661:7</t>
  </si>
  <si>
    <t>c7_48530467x</t>
  </si>
  <si>
    <t>BgChr7_48541254:9647:11</t>
  </si>
  <si>
    <t>c7_48541254x</t>
  </si>
  <si>
    <t>BgChr7_48556228:9104:9</t>
  </si>
  <si>
    <t>c7_48556228x</t>
  </si>
  <si>
    <t>BgChr7_48571913:9643:9</t>
  </si>
  <si>
    <t>c7_48571913x</t>
  </si>
  <si>
    <t>BgChr7_48594015:19477:8</t>
  </si>
  <si>
    <t>c7_48594015x</t>
  </si>
  <si>
    <t>BgChr7_48619594:5501:2</t>
  </si>
  <si>
    <t>c7_48619594x</t>
  </si>
  <si>
    <t>BgChr7_48632276:6853:6</t>
  </si>
  <si>
    <t>c7_48632276x</t>
  </si>
  <si>
    <t>BgChr7_48660669:6314:2</t>
  </si>
  <si>
    <t>c7_48660669x</t>
  </si>
  <si>
    <t>BgChr7_48671051:161766:1551</t>
  </si>
  <si>
    <t>c7_48671051x</t>
  </si>
  <si>
    <t>BgChr7_48876407:3720:3</t>
  </si>
  <si>
    <t>c7_48876407x</t>
  </si>
  <si>
    <t>BgChr7_48911081:1:1</t>
  </si>
  <si>
    <t>c7_48911081x</t>
  </si>
  <si>
    <t>BgChr7_48936887:1594:3</t>
  </si>
  <si>
    <t>c7_48936887x</t>
  </si>
  <si>
    <t>BgChr7_48973688:7992:3</t>
  </si>
  <si>
    <t>c7_48973688x</t>
  </si>
  <si>
    <t>BgChr7_48984002:1:1</t>
  </si>
  <si>
    <t>c7_48984002x</t>
  </si>
  <si>
    <t>BgChr7_49002196:8594:7</t>
  </si>
  <si>
    <t>c7_49002196x</t>
  </si>
  <si>
    <t>BgChr7_49012736:1:1</t>
  </si>
  <si>
    <t>c7_49012736x</t>
  </si>
  <si>
    <t>BgChr7_49062689:1633:2</t>
  </si>
  <si>
    <t>c7_49062689x</t>
  </si>
  <si>
    <t>BgChr7_49079634:1:1</t>
  </si>
  <si>
    <t>c7_49079634x</t>
  </si>
  <si>
    <t>BgChr7_49106154:402:3</t>
  </si>
  <si>
    <t>c7_49106154x</t>
  </si>
  <si>
    <t>BgChr7_49126480:25:2</t>
  </si>
  <si>
    <t>c7_49126480x</t>
  </si>
  <si>
    <t>BgChr7_49198591:3:2</t>
  </si>
  <si>
    <t>c7_49198591x</t>
  </si>
  <si>
    <t>BgChr7_49335956:1:1</t>
  </si>
  <si>
    <t>c7_49335956x</t>
  </si>
  <si>
    <t>BgChr7_49355883:1:1</t>
  </si>
  <si>
    <t>c7_49355883x</t>
  </si>
  <si>
    <t>BgChr7_49379075:94:3</t>
  </si>
  <si>
    <t>c7_49379075x</t>
  </si>
  <si>
    <t>BgChr7_49399443:1:1</t>
  </si>
  <si>
    <t>c7_49399443x</t>
  </si>
  <si>
    <t>BgChr8_82523:6749:6</t>
  </si>
  <si>
    <t>c8_82523x</t>
  </si>
  <si>
    <t>BgChr8_98953:272:2</t>
  </si>
  <si>
    <t>c8_98953x</t>
  </si>
  <si>
    <t>BgChr8_109983:6760:6</t>
  </si>
  <si>
    <t>c8_109983x</t>
  </si>
  <si>
    <t>BgChr8_120099:3331:3</t>
  </si>
  <si>
    <t>c8_120099x</t>
  </si>
  <si>
    <t>BgChr8_133022:27165:7</t>
  </si>
  <si>
    <t>c8_133022x</t>
  </si>
  <si>
    <t>BgChr8_161524:1:1</t>
  </si>
  <si>
    <t>c8_161524x</t>
  </si>
  <si>
    <t>BgChr8_172140:3527:3</t>
  </si>
  <si>
    <t>c8_172140x</t>
  </si>
  <si>
    <t>BgChr8_182186:5369:3</t>
  </si>
  <si>
    <t>c8_182186x</t>
  </si>
  <si>
    <t>BgChr8_195733:1:1</t>
  </si>
  <si>
    <t>c8_195733x</t>
  </si>
  <si>
    <t>BgChr8_209901:1:1</t>
  </si>
  <si>
    <t>c8_209901x</t>
  </si>
  <si>
    <t>BgChr8_221439:1:1</t>
  </si>
  <si>
    <t>c8_221439x</t>
  </si>
  <si>
    <t>BgChr8_235058:2260:3</t>
  </si>
  <si>
    <t>c8_235058x</t>
  </si>
  <si>
    <t>BgChr8_249141:1:1</t>
  </si>
  <si>
    <t>c8_249141x</t>
  </si>
  <si>
    <t>BgChr8_304986:1:1</t>
  </si>
  <si>
    <t>c8_304986x</t>
  </si>
  <si>
    <t>BgChr8_322419:9676:2</t>
  </si>
  <si>
    <t>c8_322419x</t>
  </si>
  <si>
    <t>BgChr8_352366:1714:3</t>
  </si>
  <si>
    <t>c8_352366x</t>
  </si>
  <si>
    <t>BgChr8_365179:4896:2</t>
  </si>
  <si>
    <t>c8_365179x</t>
  </si>
  <si>
    <t>BgChr8_411812:1284023:19030</t>
  </si>
  <si>
    <t>c8_411812x</t>
  </si>
  <si>
    <t>BgChr8_1696205:1997795:30309</t>
  </si>
  <si>
    <t>c8_1696205x</t>
  </si>
  <si>
    <t>BgChr8_3694168:335645:5395</t>
  </si>
  <si>
    <t>c8_3694168x</t>
  </si>
  <si>
    <t>BgChr8_4029910:602240:7253</t>
  </si>
  <si>
    <t>c8_4029910x</t>
  </si>
  <si>
    <t>BgChr8_4642096:1:1</t>
  </si>
  <si>
    <t>c8_4642096x</t>
  </si>
  <si>
    <t>BgChr8_4655182:152643:2565</t>
  </si>
  <si>
    <t>c8_4655182x</t>
  </si>
  <si>
    <t>BgChr8_4808603:1311162:11732</t>
  </si>
  <si>
    <t>c8_4808603x</t>
  </si>
  <si>
    <t>BgChr8_6343112:36277:5</t>
  </si>
  <si>
    <t>c8_6343112x</t>
  </si>
  <si>
    <t>BgChr8_6450960:32300:3</t>
  </si>
  <si>
    <t>c8_6450960x</t>
  </si>
  <si>
    <t>BgChr8_6495214:4602:14</t>
  </si>
  <si>
    <t>c8_6495214x</t>
  </si>
  <si>
    <t>BgChr8_6532370:295783:2549</t>
  </si>
  <si>
    <t>c8_6532370x</t>
  </si>
  <si>
    <t>BgChr8_7000744:1:1</t>
  </si>
  <si>
    <t>c8_7000744x</t>
  </si>
  <si>
    <t>BgChr8_7022064:1:1</t>
  </si>
  <si>
    <t>c8_7022064x</t>
  </si>
  <si>
    <t>BgChr8_7039285:7076:43</t>
  </si>
  <si>
    <t>c8_7039285x</t>
  </si>
  <si>
    <t>BgChr8_7049950:46242:431</t>
  </si>
  <si>
    <t>c8_7049950x</t>
  </si>
  <si>
    <t>BgChr8_7159182:516505:738</t>
  </si>
  <si>
    <t>c8_7159182x</t>
  </si>
  <si>
    <t>BgChr8_7711999:21656:2</t>
  </si>
  <si>
    <t>c8_7711999x</t>
  </si>
  <si>
    <t>BgChr8_7782000:242962:16</t>
  </si>
  <si>
    <t>c8_7782000x</t>
  </si>
  <si>
    <t>BgChr8_8043672:1541607:12609</t>
  </si>
  <si>
    <t>c8_8043672x</t>
  </si>
  <si>
    <t>BgChr8_9588470:646212:9355</t>
  </si>
  <si>
    <t>c8_9588470x</t>
  </si>
  <si>
    <t>BgChr8_10301402:1:1</t>
  </si>
  <si>
    <t>c8_10301402x</t>
  </si>
  <si>
    <t>BgChr8_10321451:723398:5168</t>
  </si>
  <si>
    <t>c8_10321451x</t>
  </si>
  <si>
    <t>BgChr8_11104011:774911:6306</t>
  </si>
  <si>
    <t>c8_11104011x</t>
  </si>
  <si>
    <t>BgChr8_11879041:78241:5</t>
  </si>
  <si>
    <t>c8_11879041x</t>
  </si>
  <si>
    <t>BgChr8_11978439:9854780:41941</t>
  </si>
  <si>
    <t>c8_11978439x</t>
  </si>
  <si>
    <t>BgChr8_21835045:2092:3</t>
  </si>
  <si>
    <t>c8_21835045x</t>
  </si>
  <si>
    <t>BgChr8_21850219:1:1</t>
  </si>
  <si>
    <t>c8_21850219x</t>
  </si>
  <si>
    <t>BgChr8_21873179:1:1</t>
  </si>
  <si>
    <t>c8_21873179x</t>
  </si>
  <si>
    <t>BgChr8_21895575:1:1</t>
  </si>
  <si>
    <t>c8_21895575x</t>
  </si>
  <si>
    <t>BgChr8_21912398:7946406:53941</t>
  </si>
  <si>
    <t>c8_21912398x</t>
  </si>
  <si>
    <t>BgChr8_29889378:27544:11</t>
  </si>
  <si>
    <t>c8_29889378x</t>
  </si>
  <si>
    <t>BgChr8_29935959:5576:2</t>
  </si>
  <si>
    <t>c8_29935959x</t>
  </si>
  <si>
    <t>BgChr8_29953242:498706:4234</t>
  </si>
  <si>
    <t>c8_29953242x</t>
  </si>
  <si>
    <t>BgChr8_30452091:1183874:9279</t>
  </si>
  <si>
    <t>c8_30452091x</t>
  </si>
  <si>
    <t>BgChr8_31636129:321772:2611</t>
  </si>
  <si>
    <t>c8_31636129x</t>
  </si>
  <si>
    <t>BgChr8_31958245:2368916:17955</t>
  </si>
  <si>
    <t>c8_31958245x</t>
  </si>
  <si>
    <t>BgChr8_34332460:4345682:53045</t>
  </si>
  <si>
    <t>c8_34332460x</t>
  </si>
  <si>
    <t>BgChr8_38678175:192617:3139</t>
  </si>
  <si>
    <t>c8_38678175x</t>
  </si>
  <si>
    <t>BgChr8_38874053:1343931:9012</t>
  </si>
  <si>
    <t>c8_38874053x</t>
  </si>
  <si>
    <t>BgChr8_40219140:821728:8897</t>
  </si>
  <si>
    <t>c8_40219140x</t>
  </si>
  <si>
    <t>BgChr8_41041052:153681:1777</t>
  </si>
  <si>
    <t>c8_41041052x</t>
  </si>
  <si>
    <t>BgChr8_41194937:938266:11317</t>
  </si>
  <si>
    <t>c8_41194937x</t>
  </si>
  <si>
    <t>BgChr8_42133928:568739:8339</t>
  </si>
  <si>
    <t>c8_42133928x</t>
  </si>
  <si>
    <t>BgChr8_42743487:1:1</t>
  </si>
  <si>
    <t>c8_42743487x</t>
  </si>
  <si>
    <t>BgChr8_42826063:8721:14</t>
  </si>
  <si>
    <t>c8_42826063x</t>
  </si>
  <si>
    <t>BgChr8_42869168:281:5</t>
  </si>
  <si>
    <t>c8_42869168x</t>
  </si>
  <si>
    <t>BgChr8_42895859:167622:2140</t>
  </si>
  <si>
    <t>c8_42895859x</t>
  </si>
  <si>
    <t>BgChr8_43063706:538322:5156</t>
  </si>
  <si>
    <t>c8_43063706x</t>
  </si>
  <si>
    <t>BgChr8_43602047:16411:65</t>
  </si>
  <si>
    <t>c8_43602047x</t>
  </si>
  <si>
    <t>BgChr8_43623553:175522:1297</t>
  </si>
  <si>
    <t>c8_43623553x</t>
  </si>
  <si>
    <t>BgChr8_43799240:121242:1195</t>
  </si>
  <si>
    <t>c8_43799240x</t>
  </si>
  <si>
    <t>BgChr8_43922121:3006045:37082</t>
  </si>
  <si>
    <t>c8_43922121x</t>
  </si>
  <si>
    <t>BgChr8_46928546:9984:174</t>
  </si>
  <si>
    <t>c8_46928546x</t>
  </si>
  <si>
    <t>BgChr8_46938791:135988:1495</t>
  </si>
  <si>
    <t>c8_46938791x</t>
  </si>
  <si>
    <t>BgChr8_47082667:9364:2</t>
  </si>
  <si>
    <t>c8_47082667x</t>
  </si>
  <si>
    <t>BgChr8_47100765:4108:3</t>
  </si>
  <si>
    <t>c8_47100765x</t>
  </si>
  <si>
    <t>BgChr8_47113356:5792:7</t>
  </si>
  <si>
    <t>c8_47113356x</t>
  </si>
  <si>
    <t>BgChr8_47132970:5940:3</t>
  </si>
  <si>
    <t>c8_47132970x</t>
  </si>
  <si>
    <t>BgChr8_47155155:7426:8</t>
  </si>
  <si>
    <t>c8_47155155x</t>
  </si>
  <si>
    <t>BgChr8_47179968:39:2</t>
  </si>
  <si>
    <t>c8_47179968x</t>
  </si>
  <si>
    <t>BgChr8_47196654:9816:3</t>
  </si>
  <si>
    <t>c8_47196654x</t>
  </si>
  <si>
    <t>BgChr8_47296645:1:1</t>
  </si>
  <si>
    <t>c8_47296645x</t>
  </si>
  <si>
    <t>BgChr8_47331952:3339:2</t>
  </si>
  <si>
    <t>c8_47331952x</t>
  </si>
  <si>
    <t>BgChr8_47346014:34:3</t>
  </si>
  <si>
    <t>c8_47346014x</t>
  </si>
  <si>
    <t>BgChr9_35662:7353:2</t>
  </si>
  <si>
    <t>c9_35662x</t>
  </si>
  <si>
    <t>BgChr9_56062:6502:10</t>
  </si>
  <si>
    <t>c9_56062x</t>
  </si>
  <si>
    <t>BgChr9_69265:9940:6</t>
  </si>
  <si>
    <t>c9_69265x</t>
  </si>
  <si>
    <t>BgChr9_79503:6308:6</t>
  </si>
  <si>
    <t>c9_79503x</t>
  </si>
  <si>
    <t>BgChr9_91671:7189:9</t>
  </si>
  <si>
    <t>c9_91671x</t>
  </si>
  <si>
    <t>BgChr9_111024:787:4</t>
  </si>
  <si>
    <t>c9_111024x</t>
  </si>
  <si>
    <t>BgChr9_123494:6415:5</t>
  </si>
  <si>
    <t>c9_123494x</t>
  </si>
  <si>
    <t>BgChr9_133697:1852:2</t>
  </si>
  <si>
    <t>c9_133697x</t>
  </si>
  <si>
    <t>BgChr9_150370:5218:3</t>
  </si>
  <si>
    <t>c9_150370x</t>
  </si>
  <si>
    <t>BgChr9_169573:9931:11</t>
  </si>
  <si>
    <t>c9_169573x</t>
  </si>
  <si>
    <t>BgChr9_180290:894:5</t>
  </si>
  <si>
    <t>c9_180290x</t>
  </si>
  <si>
    <t>BgChr9_192135:6551:3</t>
  </si>
  <si>
    <t>c9_192135x</t>
  </si>
  <si>
    <t>BgChr9_203327:21906:25</t>
  </si>
  <si>
    <t>c9_203327x</t>
  </si>
  <si>
    <t>BgChr9_231429:8749:4</t>
  </si>
  <si>
    <t>c9_231429x</t>
  </si>
  <si>
    <t>BgChr9_243952:2903:6</t>
  </si>
  <si>
    <t>c9_243952x</t>
  </si>
  <si>
    <t>BgChr9_261206:9778:3</t>
  </si>
  <si>
    <t>c9_261206x</t>
  </si>
  <si>
    <t>BgChr9_275502:4887:4</t>
  </si>
  <si>
    <t>c9_275502x</t>
  </si>
  <si>
    <t>BgChr9_285791:8544:10</t>
  </si>
  <si>
    <t>c9_285791x</t>
  </si>
  <si>
    <t>BgChr9_297417:6971:2</t>
  </si>
  <si>
    <t>c9_297417x</t>
  </si>
  <si>
    <t>BgChr9_318748:9472:3</t>
  </si>
  <si>
    <t>c9_318748x</t>
  </si>
  <si>
    <t>BgChr9_329366:7013:4</t>
  </si>
  <si>
    <t>c9_329366x</t>
  </si>
  <si>
    <t>BgChr9_355079:6940:2</t>
  </si>
  <si>
    <t>c9_355079x</t>
  </si>
  <si>
    <t>BgChr9_366928:7787:3</t>
  </si>
  <si>
    <t>c9_366928x</t>
  </si>
  <si>
    <t>BgChr9_380938:9974:9</t>
  </si>
  <si>
    <t>c9_380938x</t>
  </si>
  <si>
    <t>BgChr9_391006:7242:6</t>
  </si>
  <si>
    <t>c9_391006x</t>
  </si>
  <si>
    <t>BgChr9_406562:7725:9</t>
  </si>
  <si>
    <t>c9_406562x</t>
  </si>
  <si>
    <t>BgChr9_417006:211:2</t>
  </si>
  <si>
    <t>c9_417006x</t>
  </si>
  <si>
    <t>BgChr9_428426:235:2</t>
  </si>
  <si>
    <t>c9_428426x</t>
  </si>
  <si>
    <t>BgChr9_449725:4475:2</t>
  </si>
  <si>
    <t>c9_449725x</t>
  </si>
  <si>
    <t>BgChr9_465936:9101:3</t>
  </si>
  <si>
    <t>c9_465936x</t>
  </si>
  <si>
    <t>BgChr9_490095:1:1</t>
  </si>
  <si>
    <t>c9_490095x</t>
  </si>
  <si>
    <t>BgChr9_503017:9262:6</t>
  </si>
  <si>
    <t>c9_503017x</t>
  </si>
  <si>
    <t>BgChr9_516319:7696:4</t>
  </si>
  <si>
    <t>c9_516319x</t>
  </si>
  <si>
    <t>BgChr9_529990:6616:6</t>
  </si>
  <si>
    <t>c9_529990x</t>
  </si>
  <si>
    <t>BgChr9_542199:1:1</t>
  </si>
  <si>
    <t>c9_542199x</t>
  </si>
  <si>
    <t>BgChr9_566742:921:3</t>
  </si>
  <si>
    <t>c9_566742x</t>
  </si>
  <si>
    <t>BgChr9_580540:16249:35</t>
  </si>
  <si>
    <t>c9_580540x</t>
  </si>
  <si>
    <t>BgChr9_604291:7111:12</t>
  </si>
  <si>
    <t>c9_604291x</t>
  </si>
  <si>
    <t>BgChr9_616744:26741:47</t>
  </si>
  <si>
    <t>c9_616744x</t>
  </si>
  <si>
    <t>BgChr9_656228:1:1</t>
  </si>
  <si>
    <t>c9_656228x</t>
  </si>
  <si>
    <t>BgChr9_667279:1:1</t>
  </si>
  <si>
    <t>c9_667279x</t>
  </si>
  <si>
    <t>BgChr9_700970:1:1</t>
  </si>
  <si>
    <t>c9_700970x</t>
  </si>
  <si>
    <t>BgChr9_714059:7862:6</t>
  </si>
  <si>
    <t>c9_714059x</t>
  </si>
  <si>
    <t>BgChr9_735234:8381:14</t>
  </si>
  <si>
    <t>c9_735234x</t>
  </si>
  <si>
    <t>BgChr9_747511:30863:48</t>
  </si>
  <si>
    <t>c9_747511x</t>
  </si>
  <si>
    <t>BgChr9_780970:7258:4</t>
  </si>
  <si>
    <t>c9_780970x</t>
  </si>
  <si>
    <t>BgChr9_792023:20533:13</t>
  </si>
  <si>
    <t>c9_792023x</t>
  </si>
  <si>
    <t>BgChr9_812617:8809:14</t>
  </si>
  <si>
    <t>c9_812617x</t>
  </si>
  <si>
    <t>BgChr9_834254:41185:275</t>
  </si>
  <si>
    <t>c9_834254x</t>
  </si>
  <si>
    <t>BgChr9_875453:76450:1093</t>
  </si>
  <si>
    <t>c9_875453x</t>
  </si>
  <si>
    <t>BgChr9_952169:311872:4620</t>
  </si>
  <si>
    <t>c9_952169x</t>
  </si>
  <si>
    <t>BgChr9_1264690:280475:3559</t>
  </si>
  <si>
    <t>c9_1264690x</t>
  </si>
  <si>
    <t>BgChr9_1546047:9891:33</t>
  </si>
  <si>
    <t>c9_1546047x</t>
  </si>
  <si>
    <t>BgChr9_1556263:8235:66</t>
  </si>
  <si>
    <t>c9_1556263x</t>
  </si>
  <si>
    <t>BgChr9_1566643:6570:23</t>
  </si>
  <si>
    <t>c9_1566643x</t>
  </si>
  <si>
    <t>BgChr9_1578671:1:1</t>
  </si>
  <si>
    <t>c9_1578671x</t>
  </si>
  <si>
    <t>BgChr9_1589869:9656:19</t>
  </si>
  <si>
    <t>c9_1589869x</t>
  </si>
  <si>
    <t>BgChr9_1600484:22812:157</t>
  </si>
  <si>
    <t>c9_1600484x</t>
  </si>
  <si>
    <t>BgChr9_1623459:35498:191</t>
  </si>
  <si>
    <t>c9_1623459x</t>
  </si>
  <si>
    <t>BgChr9_1662571:18306:246</t>
  </si>
  <si>
    <t>c9_1662571x</t>
  </si>
  <si>
    <t>BgChr9_1685508:4615:13</t>
  </si>
  <si>
    <t>c9_1685508x</t>
  </si>
  <si>
    <t>BgChr9_1697470:156529:1910</t>
  </si>
  <si>
    <t>c9_1697470x</t>
  </si>
  <si>
    <t>BgChr9_1868153:891:3</t>
  </si>
  <si>
    <t>c9_1868153x</t>
  </si>
  <si>
    <t>BgChr9_1884433:773:23</t>
  </si>
  <si>
    <t>c9_1884433x</t>
  </si>
  <si>
    <t>BgChr9_1909194:9013:24</t>
  </si>
  <si>
    <t>c9_1909194x</t>
  </si>
  <si>
    <t>BgChr9_1919425:245490:3584</t>
  </si>
  <si>
    <t>c9_1919425x</t>
  </si>
  <si>
    <t>BgChr9_4870189:789138:10566</t>
  </si>
  <si>
    <t>c9_4870189x</t>
  </si>
  <si>
    <t>BgChr9_5669571:9817:214</t>
  </si>
  <si>
    <t>c9_5669571x</t>
  </si>
  <si>
    <t>BgChr9_5679629:720781:9202</t>
  </si>
  <si>
    <t>c9_5679629x</t>
  </si>
  <si>
    <t>BgChr9_6528039:128094:2252</t>
  </si>
  <si>
    <t>c9_6528039x</t>
  </si>
  <si>
    <t>BgChr9_6659517:965967:10308</t>
  </si>
  <si>
    <t>c9_6659517x</t>
  </si>
  <si>
    <t>BgChr9_7625505:172973:2648</t>
  </si>
  <si>
    <t>c9_7625505x</t>
  </si>
  <si>
    <t>BgChr9_7798603:29805:450</t>
  </si>
  <si>
    <t>c9_7798603x</t>
  </si>
  <si>
    <t>BgChr9_7829251:216180:2758</t>
  </si>
  <si>
    <t>c9_7829251x</t>
  </si>
  <si>
    <t>BgChr9_8046135:1293731:19584</t>
  </si>
  <si>
    <t>c9_8046135x</t>
  </si>
  <si>
    <t>BgChr9_9383419:1185197:16056</t>
  </si>
  <si>
    <t>c9_9383419x</t>
  </si>
  <si>
    <t>BgChr9_10575959:1057432:11740</t>
  </si>
  <si>
    <t>c9_10575959x</t>
  </si>
  <si>
    <t>BgChr9_11636303:724088:10426</t>
  </si>
  <si>
    <t>c9_11636303x</t>
  </si>
  <si>
    <t>BgChr9_35072355:592646:7171</t>
  </si>
  <si>
    <t>c9_35072355x</t>
  </si>
  <si>
    <t>BgChr9_35665688:800661:7427</t>
  </si>
  <si>
    <t>c9_35665688x</t>
  </si>
  <si>
    <t>BgChr9_36470146:164760:2329</t>
  </si>
  <si>
    <t>c9_36470146x</t>
  </si>
  <si>
    <t>BgChr9_36635479:82840:1108</t>
  </si>
  <si>
    <t>c9_36635479x</t>
  </si>
  <si>
    <t>BgChr9_36718343:888065:13462</t>
  </si>
  <si>
    <t>c9_36718343x</t>
  </si>
  <si>
    <t>BgChr9_37606678:103901:720</t>
  </si>
  <si>
    <t>c9_37606678x</t>
  </si>
  <si>
    <t>BgChr9_37710756:612487:8439</t>
  </si>
  <si>
    <t>c9_37710756x</t>
  </si>
  <si>
    <t>BgChr9_38323319:330918:6408</t>
  </si>
  <si>
    <t>c9_38323319x</t>
  </si>
  <si>
    <t>BgChr9_38654357:225265:5137</t>
  </si>
  <si>
    <t>c9_38654357x</t>
  </si>
  <si>
    <t>BgChr9_38880769:1416154:21477</t>
  </si>
  <si>
    <t>c9_38880769x</t>
  </si>
  <si>
    <t>BgChr9_40302055:546069:8047</t>
  </si>
  <si>
    <t>c9_40302055x</t>
  </si>
  <si>
    <t>BgChr9_40848385:1627858:25599</t>
  </si>
  <si>
    <t>c9_40848385x</t>
  </si>
  <si>
    <t>BgChr9_42481154:212570:3810</t>
  </si>
  <si>
    <t>c9_42481154x</t>
  </si>
  <si>
    <t>BgChr9_42693869:246726:4719</t>
  </si>
  <si>
    <t>c9_42693869x</t>
  </si>
  <si>
    <t>BgChr9_42940836:652398:10742</t>
  </si>
  <si>
    <t>c9_42940836x</t>
  </si>
  <si>
    <t>BgChr9_43593342:151311:2052</t>
  </si>
  <si>
    <t>c9_43593342x</t>
  </si>
  <si>
    <t>BgChr9_43802394:728870:8055</t>
  </si>
  <si>
    <t>c9_43802394x</t>
  </si>
  <si>
    <t>BgChr9_44531370:16811:283</t>
  </si>
  <si>
    <t>c9_44531370x</t>
  </si>
  <si>
    <t>BgChr9_44552954:219132:2464</t>
  </si>
  <si>
    <t>c9_44552954x</t>
  </si>
  <si>
    <t>BgChr9_44796678:225511:924</t>
  </si>
  <si>
    <t>c9_44796678x</t>
  </si>
  <si>
    <t>BgChr9_45022574:149853:1621</t>
  </si>
  <si>
    <t>c9_45022574x</t>
  </si>
  <si>
    <t>BgChr9_45173204:9915:100</t>
  </si>
  <si>
    <t>c9_45173204x</t>
  </si>
  <si>
    <t>BgChr9_45183410:384745:5819</t>
  </si>
  <si>
    <t>c9_45183410x</t>
  </si>
  <si>
    <t>BgChr9_45570240:156520:1428</t>
  </si>
  <si>
    <t>c9_45570240x</t>
  </si>
  <si>
    <t>BgChr9_45736443:356:2</t>
  </si>
  <si>
    <t>c9_45736443x</t>
  </si>
  <si>
    <t>BgChr9_45749193:7474:2</t>
  </si>
  <si>
    <t>c9_45749193x</t>
  </si>
  <si>
    <t>BgChr9_45760616:5084:3</t>
  </si>
  <si>
    <t>c9_45760616x</t>
  </si>
  <si>
    <t>BgChr9_45775711:3188:2</t>
  </si>
  <si>
    <t>c9_45775711x</t>
  </si>
  <si>
    <t>BgChr9_45788929:971:3</t>
  </si>
  <si>
    <t>c9_45788929x</t>
  </si>
  <si>
    <t>BgChr9_45808914:5793:8</t>
  </si>
  <si>
    <t>c9_45808914x</t>
  </si>
  <si>
    <t>BgChr9_45819161:596:2</t>
  </si>
  <si>
    <t>c9_45819161x</t>
  </si>
  <si>
    <t>BgChr9_45864401:7493:5</t>
  </si>
  <si>
    <t>c9_45864401x</t>
  </si>
  <si>
    <t>BgChr9_45884633:9501:2</t>
  </si>
  <si>
    <t>c9_45884633x</t>
  </si>
  <si>
    <t>BgChr9_45903187:8526:3</t>
  </si>
  <si>
    <t>c9_45903187x</t>
  </si>
  <si>
    <t>BgChr9_45917643:9390:3</t>
  </si>
  <si>
    <t>c9_45917643x</t>
  </si>
  <si>
    <t>BgChr9_45940770:9695:2</t>
  </si>
  <si>
    <t>c9_45940770x</t>
  </si>
  <si>
    <t>BgChr9_45959729:1175:2</t>
  </si>
  <si>
    <t>c9_45959729x</t>
  </si>
  <si>
    <t>BgChr9_45974610:9920:3</t>
  </si>
  <si>
    <t>c9_45974610x</t>
  </si>
  <si>
    <t>BgChr9_45987072:6825:4</t>
  </si>
  <si>
    <t>c9_45987072x</t>
  </si>
  <si>
    <t>BgChr9_45997092:8639:5</t>
  </si>
  <si>
    <t>c9_45997092x</t>
  </si>
  <si>
    <t>BgChr9_46010650:1:1</t>
  </si>
  <si>
    <t>c9_46010650x</t>
  </si>
  <si>
    <t>BgChr9_46050780:1:1</t>
  </si>
  <si>
    <t>c9_46050780x</t>
  </si>
  <si>
    <t>BgChr9_46074559:9477:24</t>
  </si>
  <si>
    <t>c9_46074559x</t>
  </si>
  <si>
    <t>BgChr9_46092589:9105:7</t>
  </si>
  <si>
    <t>c9_46092589x</t>
  </si>
  <si>
    <t>BgChr9_46104245:1:1</t>
  </si>
  <si>
    <t>c9_46104245x</t>
  </si>
  <si>
    <t>BgChr9_46116001:7857:3</t>
  </si>
  <si>
    <t>c9_46116001x</t>
  </si>
  <si>
    <t>BgChr9_46129624:5751:2</t>
  </si>
  <si>
    <t>c9_46129624x</t>
  </si>
  <si>
    <t>BgChr9_46142022:9748:6</t>
  </si>
  <si>
    <t>c9_46142022x</t>
  </si>
  <si>
    <t>BgChr9_46153398:9593:17</t>
  </si>
  <si>
    <t>c9_46153398x</t>
  </si>
  <si>
    <t>BgChr9_46172622:7537:4</t>
  </si>
  <si>
    <t>c9_46172622x</t>
  </si>
  <si>
    <t>BgChr9_46188193:1:1</t>
  </si>
  <si>
    <t>c9_46188193x</t>
  </si>
  <si>
    <t>BgChr9_46229106:1:1</t>
  </si>
  <si>
    <t>c9_46229106x</t>
  </si>
  <si>
    <t>BgChr9_46265923:2022:2</t>
  </si>
  <si>
    <t>c9_46265923x</t>
  </si>
  <si>
    <t>BgChr9_46284597:7816:11</t>
  </si>
  <si>
    <t>c9_46284597x</t>
  </si>
  <si>
    <t>BgChr9_46310802:8824:6</t>
  </si>
  <si>
    <t>c9_46310802x</t>
  </si>
  <si>
    <t>BgChr9_46322926:158:2</t>
  </si>
  <si>
    <t>c9_46322926x</t>
  </si>
  <si>
    <t>BgChr9_46341978:8551:9</t>
  </si>
  <si>
    <t>c9_46341978x</t>
  </si>
  <si>
    <t>BgChr9_46365713:410:2</t>
  </si>
  <si>
    <t>c9_46365713x</t>
  </si>
  <si>
    <t>BgChr9_46419455:1:1</t>
  </si>
  <si>
    <t>c9_46419455x</t>
  </si>
  <si>
    <t>BgChr9_46442901:1:1</t>
  </si>
  <si>
    <t>c9_46442901x</t>
  </si>
  <si>
    <t>BgChr9_46472607:1:1</t>
  </si>
  <si>
    <t>c9_46472607x</t>
  </si>
  <si>
    <t>BgChr9_46482933:5382:4</t>
  </si>
  <si>
    <t>c9_46482933x</t>
  </si>
  <si>
    <t>BgChr9_46493386:3156:5</t>
  </si>
  <si>
    <t>c9_46493386x</t>
  </si>
  <si>
    <t>BgChr9_46525568:5018:2</t>
  </si>
  <si>
    <t>c9_46525568x</t>
  </si>
  <si>
    <t>BgChr9_46588726:8112:3</t>
  </si>
  <si>
    <t>c9_46588726x</t>
  </si>
  <si>
    <t>BgChr9_46611876:1:1</t>
  </si>
  <si>
    <t>c9_46611876x</t>
  </si>
  <si>
    <t>BgChr9_46627516:1:1</t>
  </si>
  <si>
    <t>c9_46627516x</t>
  </si>
  <si>
    <t>BgChr9_46655700:1:1</t>
  </si>
  <si>
    <t>c9_46655700x</t>
  </si>
  <si>
    <t>BgChr9_46684901:2267:2</t>
  </si>
  <si>
    <t>c9_46684901x</t>
  </si>
  <si>
    <t>BgChr9_46748545:1:1</t>
  </si>
  <si>
    <t>c9_46748545x</t>
  </si>
  <si>
    <t>BgChr9_46763741:307:2</t>
  </si>
  <si>
    <t>c9_46763741x</t>
  </si>
  <si>
    <t>BgChr9_46831566:6246:2</t>
  </si>
  <si>
    <t>c9_46831566x</t>
  </si>
  <si>
    <t>BgChr9_46842152:1:1</t>
  </si>
  <si>
    <t>c9_46842152x</t>
  </si>
  <si>
    <t>BgChr9_46887971:4282:12</t>
  </si>
  <si>
    <t>c9_46887971x</t>
  </si>
  <si>
    <t>BgChr9_46898364:7660:3</t>
  </si>
  <si>
    <t>c9_46898364x</t>
  </si>
  <si>
    <t>BgChr9_46922651:1:1</t>
  </si>
  <si>
    <t>c9_46922651x</t>
  </si>
  <si>
    <t>BgChr9_46956638:1:1</t>
  </si>
  <si>
    <t>c9_46956638x</t>
  </si>
  <si>
    <t>BgChr9_46998332:1:1</t>
  </si>
  <si>
    <t>c9_46998332x</t>
  </si>
  <si>
    <t>BgChr9_47097088:1:1</t>
  </si>
  <si>
    <t>c9_47097088x</t>
  </si>
  <si>
    <t>BgChr10_215623:5202:2</t>
  </si>
  <si>
    <t>c10_215623x</t>
  </si>
  <si>
    <t>BgChr10_274455:1:1</t>
  </si>
  <si>
    <t>c10_274455x</t>
  </si>
  <si>
    <t>BgChr10_312004:1:1</t>
  </si>
  <si>
    <t>c10_312004x</t>
  </si>
  <si>
    <t>BgChr10_364293:1:1</t>
  </si>
  <si>
    <t>c10_364293x</t>
  </si>
  <si>
    <t>BgChr10_380020:2308:3</t>
  </si>
  <si>
    <t>c10_380020x</t>
  </si>
  <si>
    <t>BgChr10_413622:7299:2</t>
  </si>
  <si>
    <t>c10_413622x</t>
  </si>
  <si>
    <t>BgChr10_438749:1:1</t>
  </si>
  <si>
    <t>c10_438749x</t>
  </si>
  <si>
    <t>BgChr10_448983:1:1</t>
  </si>
  <si>
    <t>c10_448983x</t>
  </si>
  <si>
    <t>BgChr10_466825:1:1</t>
  </si>
  <si>
    <t>c10_466825x</t>
  </si>
  <si>
    <t>BgChr10_606803:1:1</t>
  </si>
  <si>
    <t>c10_606803x</t>
  </si>
  <si>
    <t>BgChr10_701633:43:4</t>
  </si>
  <si>
    <t>c10_701633x</t>
  </si>
  <si>
    <t>BgChr10_794159:417:3</t>
  </si>
  <si>
    <t>c10_794159x</t>
  </si>
  <si>
    <t>BgChr10_960664:1:1</t>
  </si>
  <si>
    <t>c10_960664x</t>
  </si>
  <si>
    <t>BgChr10_972167:1:1</t>
  </si>
  <si>
    <t>c10_972167x</t>
  </si>
  <si>
    <t>BgChr10_990098:3597:2</t>
  </si>
  <si>
    <t>c10_990098x</t>
  </si>
  <si>
    <t>BgChr10_1019664:7883:4</t>
  </si>
  <si>
    <t>c10_1019664x</t>
  </si>
  <si>
    <t>BgChr10_1048081:1:1</t>
  </si>
  <si>
    <t>c10_1048081x</t>
  </si>
  <si>
    <t>BgChr10_1086744:5602:3</t>
  </si>
  <si>
    <t>c10_1086744x</t>
  </si>
  <si>
    <t>BgChr10_1101157:9:2</t>
  </si>
  <si>
    <t>c10_1101157x</t>
  </si>
  <si>
    <t>BgChr10_1120957:1:1</t>
  </si>
  <si>
    <t>c10_1120957x</t>
  </si>
  <si>
    <t>BgChr10_1143526:9132:9</t>
  </si>
  <si>
    <t>c10_1143526x</t>
  </si>
  <si>
    <t>BgChr10_1154695:5289:9</t>
  </si>
  <si>
    <t>c10_1154695x</t>
  </si>
  <si>
    <t>BgChr10_1164705:6830:7</t>
  </si>
  <si>
    <t>c10_1164705x</t>
  </si>
  <si>
    <t>BgChr10_1175081:9861:6</t>
  </si>
  <si>
    <t>c10_1175081x</t>
  </si>
  <si>
    <t>BgChr10_1202701:3793:2</t>
  </si>
  <si>
    <t>c10_1202701x</t>
  </si>
  <si>
    <t>BgChr10_1213439:8501:5</t>
  </si>
  <si>
    <t>c10_1213439x</t>
  </si>
  <si>
    <t>BgChr10_1224890:22133:11</t>
  </si>
  <si>
    <t>c10_1224890x</t>
  </si>
  <si>
    <t>BgChr10_1247535:9865:4</t>
  </si>
  <si>
    <t>c10_1247535x</t>
  </si>
  <si>
    <t>BgChr10_1259523:3458:10</t>
  </si>
  <si>
    <t>c10_1259523x</t>
  </si>
  <si>
    <t>BgChr10_1271610:8773:7</t>
  </si>
  <si>
    <t>c10_1271610x</t>
  </si>
  <si>
    <t>BgChr10_1284073:9070:3</t>
  </si>
  <si>
    <t>c10_1284073x</t>
  </si>
  <si>
    <t>BgChr10_1298046:237:2</t>
  </si>
  <si>
    <t>c10_1298046x</t>
  </si>
  <si>
    <t>BgChr10_1317241:1:1</t>
  </si>
  <si>
    <t>c10_1317241x</t>
  </si>
  <si>
    <t>BgChr10_1328335:9178:3</t>
  </si>
  <si>
    <t>c10_1328335x</t>
  </si>
  <si>
    <t>BgChr10_1339664:4869:2</t>
  </si>
  <si>
    <t>c10_1339664x</t>
  </si>
  <si>
    <t>BgChr10_1424495:543146:9636</t>
  </si>
  <si>
    <t>c10_1424495x</t>
  </si>
  <si>
    <t>BgChr10_1967855:9933:129</t>
  </si>
  <si>
    <t>c10_1967855x</t>
  </si>
  <si>
    <t>BgChr10_1977986:406133:6154</t>
  </si>
  <si>
    <t>c10_1977986x</t>
  </si>
  <si>
    <t>BgChr10_2384184:599027:12359</t>
  </si>
  <si>
    <t>c10_2384184x</t>
  </si>
  <si>
    <t>BgChr10_2983319:358977:5465</t>
  </si>
  <si>
    <t>c10_2983319x</t>
  </si>
  <si>
    <t>BgChr10_3342307:643260:9396</t>
  </si>
  <si>
    <t>c10_3342307x</t>
  </si>
  <si>
    <t>BgChr10_3985582:788202:14668</t>
  </si>
  <si>
    <t>c10_3985582x</t>
  </si>
  <si>
    <t>BgChr10_4773956:133336:2017</t>
  </si>
  <si>
    <t>c10_4773956x</t>
  </si>
  <si>
    <t>BgChr10_4907456:9934:116</t>
  </si>
  <si>
    <t>c10_4907456x</t>
  </si>
  <si>
    <t>BgChr10_4917831:376836:7677</t>
  </si>
  <si>
    <t>c10_4917831x</t>
  </si>
  <si>
    <t>BgChr10_5294935:247078:4874</t>
  </si>
  <si>
    <t>c10_5294935x</t>
  </si>
  <si>
    <t>BgChr10_5542881:1025679:19198</t>
  </si>
  <si>
    <t>c10_5542881x</t>
  </si>
  <si>
    <t>BgChr10_6568603:629925:8797</t>
  </si>
  <si>
    <t>c10_6568603x</t>
  </si>
  <si>
    <t>BgChr10_7198539:2368703:39003</t>
  </si>
  <si>
    <t>c10_7198539x</t>
  </si>
  <si>
    <t>BgChr10_9567286:568993:10943</t>
  </si>
  <si>
    <t>c10_9567286x</t>
  </si>
  <si>
    <t>BgChr10_10136311:755786:12050</t>
  </si>
  <si>
    <t>c10_10136311x</t>
  </si>
  <si>
    <t>BgChr10_10892319:2363318:27200</t>
  </si>
  <si>
    <t>c10_10892319x</t>
  </si>
  <si>
    <t>BgChr10_13255754:156732:2042</t>
  </si>
  <si>
    <t>c10_13255754x</t>
  </si>
  <si>
    <t>BgChr10_13415660:4100807:29538</t>
  </si>
  <si>
    <t>c10_13415660x</t>
  </si>
  <si>
    <t>BgChr10_17516529:4830403:22562</t>
  </si>
  <si>
    <t>c10_17516529x</t>
  </si>
  <si>
    <t>BgChr10_22365470:1:1</t>
  </si>
  <si>
    <t>c10_22365470x</t>
  </si>
  <si>
    <t>BgChr10_22381067:15047:18</t>
  </si>
  <si>
    <t>c10_22381067x</t>
  </si>
  <si>
    <t>BgChr10_22402559:1:1</t>
  </si>
  <si>
    <t>c10_22402559x</t>
  </si>
  <si>
    <t>BgChr10_22434872:1147576:4905</t>
  </si>
  <si>
    <t>c10_22434872x</t>
  </si>
  <si>
    <t>BgChr10_23586347:1:1</t>
  </si>
  <si>
    <t>c10_23586347x</t>
  </si>
  <si>
    <t>BgChr10_23619622:18037:156</t>
  </si>
  <si>
    <t>c10_23619622x</t>
  </si>
  <si>
    <t>BgChr10_23640330:9634:6</t>
  </si>
  <si>
    <t>c10_23640330x</t>
  </si>
  <si>
    <t>BgChr10_23652543:7949448:51358</t>
  </si>
  <si>
    <t>c10_23652543x</t>
  </si>
  <si>
    <t>BgChr10_31603183:1765447:18600</t>
  </si>
  <si>
    <t>c10_31603183x</t>
  </si>
  <si>
    <t>BgChr10_33389770:28288:22</t>
  </si>
  <si>
    <t>c10_33389770x</t>
  </si>
  <si>
    <t>BgChr10_33456789:55031:697</t>
  </si>
  <si>
    <t>c10_33456789x</t>
  </si>
  <si>
    <t>BgChr10_33511835:1679554:19655</t>
  </si>
  <si>
    <t>c10_33511835x</t>
  </si>
  <si>
    <t>BgChr10_35191437:22676:415</t>
  </si>
  <si>
    <t>c10_35191437x</t>
  </si>
  <si>
    <t>BgChr10_35215609:41783:296</t>
  </si>
  <si>
    <t>c10_35215609x</t>
  </si>
  <si>
    <t>BgChr10_35301338:21:5</t>
  </si>
  <si>
    <t>c10_35301338x</t>
  </si>
  <si>
    <t>BgChr10_35336951:8623:27</t>
  </si>
  <si>
    <t>c10_35336951x</t>
  </si>
  <si>
    <t>BgChr10_35365127:1:1</t>
  </si>
  <si>
    <t>c10_35365127x</t>
  </si>
  <si>
    <t>BgChr10_35384020:615646:8431</t>
  </si>
  <si>
    <t>c10_35384020x</t>
  </si>
  <si>
    <t>BgChr10_35999696:366855:4845</t>
  </si>
  <si>
    <t>c10_35999696x</t>
  </si>
  <si>
    <t>BgChr10_36367335:1414831:20931</t>
  </si>
  <si>
    <t>c10_36367335x</t>
  </si>
  <si>
    <t>BgChr10_37782523:991136:14452</t>
  </si>
  <si>
    <t>c10_37782523x</t>
  </si>
  <si>
    <t>BgChr10_38774109:204520:2725</t>
  </si>
  <si>
    <t>c10_38774109x</t>
  </si>
  <si>
    <t>BgChr10_38978802:2030453:31366</t>
  </si>
  <si>
    <t>c10_38978802x</t>
  </si>
  <si>
    <t>BgChr10_41010399:167101:2324</t>
  </si>
  <si>
    <t>c10_41010399x</t>
  </si>
  <si>
    <t>BgChr10_41177568:82001:322</t>
  </si>
  <si>
    <t>c10_41177568x</t>
  </si>
  <si>
    <t>BgChr10_41292209:228297:5</t>
  </si>
  <si>
    <t>c10_41292209x</t>
  </si>
  <si>
    <t>BgChr10_41581440:1:1</t>
  </si>
  <si>
    <t>c10_41581440x</t>
  </si>
  <si>
    <t>BgChr10_41683636:57480:2</t>
  </si>
  <si>
    <t>c10_41683636x</t>
  </si>
  <si>
    <t>BgChr10_41815856:435988:4073</t>
  </si>
  <si>
    <t>c10_41815856x</t>
  </si>
  <si>
    <t>BgChr10_42293117:145137:1924</t>
  </si>
  <si>
    <t>c10_42293117x</t>
  </si>
  <si>
    <t>BgChr10_42439869:1:1</t>
  </si>
  <si>
    <t>c10_42439869x</t>
  </si>
  <si>
    <t>BgChr10_42504150:69575:25</t>
  </si>
  <si>
    <t>c10_42504150x</t>
  </si>
  <si>
    <t>BgChr10_42630697:80003:886</t>
  </si>
  <si>
    <t>c10_42630697x</t>
  </si>
  <si>
    <t>BgChr10_42711274:27999:447</t>
  </si>
  <si>
    <t>c10_42711274x</t>
  </si>
  <si>
    <t>BgChr10_42764916:570234:124</t>
  </si>
  <si>
    <t>c10_42764916x</t>
  </si>
  <si>
    <t>BgChr10_43382225:536108:5431</t>
  </si>
  <si>
    <t>c10_43382225x</t>
  </si>
  <si>
    <t>BgChr10_43922935:145274:967</t>
  </si>
  <si>
    <t>c10_43922935x</t>
  </si>
  <si>
    <t>BgChr10_44100467:26233:2</t>
  </si>
  <si>
    <t>c10_44100467x</t>
  </si>
  <si>
    <t>BgChr10_44257136:1:1</t>
  </si>
  <si>
    <t>c10_44257136x</t>
  </si>
  <si>
    <t>BgChr10_44273351:9801:138</t>
  </si>
  <si>
    <t>c10_44273351x</t>
  </si>
  <si>
    <t>BgChr10_44283357:9984:208</t>
  </si>
  <si>
    <t>c10_44283357x</t>
  </si>
  <si>
    <t>BgChr10_44293359:30597:281</t>
  </si>
  <si>
    <t>c10_44293359x</t>
  </si>
  <si>
    <t>BgChr10_44324778:8886:38</t>
  </si>
  <si>
    <t>c10_44324778x</t>
  </si>
  <si>
    <t>BgChr10_44335861:21399:54</t>
  </si>
  <si>
    <t>c10_44335861x</t>
  </si>
  <si>
    <t>BgChr10_44390143:3341:2</t>
  </si>
  <si>
    <t>c10_44390143x</t>
  </si>
  <si>
    <t>BgChr10_44406659:3797:4</t>
  </si>
  <si>
    <t>c10_44406659x</t>
  </si>
  <si>
    <t>BgChr10_44418230:5993:23</t>
  </si>
  <si>
    <t>c10_44418230x</t>
  </si>
  <si>
    <t>BgChr10_44436847:2464:2</t>
  </si>
  <si>
    <t>c10_44436847x</t>
  </si>
  <si>
    <t>BgChr10_44460493:3337:2</t>
  </si>
  <si>
    <t>c10_44460493x</t>
  </si>
  <si>
    <t>BgChr10_44475616:464:3</t>
  </si>
  <si>
    <t>c10_44475616x</t>
  </si>
  <si>
    <t>BgChr10_44489239:9513:8</t>
  </si>
  <si>
    <t>c10_44489239x</t>
  </si>
  <si>
    <t>BgChr10_44507390:1:1</t>
  </si>
  <si>
    <t>c10_44507390x</t>
  </si>
  <si>
    <t>BgChr10_44534158:1494:2</t>
  </si>
  <si>
    <t>c10_44534158x</t>
  </si>
  <si>
    <t>BgChr11_61043:7:2</t>
  </si>
  <si>
    <t>c11_61043x</t>
  </si>
  <si>
    <t>BgChr11_174444:1490:5</t>
  </si>
  <si>
    <t>c11_174444x</t>
  </si>
  <si>
    <t>BgChr11_201401:9688:6</t>
  </si>
  <si>
    <t>c11_201401x</t>
  </si>
  <si>
    <t>BgChr11_213475:8482:5</t>
  </si>
  <si>
    <t>c11_213475x</t>
  </si>
  <si>
    <t>BgChr11_229029:2043:3</t>
  </si>
  <si>
    <t>c11_229029x</t>
  </si>
  <si>
    <t>BgChr11_252929:2742:4</t>
  </si>
  <si>
    <t>c11_252929x</t>
  </si>
  <si>
    <t>BgChr11_291996:1:1</t>
  </si>
  <si>
    <t>c11_291996x</t>
  </si>
  <si>
    <t>BgChr11_401671:2177:4</t>
  </si>
  <si>
    <t>c11_401671x</t>
  </si>
  <si>
    <t>BgChr11_430935:5347:3</t>
  </si>
  <si>
    <t>c11_430935x</t>
  </si>
  <si>
    <t>BgChr11_481520:1950:4</t>
  </si>
  <si>
    <t>c11_481520x</t>
  </si>
  <si>
    <t>BgChr11_507033:1:1</t>
  </si>
  <si>
    <t>c11_507033x</t>
  </si>
  <si>
    <t>BgChr11_573332:1:1</t>
  </si>
  <si>
    <t>c11_573332x</t>
  </si>
  <si>
    <t>BgChr11_612729:6888:2</t>
  </si>
  <si>
    <t>c11_612729x</t>
  </si>
  <si>
    <t>BgChr11_641133:5995:3</t>
  </si>
  <si>
    <t>c11_641133x</t>
  </si>
  <si>
    <t>BgChr11_652947:1:1</t>
  </si>
  <si>
    <t>c11_652947x</t>
  </si>
  <si>
    <t>BgChr11_689640:559:3</t>
  </si>
  <si>
    <t>c11_689640x</t>
  </si>
  <si>
    <t>BgChr11_759368:7447:2</t>
  </si>
  <si>
    <t>c11_759368x</t>
  </si>
  <si>
    <t>BgChr11_772886:7202:5</t>
  </si>
  <si>
    <t>c11_772886x</t>
  </si>
  <si>
    <t>BgChr11_788204:9625:5</t>
  </si>
  <si>
    <t>c11_788204x</t>
  </si>
  <si>
    <t>BgChr11_799203:9576:5</t>
  </si>
  <si>
    <t>c11_799203x</t>
  </si>
  <si>
    <t>BgChr11_810427:9203:8</t>
  </si>
  <si>
    <t>c11_810427x</t>
  </si>
  <si>
    <t>BgChr11_822948:1:1</t>
  </si>
  <si>
    <t>c11_822948x</t>
  </si>
  <si>
    <t>BgChr11_833961:3684:4</t>
  </si>
  <si>
    <t>c11_833961x</t>
  </si>
  <si>
    <t>BgChr11_847699:9317:3</t>
  </si>
  <si>
    <t>c11_847699x</t>
  </si>
  <si>
    <t>BgChr11_862035:1:1</t>
  </si>
  <si>
    <t>c11_862035x</t>
  </si>
  <si>
    <t>BgChr11_906702:4541:9</t>
  </si>
  <si>
    <t>c11_906702x</t>
  </si>
  <si>
    <t>BgChr11_926919:1:1</t>
  </si>
  <si>
    <t>c11_926919x</t>
  </si>
  <si>
    <t>BgChr11_938887:8955:5</t>
  </si>
  <si>
    <t>c11_938887x</t>
  </si>
  <si>
    <t>BgChr11_951140:9612:12</t>
  </si>
  <si>
    <t>c11_951140x</t>
  </si>
  <si>
    <t>BgChr11_961167:3633:4</t>
  </si>
  <si>
    <t>c11_961167x</t>
  </si>
  <si>
    <t>BgChr11_972537:9087:4</t>
  </si>
  <si>
    <t>c11_972537x</t>
  </si>
  <si>
    <t>BgChr11_987854:9727:7</t>
  </si>
  <si>
    <t>c11_987854x</t>
  </si>
  <si>
    <t>BgChr11_998687:9992:4</t>
  </si>
  <si>
    <t>c11_998687x</t>
  </si>
  <si>
    <t>BgChr11_1009048:9887:12</t>
  </si>
  <si>
    <t>c11_1009048x</t>
  </si>
  <si>
    <t>BgChr11_1019140:9942:27</t>
  </si>
  <si>
    <t>c11_1019140x</t>
  </si>
  <si>
    <t>BgChr11_1031632:7957:11</t>
  </si>
  <si>
    <t>c11_1031632x</t>
  </si>
  <si>
    <t>BgChr11_1043109:2738:3</t>
  </si>
  <si>
    <t>c11_1043109x</t>
  </si>
  <si>
    <t>BgChr11_1063206:9093:3</t>
  </si>
  <si>
    <t>c11_1063206x</t>
  </si>
  <si>
    <t>BgChr11_1074141:7292:3</t>
  </si>
  <si>
    <t>c11_1074141x</t>
  </si>
  <si>
    <t>BgChr11_1101062:9093:11</t>
  </si>
  <si>
    <t>c11_1101062x</t>
  </si>
  <si>
    <t>BgChr11_1113028:9685:12</t>
  </si>
  <si>
    <t>c11_1113028x</t>
  </si>
  <si>
    <t>BgChr11_1123143:6095:11</t>
  </si>
  <si>
    <t>c11_1123143x</t>
  </si>
  <si>
    <t>BgChr11_1133366:5968:3</t>
  </si>
  <si>
    <t>c11_1133366x</t>
  </si>
  <si>
    <t>BgChr11_1156529:9457:4</t>
  </si>
  <si>
    <t>c11_1156529x</t>
  </si>
  <si>
    <t>BgChr11_1166830:8287:8</t>
  </si>
  <si>
    <t>c11_1166830x</t>
  </si>
  <si>
    <t>BgChr11_1177651:2631:4</t>
  </si>
  <si>
    <t>c11_1177651x</t>
  </si>
  <si>
    <t>BgChr11_1237940:7763:2</t>
  </si>
  <si>
    <t>c11_1237940x</t>
  </si>
  <si>
    <t>BgChr11_1255772:653:2</t>
  </si>
  <si>
    <t>c11_1255772x</t>
  </si>
  <si>
    <t>BgChr11_1277509:5723:2</t>
  </si>
  <si>
    <t>c11_1277509x</t>
  </si>
  <si>
    <t>BgChr11_1329895:1:1</t>
  </si>
  <si>
    <t>c11_1329895x</t>
  </si>
  <si>
    <t>BgChr11_1347638:6856:9</t>
  </si>
  <si>
    <t>c11_1347638x</t>
  </si>
  <si>
    <t>BgChr11_1357927:9634:5</t>
  </si>
  <si>
    <t>c11_1357927x</t>
  </si>
  <si>
    <t>BgChr11_1368010:7594:5</t>
  </si>
  <si>
    <t>c11_1368010x</t>
  </si>
  <si>
    <t>BgChr11_1379777:8132:3</t>
  </si>
  <si>
    <t>c11_1379777x</t>
  </si>
  <si>
    <t>BgChr11_1407368:9058:5</t>
  </si>
  <si>
    <t>c11_1407368x</t>
  </si>
  <si>
    <t>BgChr11_1427248:31284:4</t>
  </si>
  <si>
    <t>c11_1427248x</t>
  </si>
  <si>
    <t>BgChr11_1487992:7130:5</t>
  </si>
  <si>
    <t>c11_1487992x</t>
  </si>
  <si>
    <t>BgChr11_1522036:1:1</t>
  </si>
  <si>
    <t>c11_1522036x</t>
  </si>
  <si>
    <t>BgChr11_1535066:1263418:21170</t>
  </si>
  <si>
    <t>c11_1535066x</t>
  </si>
  <si>
    <t>BgChr11_2799310:271925:3661</t>
  </si>
  <si>
    <t>c11_2799310x</t>
  </si>
  <si>
    <t>BgChr11_3071301:110396:1826</t>
  </si>
  <si>
    <t>c11_3071301x</t>
  </si>
  <si>
    <t>BgChr11_3182634:89891:1322</t>
  </si>
  <si>
    <t>c11_3182634x</t>
  </si>
  <si>
    <t>BgChr11_3276127:200:2</t>
  </si>
  <si>
    <t>c11_3276127x</t>
  </si>
  <si>
    <t>BgChr11_3310001:6893:22</t>
  </si>
  <si>
    <t>c11_3310001x</t>
  </si>
  <si>
    <t>BgChr11_3320349:7722:12</t>
  </si>
  <si>
    <t>c11_3320349x</t>
  </si>
  <si>
    <t>BgChr11_3332206:148359:1698</t>
  </si>
  <si>
    <t>c11_3332206x</t>
  </si>
  <si>
    <t>BgChr11_3480698:669004:12140</t>
  </si>
  <si>
    <t>c11_3480698x</t>
  </si>
  <si>
    <t>BgChr11_4149929:413579:6085</t>
  </si>
  <si>
    <t>c11_4149929x</t>
  </si>
  <si>
    <t>BgChr11_4565648:64593:1073</t>
  </si>
  <si>
    <t>c11_4565648x</t>
  </si>
  <si>
    <t>BgChr11_4630311:988783:16460</t>
  </si>
  <si>
    <t>c11_4630311x</t>
  </si>
  <si>
    <t>BgChr11_5628525:228936:3016</t>
  </si>
  <si>
    <t>c11_5628525x</t>
  </si>
  <si>
    <t>BgChr11_5858061:98417:1225</t>
  </si>
  <si>
    <t>c11_5858061x</t>
  </si>
  <si>
    <t>BgChr11_5956529:167778:2547</t>
  </si>
  <si>
    <t>c11_5956529x</t>
  </si>
  <si>
    <t>BgChr11_6124322:111231:2322</t>
  </si>
  <si>
    <t>c11_6124322x</t>
  </si>
  <si>
    <t>BgChr11_6235785:178091:3376</t>
  </si>
  <si>
    <t>c11_6235785x</t>
  </si>
  <si>
    <t>BgChr11_6413973:146619:2534</t>
  </si>
  <si>
    <t>c11_6413973x</t>
  </si>
  <si>
    <t>BgChr11_6570948:1770:4</t>
  </si>
  <si>
    <t>c11_6570948x</t>
  </si>
  <si>
    <t>BgChr11_6609587:8266:5</t>
  </si>
  <si>
    <t>c11_6609587x</t>
  </si>
  <si>
    <t>BgChr11_6632504:9171:6</t>
  </si>
  <si>
    <t>c11_6632504x</t>
  </si>
  <si>
    <t>BgChr11_6654058:420785:5282</t>
  </si>
  <si>
    <t>c11_6654058x</t>
  </si>
  <si>
    <t>BgChr11_7075548:189519:2096</t>
  </si>
  <si>
    <t>c11_7075548x</t>
  </si>
  <si>
    <t>BgChr11_7271905:67193:134</t>
  </si>
  <si>
    <t>c11_7271905x</t>
  </si>
  <si>
    <t>BgChr11_7363463:122077:1247</t>
  </si>
  <si>
    <t>c11_7363463x</t>
  </si>
  <si>
    <t>BgChr11_7485669:3370541:44802</t>
  </si>
  <si>
    <t>c11_7485669x</t>
  </si>
  <si>
    <t>BgChr11_10856463:304660:2615</t>
  </si>
  <si>
    <t>c11_10856463x</t>
  </si>
  <si>
    <t>BgChr11_11194760:9132:11</t>
  </si>
  <si>
    <t>c11_11194760x</t>
  </si>
  <si>
    <t>BgChr11_11242493:1419:23</t>
  </si>
  <si>
    <t>c11_11242493x</t>
  </si>
  <si>
    <t>BgChr11_11264928:114560:404</t>
  </si>
  <si>
    <t>c11_11264928x</t>
  </si>
  <si>
    <t>BgChr11_11394105:2033183:19947</t>
  </si>
  <si>
    <t>c11_11394105x</t>
  </si>
  <si>
    <t>BgChr11_13427789:2623322:16158</t>
  </si>
  <si>
    <t>c11_13427789x</t>
  </si>
  <si>
    <t>BgChr11_16068805:2924:8</t>
  </si>
  <si>
    <t>c11_16068805x</t>
  </si>
  <si>
    <t>BgChr11_16079886:2260:6</t>
  </si>
  <si>
    <t>c11_16079886x</t>
  </si>
  <si>
    <t>BgChr11_16165770:1:1</t>
  </si>
  <si>
    <t>c11_16165770x</t>
  </si>
  <si>
    <t>BgChr11_16188176:361:8</t>
  </si>
  <si>
    <t>c11_16188176x</t>
  </si>
  <si>
    <t>BgChr11_16216283:9770:109</t>
  </si>
  <si>
    <t>c11_16216283x</t>
  </si>
  <si>
    <t>BgChr11_16264393:1:1</t>
  </si>
  <si>
    <t>c11_16264393x</t>
  </si>
  <si>
    <t>BgChr11_16367532:5200629:20387</t>
  </si>
  <si>
    <t>c11_16367532x</t>
  </si>
  <si>
    <t>BgChr11_21630536:21616:12</t>
  </si>
  <si>
    <t>c11_21630536x</t>
  </si>
  <si>
    <t>BgChr11_21676607:1640596:3776</t>
  </si>
  <si>
    <t>c11_21676607x</t>
  </si>
  <si>
    <t>BgChr11_23338959:1:1</t>
  </si>
  <si>
    <t>c11_23338959x</t>
  </si>
  <si>
    <t>BgChr11_23349856:34788:5</t>
  </si>
  <si>
    <t>c11_23349856x</t>
  </si>
  <si>
    <t>BgChr11_23406705:1:1</t>
  </si>
  <si>
    <t>c11_23406705x</t>
  </si>
  <si>
    <t>BgChr11_23418621:5:2</t>
  </si>
  <si>
    <t>c11_23418621x</t>
  </si>
  <si>
    <t>BgChr11_23435882:1:1</t>
  </si>
  <si>
    <t>c11_23435882x</t>
  </si>
  <si>
    <t>BgChr11_23549724:48147:5</t>
  </si>
  <si>
    <t>c11_23549724x</t>
  </si>
  <si>
    <t>BgChr11_23602987:3116:3</t>
  </si>
  <si>
    <t>c11_23602987x</t>
  </si>
  <si>
    <t>BgChr11_23619246:4161935:20002</t>
  </si>
  <si>
    <t>c11_23619246x</t>
  </si>
  <si>
    <t>BgChr11_27781657:4575:4</t>
  </si>
  <si>
    <t>c11_27781657x</t>
  </si>
  <si>
    <t>BgChr11_27794236:118791:707</t>
  </si>
  <si>
    <t>c11_27794236x</t>
  </si>
  <si>
    <t>BgChr11_27919492:268894:1510</t>
  </si>
  <si>
    <t>c11_27919492x</t>
  </si>
  <si>
    <t>BgChr11_28188679:197052:1560</t>
  </si>
  <si>
    <t>c11_28188679x</t>
  </si>
  <si>
    <t>BgChr11_28386062:254775:1553</t>
  </si>
  <si>
    <t>c11_28386062x</t>
  </si>
  <si>
    <t>BgChr11_28641140:931308:5980</t>
  </si>
  <si>
    <t>c11_28641140x</t>
  </si>
  <si>
    <t>BgChr11_29586779:18768:6</t>
  </si>
  <si>
    <t>c11_29586779x</t>
  </si>
  <si>
    <t>BgChr11_29610113:749463:7066</t>
  </si>
  <si>
    <t>c11_29610113x</t>
  </si>
  <si>
    <t>BgChr11_30364185:1544902:14214</t>
  </si>
  <si>
    <t>c11_30364185x</t>
  </si>
  <si>
    <t>BgChr11_31909563:356601:3413</t>
  </si>
  <si>
    <t>c11_31909563x</t>
  </si>
  <si>
    <t>BgChr11_32266345:595558:5384</t>
  </si>
  <si>
    <t>c11_32266345x</t>
  </si>
  <si>
    <t>BgChr11_32862362:29864:558</t>
  </si>
  <si>
    <t>c11_32862362x</t>
  </si>
  <si>
    <t>BgChr11_32892504:1467937:13556</t>
  </si>
  <si>
    <t>c11_32892504x</t>
  </si>
  <si>
    <t>BgChr11_34360461:8766:94</t>
  </si>
  <si>
    <t>c11_34360461x</t>
  </si>
  <si>
    <t>BgChr11_34371926:245460:3054</t>
  </si>
  <si>
    <t>c11_34371926x</t>
  </si>
  <si>
    <t>BgChr11_34617911:50160:884</t>
  </si>
  <si>
    <t>c11_34617911x</t>
  </si>
  <si>
    <t>BgChr11_34669164:20158:283</t>
  </si>
  <si>
    <t>c11_34669164x</t>
  </si>
  <si>
    <t>BgChr11_34689365:1473192:16641</t>
  </si>
  <si>
    <t>c11_34689365x</t>
  </si>
  <si>
    <t>BgChr11_36162579:197472:3274</t>
  </si>
  <si>
    <t>c11_36162579x</t>
  </si>
  <si>
    <t>BgChr11_36360162:208002:3852</t>
  </si>
  <si>
    <t>c11_36360162x</t>
  </si>
  <si>
    <t>BgChr11_36568405:475412:7660</t>
  </si>
  <si>
    <t>c11_36568405x</t>
  </si>
  <si>
    <t>BgChr11_37043875:820087:12650</t>
  </si>
  <si>
    <t>c11_37043875x</t>
  </si>
  <si>
    <t>BgChr11_37863977:193233:2417</t>
  </si>
  <si>
    <t>c11_37863977x</t>
  </si>
  <si>
    <t>BgChr11_38057279:9926:97</t>
  </si>
  <si>
    <t>c11_38057279x</t>
  </si>
  <si>
    <t>BgChr11_38067338:154974:2101</t>
  </si>
  <si>
    <t>c11_38067338x</t>
  </si>
  <si>
    <t>BgChr11_38222384:434605:5033</t>
  </si>
  <si>
    <t>c11_38222384x</t>
  </si>
  <si>
    <t>BgChr11_38657270:133520:1815</t>
  </si>
  <si>
    <t>c11_38657270x</t>
  </si>
  <si>
    <t>BgChr11_38790854:564033:11725</t>
  </si>
  <si>
    <t>c11_38790854x</t>
  </si>
  <si>
    <t>BgChr11_39355650:382547:6692</t>
  </si>
  <si>
    <t>c11_39355650x</t>
  </si>
  <si>
    <t>BgChr11_39738267:1142245:20094</t>
  </si>
  <si>
    <t>c11_39738267x</t>
  </si>
  <si>
    <t>BgChr11_40882175:252748:2926</t>
  </si>
  <si>
    <t>c11_40882175x</t>
  </si>
  <si>
    <t>BgChr11_41135110:305437:5387</t>
  </si>
  <si>
    <t>c11_41135110x</t>
  </si>
  <si>
    <t>BgChr11_41442849:1304918:23698</t>
  </si>
  <si>
    <t>c11_41442849x</t>
  </si>
  <si>
    <t>BgChr11_42788477:6234:2</t>
  </si>
  <si>
    <t>c11_42788477x</t>
  </si>
  <si>
    <t>BgChr11_42803491:1362:3</t>
  </si>
  <si>
    <t>c11_42803491x</t>
  </si>
  <si>
    <t>BgChr11_42814410:29:3</t>
  </si>
  <si>
    <t>c11_42814410x</t>
  </si>
  <si>
    <t>BgChr11_42834432:6788:4</t>
  </si>
  <si>
    <t>c11_42834432x</t>
  </si>
  <si>
    <t>BgChr11_42845846:8930:2</t>
  </si>
  <si>
    <t>c11_42845846x</t>
  </si>
  <si>
    <t>BgChr11_42856917:1:1</t>
  </si>
  <si>
    <t>c11_42856917x</t>
  </si>
  <si>
    <t>BgChr11_42867701:7939:9</t>
  </si>
  <si>
    <t>c11_42867701x</t>
  </si>
  <si>
    <t>BgChr11_42879033:7968:7</t>
  </si>
  <si>
    <t>c11_42879033x</t>
  </si>
  <si>
    <t>BgChr11_42898563:2428:2</t>
  </si>
  <si>
    <t>c11_42898563x</t>
  </si>
  <si>
    <t>BgChr11_42913400:8916:2</t>
  </si>
  <si>
    <t>c11_42913400x</t>
  </si>
  <si>
    <t>BgChr11_42942526:8:3</t>
  </si>
  <si>
    <t>c11_42942526x</t>
  </si>
  <si>
    <t>BgChr11_42962325:7085:9</t>
  </si>
  <si>
    <t>c11_42962325x</t>
  </si>
  <si>
    <t>BgChr11_42974681:5103:9</t>
  </si>
  <si>
    <t>c11_42974681x</t>
  </si>
  <si>
    <t>BgChr11_42987291:6210:4</t>
  </si>
  <si>
    <t>c11_42987291x</t>
  </si>
  <si>
    <t>BgChr11_42997827:460:3</t>
  </si>
  <si>
    <t>c11_42997827x</t>
  </si>
  <si>
    <t>BgChr11_43010304:10000:5</t>
  </si>
  <si>
    <t>c11_43010304x</t>
  </si>
  <si>
    <t>BgChr11_43021587:335:3</t>
  </si>
  <si>
    <t>c11_43021587x</t>
  </si>
  <si>
    <t>BgChr11_43033959:5995:5</t>
  </si>
  <si>
    <t>c11_43033959x</t>
  </si>
  <si>
    <t>BgChr11_43045102:6368:2</t>
  </si>
  <si>
    <t>c11_43045102x</t>
  </si>
  <si>
    <t>BgChr11_43058125:8482:9</t>
  </si>
  <si>
    <t>c11_43058125x</t>
  </si>
  <si>
    <t>BgChr11_43069564:1142:6</t>
  </si>
  <si>
    <t>c11_43069564x</t>
  </si>
  <si>
    <t>BgChr11_43092295:6417:3</t>
  </si>
  <si>
    <t>c11_43092295x</t>
  </si>
  <si>
    <t>BgChr11_43161612:6222:11</t>
  </si>
  <si>
    <t>c11_43161612x</t>
  </si>
  <si>
    <t>BgChr11_43173777:2618:6</t>
  </si>
  <si>
    <t>c11_43173777x</t>
  </si>
  <si>
    <t>BgChr11_43190273:7540:11</t>
  </si>
  <si>
    <t>c11_43190273x</t>
  </si>
  <si>
    <t>BgChr11_43203934:1:1</t>
  </si>
  <si>
    <t>c11_43203934x</t>
  </si>
  <si>
    <t>BgChr11_43225841:2463:3</t>
  </si>
  <si>
    <t>c11_43225841x</t>
  </si>
  <si>
    <t>BgChr11_43244811:791:4</t>
  </si>
  <si>
    <t>c11_43244811x</t>
  </si>
  <si>
    <t>BgChr11_43257514:2217:3</t>
  </si>
  <si>
    <t>c11_43257514x</t>
  </si>
  <si>
    <t>BgChr11_43321323:7423:2</t>
  </si>
  <si>
    <t>c11_43321323x</t>
  </si>
  <si>
    <t>BgChr11_43332880:1:1</t>
  </si>
  <si>
    <t>c11_43332880x</t>
  </si>
  <si>
    <t>BgChr11_43343324:7831:2</t>
  </si>
  <si>
    <t>c11_43343324x</t>
  </si>
  <si>
    <t>BgChr11_43380210:4541:6</t>
  </si>
  <si>
    <t>c11_43380210x</t>
  </si>
  <si>
    <t>BgChr11_43390391:111:3</t>
  </si>
  <si>
    <t>c11_43390391x</t>
  </si>
  <si>
    <t>BgChr11_43404151:4662:4</t>
  </si>
  <si>
    <t>c11_43404151x</t>
  </si>
  <si>
    <t>BgChr11_43414985:3607:8</t>
  </si>
  <si>
    <t>c11_43414985x</t>
  </si>
  <si>
    <t>BgChr11_43428434:1:1</t>
  </si>
  <si>
    <t>c11_43428434x</t>
  </si>
  <si>
    <t>BgChr11_43440785:1:1</t>
  </si>
  <si>
    <t>c11_43440785x</t>
  </si>
  <si>
    <t>BgChr11_43510745:1:1</t>
  </si>
  <si>
    <t>c11_43510745x</t>
  </si>
  <si>
    <t>BgChr11_43541172:60:2</t>
  </si>
  <si>
    <t>c11_43541172x</t>
  </si>
  <si>
    <t>BgChr11_43690024:1:1</t>
  </si>
  <si>
    <t>c11_43690024x</t>
  </si>
  <si>
    <t>BgChr11_43770901:12:2</t>
  </si>
  <si>
    <t>c11_43770901x</t>
  </si>
  <si>
    <t>BgChr12_62377:1:1</t>
  </si>
  <si>
    <t>c12_62377x</t>
  </si>
  <si>
    <t>BgChr12_153667:1:1</t>
  </si>
  <si>
    <t>c12_153667x</t>
  </si>
  <si>
    <t>BgChr12_166571:651:2</t>
  </si>
  <si>
    <t>c12_166571x</t>
  </si>
  <si>
    <t>BgChr12_211558:4936:2</t>
  </si>
  <si>
    <t>c12_211558x</t>
  </si>
  <si>
    <t>BgChr12_250697:1:1</t>
  </si>
  <si>
    <t>c12_250697x</t>
  </si>
  <si>
    <t>BgChr12_275936:26:3</t>
  </si>
  <si>
    <t>c12_275936x</t>
  </si>
  <si>
    <t>BgChr12_303039:6369:2</t>
  </si>
  <si>
    <t>c12_303039x</t>
  </si>
  <si>
    <t>BgChr12_314965:8728:4</t>
  </si>
  <si>
    <t>c12_314965x</t>
  </si>
  <si>
    <t>BgChr12_325041:675:3</t>
  </si>
  <si>
    <t>c12_325041x</t>
  </si>
  <si>
    <t>BgChr12_355091:9746:3</t>
  </si>
  <si>
    <t>c12_355091x</t>
  </si>
  <si>
    <t>BgChr12_374801:5875:6</t>
  </si>
  <si>
    <t>c12_374801x</t>
  </si>
  <si>
    <t>BgChr12_397938:1:1</t>
  </si>
  <si>
    <t>c12_397938x</t>
  </si>
  <si>
    <t>BgChr12_419009:743:2</t>
  </si>
  <si>
    <t>c12_419009x</t>
  </si>
  <si>
    <t>BgChr12_513407:1:1</t>
  </si>
  <si>
    <t>c12_513407x</t>
  </si>
  <si>
    <t>BgChr12_574833:1785:3</t>
  </si>
  <si>
    <t>c12_574833x</t>
  </si>
  <si>
    <t>BgChr12_624356:1:1</t>
  </si>
  <si>
    <t>c12_624356x</t>
  </si>
  <si>
    <t>BgChr12_664567:1489:2</t>
  </si>
  <si>
    <t>c12_664567x</t>
  </si>
  <si>
    <t>BgChr12_683988:8990:9</t>
  </si>
  <si>
    <t>c12_683988x</t>
  </si>
  <si>
    <t>BgChr12_732010:2470:4</t>
  </si>
  <si>
    <t>c12_732010x</t>
  </si>
  <si>
    <t>BgChr12_762773:417:2</t>
  </si>
  <si>
    <t>c12_762773x</t>
  </si>
  <si>
    <t>BgChr12_785380:7234:3</t>
  </si>
  <si>
    <t>c12_785380x</t>
  </si>
  <si>
    <t>BgChr12_852367:1:1</t>
  </si>
  <si>
    <t>c12_852367x</t>
  </si>
  <si>
    <t>BgChr12_864136:4716:2</t>
  </si>
  <si>
    <t>c12_864136x</t>
  </si>
  <si>
    <t>BgChr12_874526:9616:3</t>
  </si>
  <si>
    <t>c12_874526x</t>
  </si>
  <si>
    <t>BgChr12_895320:9063:9</t>
  </si>
  <si>
    <t>c12_895320x</t>
  </si>
  <si>
    <t>BgChr12_912459:3043:7</t>
  </si>
  <si>
    <t>c12_912459x</t>
  </si>
  <si>
    <t>BgChr12_924110:9399:2</t>
  </si>
  <si>
    <t>c12_924110x</t>
  </si>
  <si>
    <t>BgChr12_936190:7241:8</t>
  </si>
  <si>
    <t>c12_936190x</t>
  </si>
  <si>
    <t>BgChr12_954951:5827:5</t>
  </si>
  <si>
    <t>c12_954951x</t>
  </si>
  <si>
    <t>BgChr12_965814:1637:3</t>
  </si>
  <si>
    <t>c12_965814x</t>
  </si>
  <si>
    <t>BgChr12_976374:1:1</t>
  </si>
  <si>
    <t>c12_976374x</t>
  </si>
  <si>
    <t>BgChr12_992180:345578:4548</t>
  </si>
  <si>
    <t>c12_992180x</t>
  </si>
  <si>
    <t>BgChr12_1338411:737897:10857</t>
  </si>
  <si>
    <t>c12_1338411x</t>
  </si>
  <si>
    <t>BgChr12_2077107:387377:4425</t>
  </si>
  <si>
    <t>c12_2077107x</t>
  </si>
  <si>
    <t>BgChr12_2464872:211148:3439</t>
  </si>
  <si>
    <t>c12_2464872x</t>
  </si>
  <si>
    <t>BgChr12_2676035:122162:2167</t>
  </si>
  <si>
    <t>c12_2676035x</t>
  </si>
  <si>
    <t>BgChr12_2798487:30111:581</t>
  </si>
  <si>
    <t>c12_2798487x</t>
  </si>
  <si>
    <t>BgChr12_2828773:422520:3753</t>
  </si>
  <si>
    <t>c12_2828773x</t>
  </si>
  <si>
    <t>BgChr12_3257477:446117:5751</t>
  </si>
  <si>
    <t>c12_3257477x</t>
  </si>
  <si>
    <t>BgChr12_3704007:9964:132</t>
  </si>
  <si>
    <t>c12_3704007x</t>
  </si>
  <si>
    <t>BgChr12_3714017:257313:3611</t>
  </si>
  <si>
    <t>c12_3714017x</t>
  </si>
  <si>
    <t>BgChr12_3971434:382176:6123</t>
  </si>
  <si>
    <t>c12_3971434x</t>
  </si>
  <si>
    <t>BgChr12_4353652:20096:142</t>
  </si>
  <si>
    <t>c12_4353652x</t>
  </si>
  <si>
    <t>BgChr12_4374696:20555:92</t>
  </si>
  <si>
    <t>c12_4374696x</t>
  </si>
  <si>
    <t>BgChr12_4395559:1769726:28551</t>
  </si>
  <si>
    <t>c12_4395559x</t>
  </si>
  <si>
    <t>BgChr12_6165402:731265:12907</t>
  </si>
  <si>
    <t>c12_6165402x</t>
  </si>
  <si>
    <t>BgChr12_6905207:1:1</t>
  </si>
  <si>
    <t>c12_6905207x</t>
  </si>
  <si>
    <t>BgChr12_6926495:9887:130</t>
  </si>
  <si>
    <t>c12_6926495x</t>
  </si>
  <si>
    <t>BgChr12_6936567:110549:2411</t>
  </si>
  <si>
    <t>c12_6936567x</t>
  </si>
  <si>
    <t>BgChr12_7047134:281178:4593</t>
  </si>
  <si>
    <t>c12_7047134x</t>
  </si>
  <si>
    <t>BgChr12_7331585:366069:5966</t>
  </si>
  <si>
    <t>c12_7331585x</t>
  </si>
  <si>
    <t>BgChr12_7697790:30092:261</t>
  </si>
  <si>
    <t>c12_7697790x</t>
  </si>
  <si>
    <t>BgChr12_7728340:411123:6727</t>
  </si>
  <si>
    <t>c12_7728340x</t>
  </si>
  <si>
    <t>BgChr12_8139500:351005:6786</t>
  </si>
  <si>
    <t>c12_8139500x</t>
  </si>
  <si>
    <t>BgChr12_8490607:2035295:29253</t>
  </si>
  <si>
    <t>c12_8490607x</t>
  </si>
  <si>
    <t>BgChr12_10526670:194726:3006</t>
  </si>
  <si>
    <t>c12_10526670x</t>
  </si>
  <si>
    <t>BgChr12_10721439:615677:8454</t>
  </si>
  <si>
    <t>c12_10721439x</t>
  </si>
  <si>
    <t>BgChr12_11337304:394346:5322</t>
  </si>
  <si>
    <t>c12_11337304x</t>
  </si>
  <si>
    <t>BgChr12_11732757:30358:468</t>
  </si>
  <si>
    <t>c12_11732757x</t>
  </si>
  <si>
    <t>BgChr12_11763228:916437:12703</t>
  </si>
  <si>
    <t>c12_11763228x</t>
  </si>
  <si>
    <t>BgChr12_12685660:1867831:18604</t>
  </si>
  <si>
    <t>c12_12685660x</t>
  </si>
  <si>
    <t>BgChr12_14553508:1834037:18810</t>
  </si>
  <si>
    <t>c12_14553508x</t>
  </si>
  <si>
    <t>BgChr12_16391592:12254211:89205</t>
  </si>
  <si>
    <t>c12_16391592x</t>
  </si>
  <si>
    <t>BgChr12_28646102:1532555:18453</t>
  </si>
  <si>
    <t>c12_28646102x</t>
  </si>
  <si>
    <t>BgChr12_30178715:1601483:20517</t>
  </si>
  <si>
    <t>c12_30178715x</t>
  </si>
  <si>
    <t>BgChr12_31780261:326086:1557</t>
  </si>
  <si>
    <t>c12_31780261x</t>
  </si>
  <si>
    <t>BgChr12_33452300:1:1</t>
  </si>
  <si>
    <t>c12_33452300x</t>
  </si>
  <si>
    <t>BgChr12_33723546:507974:758</t>
  </si>
  <si>
    <t>c12_33723546x</t>
  </si>
  <si>
    <t>BgChr12_34233499:245361:3104</t>
  </si>
  <si>
    <t>c12_34233499x</t>
  </si>
  <si>
    <t>BgChr12_34484718:64318:758</t>
  </si>
  <si>
    <t>c12_34484718x</t>
  </si>
  <si>
    <t>BgChr12_34549122:1895269:26366</t>
  </si>
  <si>
    <t>c12_34549122x</t>
  </si>
  <si>
    <t>BgChr12_36450320:51470:559</t>
  </si>
  <si>
    <t>c12_36450320x</t>
  </si>
  <si>
    <t>BgChr12_36501910:1692809:19781</t>
  </si>
  <si>
    <t>c12_36501910x</t>
  </si>
  <si>
    <t>BgChr12_38243806:1:1</t>
  </si>
  <si>
    <t>c12_38243806x</t>
  </si>
  <si>
    <t>BgChr12_38280206:59616:421</t>
  </si>
  <si>
    <t>c12_38280206x</t>
  </si>
  <si>
    <t>BgChr12_38368995:48064:61</t>
  </si>
  <si>
    <t>c12_38368995x</t>
  </si>
  <si>
    <t>BgChr12_38448191:1:1</t>
  </si>
  <si>
    <t>c12_38448191x</t>
  </si>
  <si>
    <t>BgChr12_38495172:859216:9114</t>
  </si>
  <si>
    <t>c12_38495172x</t>
  </si>
  <si>
    <t>BgChr12_39362818:7042:3</t>
  </si>
  <si>
    <t>c12_39362818x</t>
  </si>
  <si>
    <t>BgChr12_39377100:1:1</t>
  </si>
  <si>
    <t>c12_39377100x</t>
  </si>
  <si>
    <t>BgChr12_39406757:656:2</t>
  </si>
  <si>
    <t>c12_39406757x</t>
  </si>
  <si>
    <t>BgChr12_39683471:3553:3</t>
  </si>
  <si>
    <t>c12_39683471x</t>
  </si>
  <si>
    <t>BgChr12_39856943:1:1</t>
  </si>
  <si>
    <t>c12_39856943x</t>
  </si>
  <si>
    <t>BgChr12_39942735:1:1</t>
  </si>
  <si>
    <t>c12_39942735x</t>
  </si>
  <si>
    <t>BgChr13_28173:8615:2</t>
  </si>
  <si>
    <t>c13_28173x</t>
  </si>
  <si>
    <t>BgChr13_267565:1:1</t>
  </si>
  <si>
    <t>c13_267565x</t>
  </si>
  <si>
    <t>BgChr13_408655:2641:8</t>
  </si>
  <si>
    <t>c13_408655x</t>
  </si>
  <si>
    <t>BgChr13_433482:9746:2</t>
  </si>
  <si>
    <t>c13_433482x</t>
  </si>
  <si>
    <t>BgChr13_474420:338:2</t>
  </si>
  <si>
    <t>c13_474420x</t>
  </si>
  <si>
    <t>BgChr13_575837:1:1</t>
  </si>
  <si>
    <t>c13_575837x</t>
  </si>
  <si>
    <t>BgChr13_593798:1:1</t>
  </si>
  <si>
    <t>c13_593798x</t>
  </si>
  <si>
    <t>BgChr13_644058:3351:4</t>
  </si>
  <si>
    <t>c13_644058x</t>
  </si>
  <si>
    <t>BgChr13_656655:1:1</t>
  </si>
  <si>
    <t>c13_656655x</t>
  </si>
  <si>
    <t>BgChr13_695057:6097:2</t>
  </si>
  <si>
    <t>c13_695057x</t>
  </si>
  <si>
    <t>BgChr13_714827:620347:9502</t>
  </si>
  <si>
    <t>c13_714827x</t>
  </si>
  <si>
    <t>BgChr13_3756250:210677:3535</t>
  </si>
  <si>
    <t>c13_3756250x</t>
  </si>
  <si>
    <t>BgChr13_3967653:290829:3026</t>
  </si>
  <si>
    <t>c13_3967653x</t>
  </si>
  <si>
    <t>BgChr13_4258569:517353:4670</t>
  </si>
  <si>
    <t>c13_4258569x</t>
  </si>
  <si>
    <t>BgChr13_4776020:581441:10148</t>
  </si>
  <si>
    <t>c13_4776020x</t>
  </si>
  <si>
    <t>BgChr13_5357473:9996:127</t>
  </si>
  <si>
    <t>c13_5357473x</t>
  </si>
  <si>
    <t>BgChr13_5367601:9967:19</t>
  </si>
  <si>
    <t>c13_5367601x</t>
  </si>
  <si>
    <t>BgChr13_5377658:484051:8478</t>
  </si>
  <si>
    <t>c13_5377658x</t>
  </si>
  <si>
    <t>BgChr13_5861835:9902:108</t>
  </si>
  <si>
    <t>c13_5861835x</t>
  </si>
  <si>
    <t>BgChr13_5871985:748823:9874</t>
  </si>
  <si>
    <t>c13_5871985x</t>
  </si>
  <si>
    <t>BgChr13_6621281:9950:189</t>
  </si>
  <si>
    <t>c13_6621281x</t>
  </si>
  <si>
    <t>BgChr13_6631304:92989:1106</t>
  </si>
  <si>
    <t>c13_6631304x</t>
  </si>
  <si>
    <t>BgChr13_6724471:88217:901</t>
  </si>
  <si>
    <t>c13_6724471x</t>
  </si>
  <si>
    <t>BgChr13_6813067:141884:2374</t>
  </si>
  <si>
    <t>c13_6813067x</t>
  </si>
  <si>
    <t>BgChr13_6958131:334661:5290</t>
  </si>
  <si>
    <t>c13_6958131x</t>
  </si>
  <si>
    <t>BgChr13_7293069:737355:8329</t>
  </si>
  <si>
    <t>c13_7293069x</t>
  </si>
  <si>
    <t>BgChr13_8030602:345247:5647</t>
  </si>
  <si>
    <t>c13_8030602x</t>
  </si>
  <si>
    <t>BgChr13_8376076:1329142:20450</t>
  </si>
  <si>
    <t>c13_8376076x</t>
  </si>
  <si>
    <t>BgChr13_9705264:1331959:14661</t>
  </si>
  <si>
    <t>c13_9705264x</t>
  </si>
  <si>
    <t>BgChr13_11037586:3117235:29447</t>
  </si>
  <si>
    <t>c13_11037586x</t>
  </si>
  <si>
    <t>BgChr13_14155005:4911522:51920</t>
  </si>
  <si>
    <t>c13_14155005x</t>
  </si>
  <si>
    <t>BgChr13_19066926:1104666:10859</t>
  </si>
  <si>
    <t>c13_19066926x</t>
  </si>
  <si>
    <t>BgChr13_20172150:1987803:20130</t>
  </si>
  <si>
    <t>c13_20172150x</t>
  </si>
  <si>
    <t>BgChr13_22160030:9898:9</t>
  </si>
  <si>
    <t>c13_22160030x</t>
  </si>
  <si>
    <t>BgChr13_22170949:30532:168</t>
  </si>
  <si>
    <t>c13_22170949x</t>
  </si>
  <si>
    <t>BgChr13_22220924:1:1</t>
  </si>
  <si>
    <t>c13_22220924x</t>
  </si>
  <si>
    <t>BgChr13_22235604:1:1</t>
  </si>
  <si>
    <t>c13_22235604x</t>
  </si>
  <si>
    <t>BgChr13_22260838:4322:19</t>
  </si>
  <si>
    <t>c13_22260838x</t>
  </si>
  <si>
    <t>BgChr13_22292756:1376:3</t>
  </si>
  <si>
    <t>c13_22292756x</t>
  </si>
  <si>
    <t>BgChr13_22339221:1672705:13852</t>
  </si>
  <si>
    <t>c13_22339221x</t>
  </si>
  <si>
    <t>BgChr13_24022428:1:1</t>
  </si>
  <si>
    <t>c13_24022428x</t>
  </si>
  <si>
    <t>BgChr13_24059792:4038:4</t>
  </si>
  <si>
    <t>c13_24059792x</t>
  </si>
  <si>
    <t>BgChr13_24114657:3036821:15873</t>
  </si>
  <si>
    <t>c13_24114657x</t>
  </si>
  <si>
    <t>BgChr13_27151883:507174:4576</t>
  </si>
  <si>
    <t>c13_27151883x</t>
  </si>
  <si>
    <t>BgChr13_27662609:93292:453</t>
  </si>
  <si>
    <t>c13_27662609x</t>
  </si>
  <si>
    <t>BgChr13_27756526:1573591:14332</t>
  </si>
  <si>
    <t>c13_27756526x</t>
  </si>
  <si>
    <t>BgChr13_29330358:743807:9496</t>
  </si>
  <si>
    <t>c13_29330358x</t>
  </si>
  <si>
    <t>BgChr13_30074237:354096:5065</t>
  </si>
  <si>
    <t>c13_30074237x</t>
  </si>
  <si>
    <t>BgChr13_30431012:166478:2398</t>
  </si>
  <si>
    <t>c13_30431012x</t>
  </si>
  <si>
    <t>BgChr13_30651761:9261:10</t>
  </si>
  <si>
    <t>c13_30651761x</t>
  </si>
  <si>
    <t>BgChr13_30662703:9974:71</t>
  </si>
  <si>
    <t>c13_30662703x</t>
  </si>
  <si>
    <t>BgChr13_30672725:20081:216</t>
  </si>
  <si>
    <t>c13_30672725x</t>
  </si>
  <si>
    <t>BgChr13_30693008:19311:122</t>
  </si>
  <si>
    <t>c13_30693008x</t>
  </si>
  <si>
    <t>BgChr13_30714579:4392:18</t>
  </si>
  <si>
    <t>c13_30714579x</t>
  </si>
  <si>
    <t>BgChr13_30730459:23743:105</t>
  </si>
  <si>
    <t>c13_30730459x</t>
  </si>
  <si>
    <t>BgChr13_30756608:9867:16</t>
  </si>
  <si>
    <t>c13_30756608x</t>
  </si>
  <si>
    <t>BgChr13_30769563:982475:13346</t>
  </si>
  <si>
    <t>c13_30769563x</t>
  </si>
  <si>
    <t>BgChr13_31752088:452238:6335</t>
  </si>
  <si>
    <t>c13_31752088x</t>
  </si>
  <si>
    <t>BgChr13_32204353:110833:1208</t>
  </si>
  <si>
    <t>c13_32204353x</t>
  </si>
  <si>
    <t>BgChr13_32322456:366480:3752</t>
  </si>
  <si>
    <t>c13_32322456x</t>
  </si>
  <si>
    <t>BgChr13_32695108:277601:4139</t>
  </si>
  <si>
    <t>c13_32695108x</t>
  </si>
  <si>
    <t>BgChr13_32995750:61546:213</t>
  </si>
  <si>
    <t>c13_32995750x</t>
  </si>
  <si>
    <t>BgChr13_33066987:335393:5498</t>
  </si>
  <si>
    <t>c13_33066987x</t>
  </si>
  <si>
    <t>BgChr13_33402491:144325:1958</t>
  </si>
  <si>
    <t>c13_33402491x</t>
  </si>
  <si>
    <t>BgChr13_33548608:28364:344</t>
  </si>
  <si>
    <t>c13_33548608x</t>
  </si>
  <si>
    <t>BgChr13_33578880:358347:4488</t>
  </si>
  <si>
    <t>c13_33578880x</t>
  </si>
  <si>
    <t>BgChr13_34009827:4:2</t>
  </si>
  <si>
    <t>c13_34009827x</t>
  </si>
  <si>
    <t>BgChr13_34029976:1:1</t>
  </si>
  <si>
    <t>c13_34029976x</t>
  </si>
  <si>
    <t>BgChr13_34077270:9942:82</t>
  </si>
  <si>
    <t>c13_34077270x</t>
  </si>
  <si>
    <t>BgChr13_34087299:9680:82</t>
  </si>
  <si>
    <t>c13_34087299x</t>
  </si>
  <si>
    <t>BgChr13_34097323:20367:121</t>
  </si>
  <si>
    <t>c13_34097323x</t>
  </si>
  <si>
    <t>BgChr13_34118044:32139:152</t>
  </si>
  <si>
    <t>c13_34118044x</t>
  </si>
  <si>
    <t>BgChr13_34150897:9877:56</t>
  </si>
  <si>
    <t>c13_34150897x</t>
  </si>
  <si>
    <t>BgChr13_34160957:9954:55</t>
  </si>
  <si>
    <t>c13_34160957x</t>
  </si>
  <si>
    <t>BgChr13_34173052:36409:218</t>
  </si>
  <si>
    <t>c13_34173052x</t>
  </si>
  <si>
    <t>BgChr13_34209596:9830:96</t>
  </si>
  <si>
    <t>c13_34209596x</t>
  </si>
  <si>
    <t>BgChr13_34219860:26871:441</t>
  </si>
  <si>
    <t>c13_34219860x</t>
  </si>
  <si>
    <t>BgChr13_34274907:1:1</t>
  </si>
  <si>
    <t>c13_34274907x</t>
  </si>
  <si>
    <t>BgChr13_34292247:9031:138</t>
  </si>
  <si>
    <t>c13_34292247x</t>
  </si>
  <si>
    <t>BgChr13_34303501:6827:5</t>
  </si>
  <si>
    <t>c13_34303501x</t>
  </si>
  <si>
    <t>BgChr13_34313816:562935:7669</t>
  </si>
  <si>
    <t>c13_34313816x</t>
  </si>
  <si>
    <t>BgChr13_34876858:336954:4230</t>
  </si>
  <si>
    <t>c13_34876858x</t>
  </si>
  <si>
    <t>BgChr13_35213856:183754:3885</t>
  </si>
  <si>
    <t>c13_35213856x</t>
  </si>
  <si>
    <t>BgChr13_35397792:52115:926</t>
  </si>
  <si>
    <t>c13_35397792x</t>
  </si>
  <si>
    <t>BgChr13_35449921:18428:324</t>
  </si>
  <si>
    <t>c13_35449921x</t>
  </si>
  <si>
    <t>BgChr13_35471556:1335913:23755</t>
  </si>
  <si>
    <t>c13_35471556x</t>
  </si>
  <si>
    <t>BgChr13_36807555:114578:1215</t>
  </si>
  <si>
    <t>c13_36807555x</t>
  </si>
  <si>
    <t>BgChr13_36922247:11:2</t>
  </si>
  <si>
    <t>c13_36922247x</t>
  </si>
  <si>
    <t>BgChr13_36965817:6659:5</t>
  </si>
  <si>
    <t>c13_36965817x</t>
  </si>
  <si>
    <t>BgChr13_36980805:8074:4</t>
  </si>
  <si>
    <t>c13_36980805x</t>
  </si>
  <si>
    <t>BgChr13_36991862:9871:10</t>
  </si>
  <si>
    <t>c13_36991862x</t>
  </si>
  <si>
    <t>BgChr13_37002796:9002:2</t>
  </si>
  <si>
    <t>c13_37002796x</t>
  </si>
  <si>
    <t>BgChr13_37014370:1:1</t>
  </si>
  <si>
    <t>c13_37014370x</t>
  </si>
  <si>
    <t>BgChr13_37031113:9539:9</t>
  </si>
  <si>
    <t>c13_37031113x</t>
  </si>
  <si>
    <t>BgChr13_37041580:7921:3</t>
  </si>
  <si>
    <t>c13_37041580x</t>
  </si>
  <si>
    <t>BgChr13_37056541:1:1</t>
  </si>
  <si>
    <t>c13_37056541x</t>
  </si>
  <si>
    <t>BgChr13_37068759:5730:5</t>
  </si>
  <si>
    <t>c13_37068759x</t>
  </si>
  <si>
    <t>BgChr13_37082320:3528:6</t>
  </si>
  <si>
    <t>c13_37082320x</t>
  </si>
  <si>
    <t>BgChr13_37092739:1:1</t>
  </si>
  <si>
    <t>c13_37092739x</t>
  </si>
  <si>
    <t>BgChr14_51385:1:1</t>
  </si>
  <si>
    <t>c14_51385x</t>
  </si>
  <si>
    <t>BgChr14_79443:8887:2</t>
  </si>
  <si>
    <t>c14_79443x</t>
  </si>
  <si>
    <t>BgChr14_94716:8034:4</t>
  </si>
  <si>
    <t>c14_94716x</t>
  </si>
  <si>
    <t>BgChr14_105424:8008:4</t>
  </si>
  <si>
    <t>c14_105424x</t>
  </si>
  <si>
    <t>BgChr14_116653:1:1</t>
  </si>
  <si>
    <t>c14_116653x</t>
  </si>
  <si>
    <t>BgChr14_134056:7493:3</t>
  </si>
  <si>
    <t>c14_134056x</t>
  </si>
  <si>
    <t>BgChr14_145770:5772:3</t>
  </si>
  <si>
    <t>c14_145770x</t>
  </si>
  <si>
    <t>BgChr14_179854:1:1</t>
  </si>
  <si>
    <t>c14_179854x</t>
  </si>
  <si>
    <t>BgChr14_211081:418811:7378</t>
  </si>
  <si>
    <t>c14_211081x</t>
  </si>
  <si>
    <t>BgChr14_629943:130944:2319</t>
  </si>
  <si>
    <t>c14_629943x</t>
  </si>
  <si>
    <t>BgChr14_762939:156522:2121</t>
  </si>
  <si>
    <t>c14_762939x</t>
  </si>
  <si>
    <t>BgChr14_1684612:91363:1395</t>
  </si>
  <si>
    <t>c14_1684612x</t>
  </si>
  <si>
    <t>BgChr14_1977772:1230329:20937</t>
  </si>
  <si>
    <t>c14_1977772x</t>
  </si>
  <si>
    <t>BgChr14_3209267:740460:12196</t>
  </si>
  <si>
    <t>c14_3209267x</t>
  </si>
  <si>
    <t>BgChr14_3954231:835138:12882</t>
  </si>
  <si>
    <t>c14_3954231x</t>
  </si>
  <si>
    <t>BgChr14_4789929:166174:2341</t>
  </si>
  <si>
    <t>c14_4789929x</t>
  </si>
  <si>
    <t>BgChr14_4956138:90524:671</t>
  </si>
  <si>
    <t>c14_4956138x</t>
  </si>
  <si>
    <t>BgChr14_5054205:6990:2</t>
  </si>
  <si>
    <t>c14_5054205x</t>
  </si>
  <si>
    <t>BgChr14_5065733:279475:3429</t>
  </si>
  <si>
    <t>c14_5065733x</t>
  </si>
  <si>
    <t>BgChr14_5345308:437962:6627</t>
  </si>
  <si>
    <t>c14_5345308x</t>
  </si>
  <si>
    <t>BgChr14_5783281:1166320:17002</t>
  </si>
  <si>
    <t>c14_5783281x</t>
  </si>
  <si>
    <t>BgChr14_6949635:534265:8252</t>
  </si>
  <si>
    <t>c14_6949635x</t>
  </si>
  <si>
    <t>BgChr14_7485246:94022:1021</t>
  </si>
  <si>
    <t>c14_7485246x</t>
  </si>
  <si>
    <t>BgChr14_7580601:5601:14</t>
  </si>
  <si>
    <t>c14_7580601x</t>
  </si>
  <si>
    <t>BgChr14_7626577:67722:149</t>
  </si>
  <si>
    <t>c14_7626577x</t>
  </si>
  <si>
    <t>BgChr14_7697697:9579:9</t>
  </si>
  <si>
    <t>c14_7697697x</t>
  </si>
  <si>
    <t>BgChr14_7709190:1406991:16155</t>
  </si>
  <si>
    <t>c14_7709190x</t>
  </si>
  <si>
    <t>BgChr14_9117703:1077161:12445</t>
  </si>
  <si>
    <t>c14_9117703x</t>
  </si>
  <si>
    <t>BgChr14_10211072:1:1</t>
  </si>
  <si>
    <t>c14_10211072x</t>
  </si>
  <si>
    <t>BgChr14_10232975:63:8</t>
  </si>
  <si>
    <t>c14_10232975x</t>
  </si>
  <si>
    <t>BgChr14_10259370:9083:16</t>
  </si>
  <si>
    <t>c14_10259370x</t>
  </si>
  <si>
    <t>BgChr14_10270847:34:2</t>
  </si>
  <si>
    <t>c14_10270847x</t>
  </si>
  <si>
    <t>BgChr14_10295588:19:2</t>
  </si>
  <si>
    <t>c14_10295588x</t>
  </si>
  <si>
    <t>BgChr14_10319646:101622:1185</t>
  </si>
  <si>
    <t>c14_10319646x</t>
  </si>
  <si>
    <t>BgChr14_10422601:1030287:10238</t>
  </si>
  <si>
    <t>c14_10422601x</t>
  </si>
  <si>
    <t>BgChr14_11453326:425030:3792</t>
  </si>
  <si>
    <t>c14_11453326x</t>
  </si>
  <si>
    <t>BgChr14_11879523:657738:4443</t>
  </si>
  <si>
    <t>c14_11879523x</t>
  </si>
  <si>
    <t>BgChr14_12543159:357537:3900</t>
  </si>
  <si>
    <t>c14_12543159x</t>
  </si>
  <si>
    <t>BgChr14_12900812:1548037:13418</t>
  </si>
  <si>
    <t>c14_12900812x</t>
  </si>
  <si>
    <t>BgChr14_14449126:4274808:24350</t>
  </si>
  <si>
    <t>c14_14449126x</t>
  </si>
  <si>
    <t>BgChr14_18830099:1:1</t>
  </si>
  <si>
    <t>c14_18830099x</t>
  </si>
  <si>
    <t>BgChr14_18855574:1:1</t>
  </si>
  <si>
    <t>c14_18855574x</t>
  </si>
  <si>
    <t>BgChr14_18867983:1:1</t>
  </si>
  <si>
    <t>c14_18867983x</t>
  </si>
  <si>
    <t>BgChr14_18977062:8800:20</t>
  </si>
  <si>
    <t>c14_18977062x</t>
  </si>
  <si>
    <t>BgChr14_19026320:1:1</t>
  </si>
  <si>
    <t>c14_19026320x</t>
  </si>
  <si>
    <t>BgChr14_19052287:1:1</t>
  </si>
  <si>
    <t>c14_19052287x</t>
  </si>
  <si>
    <t>BgChr14_19151892:2556:5</t>
  </si>
  <si>
    <t>c14_19151892x</t>
  </si>
  <si>
    <t>BgChr14_19162977:1:1</t>
  </si>
  <si>
    <t>c14_19162977x</t>
  </si>
  <si>
    <t>BgChr14_19209244:9724:4</t>
  </si>
  <si>
    <t>c14_19209244x</t>
  </si>
  <si>
    <t>BgChr14_19237806:2457862:21151</t>
  </si>
  <si>
    <t>c14_19237806x</t>
  </si>
  <si>
    <t>BgChr14_21696545:51051:312</t>
  </si>
  <si>
    <t>c14_21696545x</t>
  </si>
  <si>
    <t>BgChr14_21748304:539066:2897</t>
  </si>
  <si>
    <t>c14_21748304x</t>
  </si>
  <si>
    <t>BgChr14_22287486:44823:135</t>
  </si>
  <si>
    <t>c14_22287486x</t>
  </si>
  <si>
    <t>BgChr14_22333277:282934:471</t>
  </si>
  <si>
    <t>c14_22333277x</t>
  </si>
  <si>
    <t>BgChr14_22621075:737418:8312</t>
  </si>
  <si>
    <t>c14_22621075x</t>
  </si>
  <si>
    <t>BgChr14_23358669:15236:203</t>
  </si>
  <si>
    <t>c14_23358669x</t>
  </si>
  <si>
    <t>BgChr14_23431821:2061:2</t>
  </si>
  <si>
    <t>c14_23431821x</t>
  </si>
  <si>
    <t>BgChr14_23460687:2539008:24847</t>
  </si>
  <si>
    <t>c14_23460687x</t>
  </si>
  <si>
    <t>BgChr14_25999822:25690:155</t>
  </si>
  <si>
    <t>c14_25999822x</t>
  </si>
  <si>
    <t>BgChr14_26032159:1090779:12475</t>
  </si>
  <si>
    <t>c14_26032159x</t>
  </si>
  <si>
    <t>BgChr14_27278396:1:1</t>
  </si>
  <si>
    <t>c14_27278396x</t>
  </si>
  <si>
    <t>BgChr14_27299117:1:1</t>
  </si>
  <si>
    <t>c14_27299117x</t>
  </si>
  <si>
    <t>BgChr14_27321884:1:1</t>
  </si>
  <si>
    <t>c14_27321884x</t>
  </si>
  <si>
    <t>BgChr14_27335695:278:3</t>
  </si>
  <si>
    <t>c14_27335695x</t>
  </si>
  <si>
    <t>BgChr14_27364041:181408:2246</t>
  </si>
  <si>
    <t>c14_27364041x</t>
  </si>
  <si>
    <t>BgChr14_27545499:9978:173</t>
  </si>
  <si>
    <t>c14_27545499x</t>
  </si>
  <si>
    <t>BgChr14_27555505:11669:6</t>
  </si>
  <si>
    <t>c14_27555505x</t>
  </si>
  <si>
    <t>BgChr14_27578619:69921:802</t>
  </si>
  <si>
    <t>c14_27578619x</t>
  </si>
  <si>
    <t>BgChr14_27665230:177169:2383</t>
  </si>
  <si>
    <t>c14_27665230x</t>
  </si>
  <si>
    <t>BgChr14_27843771:196881:2058</t>
  </si>
  <si>
    <t>c14_27843771x</t>
  </si>
  <si>
    <t>BgChr14_28040673:722756:10485</t>
  </si>
  <si>
    <t>c14_28040673x</t>
  </si>
  <si>
    <t>BgChr14_28763517:430555:3448</t>
  </si>
  <si>
    <t>c14_28763517x</t>
  </si>
  <si>
    <t>BgChr14_29194190:80319:19</t>
  </si>
  <si>
    <t>c14_29194190x</t>
  </si>
  <si>
    <t>BgChr14_29291995:380051:2696</t>
  </si>
  <si>
    <t>c14_29291995x</t>
  </si>
  <si>
    <t>BgChr14_29811726:1:1</t>
  </si>
  <si>
    <t>c14_29811726x</t>
  </si>
  <si>
    <t>BgChr14_29823022:1:1</t>
  </si>
  <si>
    <t>c14_29823022x</t>
  </si>
  <si>
    <t>BgChr14_29847385:1614:13</t>
  </si>
  <si>
    <t>c14_29847385x</t>
  </si>
  <si>
    <t>BgChr14_29892185:8028:4</t>
  </si>
  <si>
    <t>c14_29892185x</t>
  </si>
  <si>
    <t>BgChr14_29922621:2126:75</t>
  </si>
  <si>
    <t>c14_29922621x</t>
  </si>
  <si>
    <t>BgChr14_30001906:1:1</t>
  </si>
  <si>
    <t>c14_30001906x</t>
  </si>
  <si>
    <t>BgChr14_30072199:74:12</t>
  </si>
  <si>
    <t>c14_30072199x</t>
  </si>
  <si>
    <t>BgChr14_30117935:1:1</t>
  </si>
  <si>
    <t>c14_30117935x</t>
  </si>
  <si>
    <t>BgChr14_30157980:303:4</t>
  </si>
  <si>
    <t>c14_30157980x</t>
  </si>
  <si>
    <t>BgChr14_30184456:473:5</t>
  </si>
  <si>
    <t>c14_30184456x</t>
  </si>
  <si>
    <t>BgChr14_30229178:21:3</t>
  </si>
  <si>
    <t>c14_30229178x</t>
  </si>
  <si>
    <t>BgChr14_30248052:933795:11901</t>
  </si>
  <si>
    <t>c14_30248052x</t>
  </si>
  <si>
    <t>BgChr14_31213614:304:6</t>
  </si>
  <si>
    <t>c14_31213614x</t>
  </si>
  <si>
    <t>BgChr14_31257604:1266:3</t>
  </si>
  <si>
    <t>c14_31257604x</t>
  </si>
  <si>
    <t>BgChr14_31307132:209893:2506</t>
  </si>
  <si>
    <t>c14_31307132x</t>
  </si>
  <si>
    <t>BgChr14_31547049:115250:198</t>
  </si>
  <si>
    <t>c14_31547049x</t>
  </si>
  <si>
    <t>BgChr14_31709731:84998:6</t>
  </si>
  <si>
    <t>c14_31709731x</t>
  </si>
  <si>
    <t>BgChr14_31839862:691024:11</t>
  </si>
  <si>
    <t>c14_31839862x</t>
  </si>
  <si>
    <t>BgChr14_32608660:1:1</t>
  </si>
  <si>
    <t>c14_32608660x</t>
  </si>
  <si>
    <t>BgChr14_32731503:1:1</t>
  </si>
  <si>
    <t>c14_32731503x</t>
  </si>
  <si>
    <t>BgChr14_32747014:1:1</t>
  </si>
  <si>
    <t>c14_32747014x</t>
  </si>
  <si>
    <t>BgChr14_32766983:1:1</t>
  </si>
  <si>
    <t>c14_32766983x</t>
  </si>
  <si>
    <t>BgChr14_32791887:288681:1928</t>
  </si>
  <si>
    <t>c14_32791887x</t>
  </si>
  <si>
    <t>BgChr14_33120516:118171:1045</t>
  </si>
  <si>
    <t>c14_33120516x</t>
  </si>
  <si>
    <t>BgChr14_33270567:1:1</t>
  </si>
  <si>
    <t>c14_33270567x</t>
  </si>
  <si>
    <t>BgChr14_33374971:1819067:23439</t>
  </si>
  <si>
    <t>c14_33374971x</t>
  </si>
  <si>
    <t>BgChr14_35197322:3115:3</t>
  </si>
  <si>
    <t>c14_35197322x</t>
  </si>
  <si>
    <t>BgChr14_35208786:7739:3</t>
  </si>
  <si>
    <t>c14_35208786x</t>
  </si>
  <si>
    <t>BgChr14_35228840:6783:6</t>
  </si>
  <si>
    <t>c14_35228840x</t>
  </si>
  <si>
    <t>BgChr14_35243635:46:2</t>
  </si>
  <si>
    <t>c14_35243635x</t>
  </si>
  <si>
    <t>BgChr14_35278876:9885:3</t>
  </si>
  <si>
    <t>c14_35278876x</t>
  </si>
  <si>
    <t>BgChr14_35305480:4831:6</t>
  </si>
  <si>
    <t>c14_35305480x</t>
  </si>
  <si>
    <t>BgChr14_35365666:9833:4</t>
  </si>
  <si>
    <t>c14_35365666x</t>
  </si>
  <si>
    <t>BgChr14_35391030:5891:4</t>
  </si>
  <si>
    <t>c14_35391030x</t>
  </si>
  <si>
    <t>BgChr14_35402263:2816:2</t>
  </si>
  <si>
    <t>c14_35402263x</t>
  </si>
  <si>
    <t>BgChr14_35448197:1:1</t>
  </si>
  <si>
    <t>c14_35448197x</t>
  </si>
  <si>
    <t>BgChr14_35495706:4002:11</t>
  </si>
  <si>
    <t>c14_35495706x</t>
  </si>
  <si>
    <t>BgChr14_35506068:5392:4</t>
  </si>
  <si>
    <t>c14_35506068x</t>
  </si>
  <si>
    <t>BgChr14_35516704:1822:7</t>
  </si>
  <si>
    <t>c14_35516704x</t>
  </si>
  <si>
    <t>BgChr14_35552220:6315:5</t>
  </si>
  <si>
    <t>c14_35552220x</t>
  </si>
  <si>
    <t>BgChr14_35563455:9929:17</t>
  </si>
  <si>
    <t>c14_35563455x</t>
  </si>
  <si>
    <t>BgChr14_35575401:7535:4</t>
  </si>
  <si>
    <t>c14_35575401x</t>
  </si>
  <si>
    <t>BgChr14_35591538:9705:5</t>
  </si>
  <si>
    <t>c14_35591538x</t>
  </si>
  <si>
    <t>BgChr14_35602086:7274:8</t>
  </si>
  <si>
    <t>c14_35602086x</t>
  </si>
  <si>
    <t>BgChr14_35616826:4421:4</t>
  </si>
  <si>
    <t>c14_35616826x</t>
  </si>
  <si>
    <t>BgChr14_35627898:9390:3</t>
  </si>
  <si>
    <t>c14_35627898x</t>
  </si>
  <si>
    <t>BgChr14_35639494:2690:2</t>
  </si>
  <si>
    <t>c14_35639494x</t>
  </si>
  <si>
    <t>BgChr14_35676679:9197:3</t>
  </si>
  <si>
    <t>c14_35676679x</t>
  </si>
  <si>
    <t>BgChr14_35686747:1840:3</t>
  </si>
  <si>
    <t>c14_35686747x</t>
  </si>
  <si>
    <t>BgChr14_35718159:7201:5</t>
  </si>
  <si>
    <t>c14_35718159x</t>
  </si>
  <si>
    <t>BgChr14_35732357:6447:3</t>
  </si>
  <si>
    <t>c14_35732357x</t>
  </si>
  <si>
    <t>BgChr14_35755387:1:1</t>
  </si>
  <si>
    <t>c14_35755387x</t>
  </si>
  <si>
    <t>BgChr14_35771745:1259:4</t>
  </si>
  <si>
    <t>c14_35771745x</t>
  </si>
  <si>
    <t>BgChr14_35787465:1:1</t>
  </si>
  <si>
    <t>c14_35787465x</t>
  </si>
  <si>
    <t>BgChr14_35809454:1:1</t>
  </si>
  <si>
    <t>c14_35809454x</t>
  </si>
  <si>
    <t>BgChr14_35820302:8953:3</t>
  </si>
  <si>
    <t>c14_35820302x</t>
  </si>
  <si>
    <t>BgChr14_35859132:1:1</t>
  </si>
  <si>
    <t>c14_35859132x</t>
  </si>
  <si>
    <t>BgChr14_35876631:8783:4</t>
  </si>
  <si>
    <t>c14_35876631x</t>
  </si>
  <si>
    <t>BgChr14_35891458:1:1</t>
  </si>
  <si>
    <t>c14_35891458x</t>
  </si>
  <si>
    <t>BgChr15_80243:1:1</t>
  </si>
  <si>
    <t>c15_80243x</t>
  </si>
  <si>
    <t>BgChr15_158983:1:1</t>
  </si>
  <si>
    <t>c15_158983x</t>
  </si>
  <si>
    <t>BgChr15_193000:1:1</t>
  </si>
  <si>
    <t>c15_193000x</t>
  </si>
  <si>
    <t>BgChr15_208018:5515:2</t>
  </si>
  <si>
    <t>c15_208018x</t>
  </si>
  <si>
    <t>BgChr15_228998:1:1</t>
  </si>
  <si>
    <t>c15_228998x</t>
  </si>
  <si>
    <t>BgChr15_242422:7512:4</t>
  </si>
  <si>
    <t>c15_242422x</t>
  </si>
  <si>
    <t>BgChr15_260918:178:3</t>
  </si>
  <si>
    <t>c15_260918x</t>
  </si>
  <si>
    <t>BgChr15_376678:8421:4</t>
  </si>
  <si>
    <t>c15_376678x</t>
  </si>
  <si>
    <t>BgChr15_397225:8586:9</t>
  </si>
  <si>
    <t>c15_397225x</t>
  </si>
  <si>
    <t>BgChr15_433202:1144:2</t>
  </si>
  <si>
    <t>c15_433202x</t>
  </si>
  <si>
    <t>BgChr15_476616:5069:2</t>
  </si>
  <si>
    <t>c15_476616x</t>
  </si>
  <si>
    <t>BgChr15_498205:1:1</t>
  </si>
  <si>
    <t>c15_498205x</t>
  </si>
  <si>
    <t>BgChr15_523021:8699:4</t>
  </si>
  <si>
    <t>c15_523021x</t>
  </si>
  <si>
    <t>BgChr15_539728:1:1</t>
  </si>
  <si>
    <t>c15_539728x</t>
  </si>
  <si>
    <t>BgChr15_602222:1:1</t>
  </si>
  <si>
    <t>c15_602222x</t>
  </si>
  <si>
    <t>BgChr15_614892:3862:2</t>
  </si>
  <si>
    <t>c15_614892x</t>
  </si>
  <si>
    <t>BgChr15_625160:6545:3</t>
  </si>
  <si>
    <t>c15_625160x</t>
  </si>
  <si>
    <t>BgChr15_640459:3257:3</t>
  </si>
  <si>
    <t>c15_640459x</t>
  </si>
  <si>
    <t>BgChr15_651836:8672:19</t>
  </si>
  <si>
    <t>c15_651836x</t>
  </si>
  <si>
    <t>BgChr15_661930:9292:2</t>
  </si>
  <si>
    <t>c15_661930x</t>
  </si>
  <si>
    <t>BgChr15_686718:18:2</t>
  </si>
  <si>
    <t>c15_686718x</t>
  </si>
  <si>
    <t>BgChr15_787835:611:2</t>
  </si>
  <si>
    <t>c15_787835x</t>
  </si>
  <si>
    <t>BgChr15_807946:6712:3</t>
  </si>
  <si>
    <t>c15_807946x</t>
  </si>
  <si>
    <t>BgChr15_820323:9769:3</t>
  </si>
  <si>
    <t>c15_820323x</t>
  </si>
  <si>
    <t>BgChr15_833424:5949:3</t>
  </si>
  <si>
    <t>c15_833424x</t>
  </si>
  <si>
    <t>BgChr15_869546:6419:13</t>
  </si>
  <si>
    <t>c15_869546x</t>
  </si>
  <si>
    <t>BgChr15_883703:9122:5</t>
  </si>
  <si>
    <t>c15_883703x</t>
  </si>
  <si>
    <t>BgChr15_904911:363:3</t>
  </si>
  <si>
    <t>c15_904911x</t>
  </si>
  <si>
    <t>BgChr15_982037:9452:7</t>
  </si>
  <si>
    <t>c15_982037x</t>
  </si>
  <si>
    <t>BgChr15_993859:9511:22</t>
  </si>
  <si>
    <t>c15_993859x</t>
  </si>
  <si>
    <t>BgChr15_1007946:7143:5</t>
  </si>
  <si>
    <t>c15_1007946x</t>
  </si>
  <si>
    <t>BgChr15_1024665:8776:8</t>
  </si>
  <si>
    <t>c15_1024665x</t>
  </si>
  <si>
    <t>BgChr15_1035122:3321:4</t>
  </si>
  <si>
    <t>c15_1035122x</t>
  </si>
  <si>
    <t>BgChr15_1047234:9513:7</t>
  </si>
  <si>
    <t>c15_1047234x</t>
  </si>
  <si>
    <t>BgChr15_1058608:8443:21</t>
  </si>
  <si>
    <t>c15_1058608x</t>
  </si>
  <si>
    <t>BgChr15_1127410:9325:3</t>
  </si>
  <si>
    <t>c15_1127410x</t>
  </si>
  <si>
    <t>BgChr15_1138420:5386:3</t>
  </si>
  <si>
    <t>c15_1138420x</t>
  </si>
  <si>
    <t>BgChr15_1158336:7482:3</t>
  </si>
  <si>
    <t>c15_1158336x</t>
  </si>
  <si>
    <t>BgChr15_1178984:7027:7</t>
  </si>
  <si>
    <t>c15_1178984x</t>
  </si>
  <si>
    <t>BgChr15_1190469:3038:4</t>
  </si>
  <si>
    <t>c15_1190469x</t>
  </si>
  <si>
    <t>BgChr15_1248014:105:2</t>
  </si>
  <si>
    <t>c15_1248014x</t>
  </si>
  <si>
    <t>BgChr15_1261589:5385:3</t>
  </si>
  <si>
    <t>c15_1261589x</t>
  </si>
  <si>
    <t>BgChr15_1274061:9806:7</t>
  </si>
  <si>
    <t>c15_1274061x</t>
  </si>
  <si>
    <t>BgChr15_1284208:9380:6</t>
  </si>
  <si>
    <t>c15_1284208x</t>
  </si>
  <si>
    <t>BgChr15_1301171:163600:1877</t>
  </si>
  <si>
    <t>c15_1301171x</t>
  </si>
  <si>
    <t>BgChr15_1465628:70538:994</t>
  </si>
  <si>
    <t>c15_1465628x</t>
  </si>
  <si>
    <t>BgChr15_1536179:217437:2868</t>
  </si>
  <si>
    <t>c15_1536179x</t>
  </si>
  <si>
    <t>BgChr15_1753834:9558:100</t>
  </si>
  <si>
    <t>c15_1753834x</t>
  </si>
  <si>
    <t>BgChr15_1764041:73697:1282</t>
  </si>
  <si>
    <t>c15_1764041x</t>
  </si>
  <si>
    <t>BgChr15_1837740:1306530:23261</t>
  </si>
  <si>
    <t>c15_1837740x</t>
  </si>
  <si>
    <t>BgChr15_3144286:341943:5880</t>
  </si>
  <si>
    <t>c15_3144286x</t>
  </si>
  <si>
    <t>BgChr15_3486248:29858:615</t>
  </si>
  <si>
    <t>c15_3486248x</t>
  </si>
  <si>
    <t>BgChr15_3516308:437845:8162</t>
  </si>
  <si>
    <t>c15_3516308x</t>
  </si>
  <si>
    <t>BgChr15_3954292:533779:10359</t>
  </si>
  <si>
    <t>c15_3954292x</t>
  </si>
  <si>
    <t>BgChr15_4488179:39965:688</t>
  </si>
  <si>
    <t>c15_4488179x</t>
  </si>
  <si>
    <t>BgChr15_4528441:693057:11251</t>
  </si>
  <si>
    <t>c15_4528441x</t>
  </si>
  <si>
    <t>BgChr15_5221537:101939:1828</t>
  </si>
  <si>
    <t>c15_5221537x</t>
  </si>
  <si>
    <t>BgChr15_5323562:616174:9508</t>
  </si>
  <si>
    <t>c15_5323562x</t>
  </si>
  <si>
    <t>BgChr15_5939820:644519:9762</t>
  </si>
  <si>
    <t>c15_5939820x</t>
  </si>
  <si>
    <t>BgChr15_6584415:157912:2794</t>
  </si>
  <si>
    <t>c15_6584415x</t>
  </si>
  <si>
    <t>BgChr15_6742624:3588234:38476</t>
  </si>
  <si>
    <t>c15_6742624x</t>
  </si>
  <si>
    <t>BgChr15_10336330:1:1</t>
  </si>
  <si>
    <t>c15_10336330x</t>
  </si>
  <si>
    <t>BgChr15_10363812:22134:125</t>
  </si>
  <si>
    <t>c15_10363812x</t>
  </si>
  <si>
    <t>BgChr15_10396136:1:1</t>
  </si>
  <si>
    <t>c15_10396136x</t>
  </si>
  <si>
    <t>BgChr15_10471724:425280:3507</t>
  </si>
  <si>
    <t>c15_10471724x</t>
  </si>
  <si>
    <t>BgChr15_10898535:1635194:18553</t>
  </si>
  <si>
    <t>c15_10898535x</t>
  </si>
  <si>
    <t>BgChr15_12536020:1314904:16971</t>
  </si>
  <si>
    <t>c15_12536020x</t>
  </si>
  <si>
    <t>BgChr15_13862635:107065:12</t>
  </si>
  <si>
    <t>c15_13862635x</t>
  </si>
  <si>
    <t>BgChr15_13983503:258:3</t>
  </si>
  <si>
    <t>c15_13983503x</t>
  </si>
  <si>
    <t>BgChr15_14009376:147018:818</t>
  </si>
  <si>
    <t>c15_14009376x</t>
  </si>
  <si>
    <t>BgChr15_14157211:3600771:33921</t>
  </si>
  <si>
    <t>c15_14157211x</t>
  </si>
  <si>
    <t>BgChr15_17762399:3088218:27930</t>
  </si>
  <si>
    <t>c15_17762399x</t>
  </si>
  <si>
    <t>BgChr15_20850704:1288216:13175</t>
  </si>
  <si>
    <t>c15_20850704x</t>
  </si>
  <si>
    <t>BgChr15_22141454:433080:4945</t>
  </si>
  <si>
    <t>c15_22141454x</t>
  </si>
  <si>
    <t>BgChr15_22574912:1361052:15469</t>
  </si>
  <si>
    <t>c15_22574912x</t>
  </si>
  <si>
    <t>BgChr15_23936169:846572:11130</t>
  </si>
  <si>
    <t>c15_23936169x</t>
  </si>
  <si>
    <t>BgChr15_24784359:80703:1497</t>
  </si>
  <si>
    <t>c15_24784359x</t>
  </si>
  <si>
    <t>BgChr15_24865159:1208208:12261</t>
  </si>
  <si>
    <t>c15_24865159x</t>
  </si>
  <si>
    <t>BgChr15_26074194:1055627:13735</t>
  </si>
  <si>
    <t>c15_26074194x</t>
  </si>
  <si>
    <t>BgChr15_27130425:1189055:14975</t>
  </si>
  <si>
    <t>c15_27130425x</t>
  </si>
  <si>
    <t>BgChr15_28319898:141334:2153</t>
  </si>
  <si>
    <t>c15_28319898x</t>
  </si>
  <si>
    <t>BgChr15_28461799:393278:5503</t>
  </si>
  <si>
    <t>c15_28461799x</t>
  </si>
  <si>
    <t>BgChr15_28856862:70107:1198</t>
  </si>
  <si>
    <t>c15_28856862x</t>
  </si>
  <si>
    <t>BgChr15_28929282:80579:1544</t>
  </si>
  <si>
    <t>c15_28929282x</t>
  </si>
  <si>
    <t>BgChr15_29010751:9903:277</t>
  </si>
  <si>
    <t>c15_29010751x</t>
  </si>
  <si>
    <t>BgChr15_29020755:291557:5173</t>
  </si>
  <si>
    <t>c15_29020755x</t>
  </si>
  <si>
    <t>BgChr15_29319237:30601:376</t>
  </si>
  <si>
    <t>c15_29319237x</t>
  </si>
  <si>
    <t>BgChr15_29350057:263142:3768</t>
  </si>
  <si>
    <t>c15_29350057x</t>
  </si>
  <si>
    <t>BgChr15_29613328:269604:2907</t>
  </si>
  <si>
    <t>c15_29613328x</t>
  </si>
  <si>
    <t>BgChr15_29882944:259767:3758</t>
  </si>
  <si>
    <t>c15_29882944x</t>
  </si>
  <si>
    <t>BgChr15_30145745:678768:8463</t>
  </si>
  <si>
    <t>c15_30145745x</t>
  </si>
  <si>
    <t>BgChr15_30828391:293305:5480</t>
  </si>
  <si>
    <t>c15_30828391x</t>
  </si>
  <si>
    <t>BgChr15_31121779:489062:7527</t>
  </si>
  <si>
    <t>c15_31121779x</t>
  </si>
  <si>
    <t>BgChr15_31610857:364849:6214</t>
  </si>
  <si>
    <t>c15_31610857x</t>
  </si>
  <si>
    <t>BgChr15_31977364:103716:1849</t>
  </si>
  <si>
    <t>c15_31977364x</t>
  </si>
  <si>
    <t>BgChr15_32081120:489249:6532</t>
  </si>
  <si>
    <t>c15_32081120x</t>
  </si>
  <si>
    <t>BgChr15_32570493:464654:6634</t>
  </si>
  <si>
    <t>c15_32570493x</t>
  </si>
  <si>
    <t>BgChr15_33035245:471186:9119</t>
  </si>
  <si>
    <t>c15_33035245x</t>
  </si>
  <si>
    <t>BgChr15_33506433:219585:2332</t>
  </si>
  <si>
    <t>c15_33506433x</t>
  </si>
  <si>
    <t>BgChr15_33734933:4993:3</t>
  </si>
  <si>
    <t>c15_33734933x</t>
  </si>
  <si>
    <t>BgChr15_33755735:1:1</t>
  </si>
  <si>
    <t>c15_33755735x</t>
  </si>
  <si>
    <t>BgChr15_33791581:5102:4</t>
  </si>
  <si>
    <t>c15_33791581x</t>
  </si>
  <si>
    <t>BgChr15_33815652:9068:7</t>
  </si>
  <si>
    <t>c15_33815652x</t>
  </si>
  <si>
    <t>BgChr15_33834769:1:1</t>
  </si>
  <si>
    <t>c15_33834769x</t>
  </si>
  <si>
    <t>BgChr15_33899255:6648:3</t>
  </si>
  <si>
    <t>c15_33899255x</t>
  </si>
  <si>
    <t>BgChr15_33937823:9352:7</t>
  </si>
  <si>
    <t>c15_33937823x</t>
  </si>
  <si>
    <t>BgChr15_33948177:7071:7</t>
  </si>
  <si>
    <t>c15_33948177x</t>
  </si>
  <si>
    <t>BgChr15_33962295:8342:6</t>
  </si>
  <si>
    <t>c15_33962295x</t>
  </si>
  <si>
    <t>BgChr15_33998618:1:1</t>
  </si>
  <si>
    <t>c15_33998618x</t>
  </si>
  <si>
    <t>BgChr15_34062995:18598:25</t>
  </si>
  <si>
    <t>c15_34062995x</t>
  </si>
  <si>
    <t>BgChr15_34084998:4215:3</t>
  </si>
  <si>
    <t>c15_34084998x</t>
  </si>
  <si>
    <t>BgChr15_34099559:8440:7</t>
  </si>
  <si>
    <t>c15_34099559x</t>
  </si>
  <si>
    <t>BgChr15_34114628:7749:4</t>
  </si>
  <si>
    <t>c15_34114628x</t>
  </si>
  <si>
    <t>BgChr15_34126161:9296:2</t>
  </si>
  <si>
    <t>c15_34126161x</t>
  </si>
  <si>
    <t>BgChr15_34136378:1:1</t>
  </si>
  <si>
    <t>c15_34136378x</t>
  </si>
  <si>
    <t>BgChr15_34166994:1:1</t>
  </si>
  <si>
    <t>c15_34166994x</t>
  </si>
  <si>
    <t>BgChr15_34218021:1:1</t>
  </si>
  <si>
    <t>c15_34218021x</t>
  </si>
  <si>
    <t>BgChr16_68489:281:3</t>
  </si>
  <si>
    <t>c16_68489x</t>
  </si>
  <si>
    <t>BgChr16_90259:9454:5</t>
  </si>
  <si>
    <t>c16_90259x</t>
  </si>
  <si>
    <t>BgChr16_111283:4561:3</t>
  </si>
  <si>
    <t>c16_111283x</t>
  </si>
  <si>
    <t>BgChr16_146093:2846:2</t>
  </si>
  <si>
    <t>c16_146093x</t>
  </si>
  <si>
    <t>BgChr16_180610:6917:2</t>
  </si>
  <si>
    <t>c16_180610x</t>
  </si>
  <si>
    <t>BgChr16_243007:8209:6</t>
  </si>
  <si>
    <t>c16_243007x</t>
  </si>
  <si>
    <t>BgChr16_255342:4220:2</t>
  </si>
  <si>
    <t>c16_255342x</t>
  </si>
  <si>
    <t>BgChr16_272165:32:3</t>
  </si>
  <si>
    <t>c16_272165x</t>
  </si>
  <si>
    <t>BgChr16_302762:9241:6</t>
  </si>
  <si>
    <t>c16_302762x</t>
  </si>
  <si>
    <t>BgChr16_323128:3856:5</t>
  </si>
  <si>
    <t>c16_323128x</t>
  </si>
  <si>
    <t>BgChr16_333472:6890:4</t>
  </si>
  <si>
    <t>c16_333472x</t>
  </si>
  <si>
    <t>BgChr16_345235:8017:8</t>
  </si>
  <si>
    <t>c16_345235x</t>
  </si>
  <si>
    <t>BgChr16_358133:7304:16</t>
  </si>
  <si>
    <t>c16_358133x</t>
  </si>
  <si>
    <t>BgChr16_371370:7645:4</t>
  </si>
  <si>
    <t>c16_371370x</t>
  </si>
  <si>
    <t>BgChr16_383070:1842:3</t>
  </si>
  <si>
    <t>c16_383070x</t>
  </si>
  <si>
    <t>BgChr16_393186:583:4</t>
  </si>
  <si>
    <t>c16_393186x</t>
  </si>
  <si>
    <t>BgChr16_408925:1:1</t>
  </si>
  <si>
    <t>c16_408925x</t>
  </si>
  <si>
    <t>BgChr16_427251:1:1</t>
  </si>
  <si>
    <t>c16_427251x</t>
  </si>
  <si>
    <t>BgChr16_490018:1836:3</t>
  </si>
  <si>
    <t>c16_490018x</t>
  </si>
  <si>
    <t>BgChr16_506617:1:1</t>
  </si>
  <si>
    <t>c16_506617x</t>
  </si>
  <si>
    <t>BgChr16_520923:2941:4</t>
  </si>
  <si>
    <t>c16_520923x</t>
  </si>
  <si>
    <t>BgChr16_578528:1:1</t>
  </si>
  <si>
    <t>c16_578528x</t>
  </si>
  <si>
    <t>BgChr16_607793:204037:2427</t>
  </si>
  <si>
    <t>c16_607793x</t>
  </si>
  <si>
    <t>BgChr16_811908:1733358:26537</t>
  </si>
  <si>
    <t>c16_811908x</t>
  </si>
  <si>
    <t>BgChr16_2548255:973699:15350</t>
  </si>
  <si>
    <t>c16_2548255x</t>
  </si>
  <si>
    <t>BgChr16_3521969:1018842:10503</t>
  </si>
  <si>
    <t>c16_3521969x</t>
  </si>
  <si>
    <t>BgChr16_5084243:1063934:19791</t>
  </si>
  <si>
    <t>c16_5084243x</t>
  </si>
  <si>
    <t>BgChr16_6150885:409342:5108</t>
  </si>
  <si>
    <t>c16_6150885x</t>
  </si>
  <si>
    <t>BgChr16_6560460:292959:4814</t>
  </si>
  <si>
    <t>c16_6560460x</t>
  </si>
  <si>
    <t>BgChr16_6853445:1439051:19566</t>
  </si>
  <si>
    <t>c16_6853445x</t>
  </si>
  <si>
    <t>BgChr16_8292836:841268:13289</t>
  </si>
  <si>
    <t>c16_8292836x</t>
  </si>
  <si>
    <t>BgChr16_9134281:243596:2882</t>
  </si>
  <si>
    <t>c16_9134281x</t>
  </si>
  <si>
    <t>BgChr16_9393646:1:1</t>
  </si>
  <si>
    <t>c16_9393646x</t>
  </si>
  <si>
    <t>BgChr16_9418450:13826:186</t>
  </si>
  <si>
    <t>c16_9418450x</t>
  </si>
  <si>
    <t>BgChr16_9472482:95:2</t>
  </si>
  <si>
    <t>c16_9472482x</t>
  </si>
  <si>
    <t>BgChr16_9485163:1:1</t>
  </si>
  <si>
    <t>c16_9485163x</t>
  </si>
  <si>
    <t>BgChr16_9538606:165513:1081</t>
  </si>
  <si>
    <t>c16_9538606x</t>
  </si>
  <si>
    <t>BgChr16_9708680:24187:4</t>
  </si>
  <si>
    <t>c16_9708680x</t>
  </si>
  <si>
    <t>BgChr16_9756753:490905:6729</t>
  </si>
  <si>
    <t>c16_9756753x</t>
  </si>
  <si>
    <t>BgChr16_10247751:11922179:112590</t>
  </si>
  <si>
    <t>c16_10247751x</t>
  </si>
  <si>
    <t>BgChr16_22170548:224174:3305</t>
  </si>
  <si>
    <t>c16_22170548x</t>
  </si>
  <si>
    <t>BgChr16_22394808:193827:3217</t>
  </si>
  <si>
    <t>c16_22394808x</t>
  </si>
  <si>
    <t>BgChr16_22589594:2345274:37738</t>
  </si>
  <si>
    <t>c16_22589594x</t>
  </si>
  <si>
    <t>BgChr16_24934990:354171:5369</t>
  </si>
  <si>
    <t>c16_24934990x</t>
  </si>
  <si>
    <t>BgChr16_25289239:293:8</t>
  </si>
  <si>
    <t>c16_25289239x</t>
  </si>
  <si>
    <t>BgChr16_25309032:322088:430</t>
  </si>
  <si>
    <t>c16_25309032x</t>
  </si>
  <si>
    <t>BgChr16_25658515:129083:29</t>
  </si>
  <si>
    <t>c16_25658515x</t>
  </si>
  <si>
    <t>BgChr16_25838703:213656:1669</t>
  </si>
  <si>
    <t>c16_25838703x</t>
  </si>
  <si>
    <t>BgChr16_26081531:1:1</t>
  </si>
  <si>
    <t>c16_26081531x</t>
  </si>
  <si>
    <t>BgChr16_26115529:13592:18</t>
  </si>
  <si>
    <t>c16_26115529x</t>
  </si>
  <si>
    <t>BgChr16_26139492:379:3</t>
  </si>
  <si>
    <t>c16_26139492x</t>
  </si>
  <si>
    <t>BgChr16_26151113:42927:694</t>
  </si>
  <si>
    <t>c16_26151113x</t>
  </si>
  <si>
    <t>BgChr16_26194122:480054:7358</t>
  </si>
  <si>
    <t>c16_26194122x</t>
  </si>
  <si>
    <t>BgChr16_26674397:447269:4330</t>
  </si>
  <si>
    <t>c16_26674397x</t>
  </si>
  <si>
    <t>BgChr16_27180236:26753:4</t>
  </si>
  <si>
    <t>c16_27180236x</t>
  </si>
  <si>
    <t>BgChr16_27282216:1:1</t>
  </si>
  <si>
    <t>c16_27282216x</t>
  </si>
  <si>
    <t>BgChr16_27310427:2305662:27257</t>
  </si>
  <si>
    <t>c16_27310427x</t>
  </si>
  <si>
    <t>BgChr16_29616145:432963:4420</t>
  </si>
  <si>
    <t>c16_29616145x</t>
  </si>
  <si>
    <t>BgChr16_30095071:166658:3044</t>
  </si>
  <si>
    <t>c16_30095071x</t>
  </si>
  <si>
    <t>BgChr16_30261815:118075:2235</t>
  </si>
  <si>
    <t>c16_30261815x</t>
  </si>
  <si>
    <t>BgChr16_30386469:22347:4</t>
  </si>
  <si>
    <t>c16_30386469x</t>
  </si>
  <si>
    <t>BgChr16_30414899:80677:1492</t>
  </si>
  <si>
    <t>c16_30414899x</t>
  </si>
  <si>
    <t>BgChr16_30496009:333852:5221</t>
  </si>
  <si>
    <t>c16_30496009x</t>
  </si>
  <si>
    <t>BgChr16_30837713:9491:28</t>
  </si>
  <si>
    <t>c16_30837713x</t>
  </si>
  <si>
    <t>BgChr16_30849065:9767:14</t>
  </si>
  <si>
    <t>c16_30849065x</t>
  </si>
  <si>
    <t>BgChr16_30870141:4766:3</t>
  </si>
  <si>
    <t>c16_30870141x</t>
  </si>
  <si>
    <t>BgChr16_30882641:4169:4</t>
  </si>
  <si>
    <t>c16_30882641x</t>
  </si>
  <si>
    <t>BgChr16_30896618:3220:3</t>
  </si>
  <si>
    <t>c16_30896618x</t>
  </si>
  <si>
    <t>BgChr16_30915998:1:1</t>
  </si>
  <si>
    <t>c16_30915998x</t>
  </si>
  <si>
    <t>BgChr16_30937135:1:1</t>
  </si>
  <si>
    <t>c16_30937135x</t>
  </si>
  <si>
    <t>BgChr16_30965494:1:1</t>
  </si>
  <si>
    <t>c16_30965494x</t>
  </si>
  <si>
    <t>BgChr16_30980152:1:1</t>
  </si>
  <si>
    <t>c16_30980152x</t>
  </si>
  <si>
    <t>BgChr16_31000855:6887:2</t>
  </si>
  <si>
    <t>c16_31000855x</t>
  </si>
  <si>
    <t>BgChr16_31035845:2443:5</t>
  </si>
  <si>
    <t>c16_31035845x</t>
  </si>
  <si>
    <t>BgChr16_31048988:1:1</t>
  </si>
  <si>
    <t>c16_31048988x</t>
  </si>
  <si>
    <t>BgChr16_31086938:1:1</t>
  </si>
  <si>
    <t>c16_31086938x</t>
  </si>
  <si>
    <t>BgChr16_31131804:9442:6</t>
  </si>
  <si>
    <t>c16_31131804x</t>
  </si>
  <si>
    <t>BgChr16_31144408:3208:6</t>
  </si>
  <si>
    <t>c16_31144408x</t>
  </si>
  <si>
    <t>BgChr16_31162177:7188:11</t>
  </si>
  <si>
    <t>c16_31162177x</t>
  </si>
  <si>
    <t>BgChr16_31173848:3015:7</t>
  </si>
  <si>
    <t>c16_31173848x</t>
  </si>
  <si>
    <t>BgChr16_31188555:2421:2</t>
  </si>
  <si>
    <t>c16_31188555x</t>
  </si>
  <si>
    <t>BgChr16_31202184:9390:4</t>
  </si>
  <si>
    <t>c16_31202184x</t>
  </si>
  <si>
    <t>BgChr16_31237339:1:1</t>
  </si>
  <si>
    <t>c16_31237339x</t>
  </si>
  <si>
    <t>BgChr16_31266281:1:1</t>
  </si>
  <si>
    <t>c16_31266281x</t>
  </si>
  <si>
    <t>BgChr16_31286271:1:1</t>
  </si>
  <si>
    <t>c16_31286271x</t>
  </si>
  <si>
    <t>BgChr16_31313429:1:1</t>
  </si>
  <si>
    <t>c16_31313429x</t>
  </si>
  <si>
    <t>BgChr16_31395967:9318:7</t>
  </si>
  <si>
    <t>c16_31395967x</t>
  </si>
  <si>
    <t>BgChr16_31419431:5714:4</t>
  </si>
  <si>
    <t>c16_31419431x</t>
  </si>
  <si>
    <t>BgChr17_52897:3789933:14862</t>
  </si>
  <si>
    <t>c17_52897x</t>
  </si>
  <si>
    <t>BgChr17_3847953:1389657:11645</t>
  </si>
  <si>
    <t>c17_3847953x</t>
  </si>
  <si>
    <t>BgChr17_5237723:2596795:23067</t>
  </si>
  <si>
    <t>c17_5237723x</t>
  </si>
  <si>
    <t>BgChr17_7835231:1448139:12230</t>
  </si>
  <si>
    <t>c17_7835231x</t>
  </si>
  <si>
    <t>BgChr17_9285251:296784:2972</t>
  </si>
  <si>
    <t>c17_9285251x</t>
  </si>
  <si>
    <t>BgChr17_9586652:4835839:40502</t>
  </si>
  <si>
    <t>c17_9586652x</t>
  </si>
  <si>
    <t>BgChr17_14422523:757304:7302</t>
  </si>
  <si>
    <t>c17_14422523x</t>
  </si>
  <si>
    <t>BgChr17_15179841:2530157:26017</t>
  </si>
  <si>
    <t>c17_15179841x</t>
  </si>
  <si>
    <t>BgChr17_17710059:726296:11040</t>
  </si>
  <si>
    <t>c17_17710059x</t>
  </si>
  <si>
    <t>BgChr17_18436608:735808:10594</t>
  </si>
  <si>
    <t>c17_18436608x</t>
  </si>
  <si>
    <t>BgChr17_19172853:459676:7399</t>
  </si>
  <si>
    <t>c17_19172853x</t>
  </si>
  <si>
    <t>BgChr17_19632717:1031813:16815</t>
  </si>
  <si>
    <t>c17_19632717x</t>
  </si>
  <si>
    <t>BgChr17_20665333:694970:11672</t>
  </si>
  <si>
    <t>c17_20665333x</t>
  </si>
  <si>
    <t>BgChr17_21360413:478893:7157</t>
  </si>
  <si>
    <t>c17_21360413x</t>
  </si>
  <si>
    <t>BgChr17_21839937:90087:175</t>
  </si>
  <si>
    <t>c17_21839937x</t>
  </si>
  <si>
    <t>BgChr17_21998092:1:1</t>
  </si>
  <si>
    <t>c17_21998092x</t>
  </si>
  <si>
    <t>BgChr17_22044223:1:1</t>
  </si>
  <si>
    <t>c17_22044223x</t>
  </si>
  <si>
    <t>BgChr17_22152976:1:1</t>
  </si>
  <si>
    <t>c17_22152976x</t>
  </si>
  <si>
    <t>BgChr17_22201267:177364:2467</t>
  </si>
  <si>
    <t>c17_22201267x</t>
  </si>
  <si>
    <t>BgChr17_22573392:361541:4133</t>
  </si>
  <si>
    <t>c17_22573392x</t>
  </si>
  <si>
    <t>BgChr17_22971319:62810:1226</t>
  </si>
  <si>
    <t>c17_22971319x</t>
  </si>
  <si>
    <t>BgChr17_23034173:741229:12315</t>
  </si>
  <si>
    <t>c17_23034173x</t>
  </si>
  <si>
    <t>BgChr17_23777413:436045:7487</t>
  </si>
  <si>
    <t>c17_23777413x</t>
  </si>
  <si>
    <t>BgChr17_24213562:716344:12095</t>
  </si>
  <si>
    <t>c17_24213562x</t>
  </si>
  <si>
    <t>BgChr17_24929949:60230:1156</t>
  </si>
  <si>
    <t>c17_24929949x</t>
  </si>
  <si>
    <t>BgChr17_24990202:543863:9195</t>
  </si>
  <si>
    <t>c17_24990202x</t>
  </si>
  <si>
    <t>BgChr17_25534181:154747:2559</t>
  </si>
  <si>
    <t>c17_25534181x</t>
  </si>
  <si>
    <t>BgChr17_25692090:9004:2</t>
  </si>
  <si>
    <t>c17_25692090x</t>
  </si>
  <si>
    <t>BgChr17_25709868:1:1</t>
  </si>
  <si>
    <t>c17_25709868x</t>
  </si>
  <si>
    <t>BgChr17_25721804:61253:1078</t>
  </si>
  <si>
    <t>c17_25721804x</t>
  </si>
  <si>
    <t>BgChr17_25787816:489445:7525</t>
  </si>
  <si>
    <t>c17_25787816x</t>
  </si>
  <si>
    <t>BgChr17_26277262:29548:774</t>
  </si>
  <si>
    <t>c17_26277262x</t>
  </si>
  <si>
    <t>BgChr17_26307552:21752:340</t>
  </si>
  <si>
    <t>c17_26307552x</t>
  </si>
  <si>
    <t>BgChr17_26329390:390460:7542</t>
  </si>
  <si>
    <t>c17_26329390x</t>
  </si>
  <si>
    <t>BgChr17_26719917:533635:8175</t>
  </si>
  <si>
    <t>c17_26719917x</t>
  </si>
  <si>
    <t>BgChr17_27303000:3669:2</t>
  </si>
  <si>
    <t>c17_27303000x</t>
  </si>
  <si>
    <t>BgChr17_27313949:1:1</t>
  </si>
  <si>
    <t>c17_27313949x</t>
  </si>
  <si>
    <t>BgChr17_27328438:1:1</t>
  </si>
  <si>
    <t>c17_27328438x</t>
  </si>
  <si>
    <t>BgChr17_27357767:7916:3</t>
  </si>
  <si>
    <t>c17_27357767x</t>
  </si>
  <si>
    <t>BgChr17_27368006:4829:2</t>
  </si>
  <si>
    <t>c17_27368006x</t>
  </si>
  <si>
    <t>BgChr17_27389625:259:3</t>
  </si>
  <si>
    <t>c17_27389625x</t>
  </si>
  <si>
    <t>BgChr17_27406878:1:1</t>
  </si>
  <si>
    <t>c17_27406878x</t>
  </si>
  <si>
    <t>BgChr17_27433975:4082:2</t>
  </si>
  <si>
    <t>c17_27433975x</t>
  </si>
  <si>
    <t>BgChr17_27464700:7744:9</t>
  </si>
  <si>
    <t>c17_27464700x</t>
  </si>
  <si>
    <t>BgChr17_27480108:1:1</t>
  </si>
  <si>
    <t>c17_27480108x</t>
  </si>
  <si>
    <t>BgChr17_27495084:8575:4</t>
  </si>
  <si>
    <t>c17_27495084x</t>
  </si>
  <si>
    <t>BgChr17_27508122:1910:5</t>
  </si>
  <si>
    <t>c17_27508122x</t>
  </si>
  <si>
    <t>BgChr17_27520907:1:1</t>
  </si>
  <si>
    <t>c17_27520907x</t>
  </si>
  <si>
    <t>BgChr17_27541442:1:1</t>
  </si>
  <si>
    <t>c17_27541442x</t>
  </si>
  <si>
    <t>BgChr17_27552732:8292:2</t>
  </si>
  <si>
    <t>c17_27552732x</t>
  </si>
  <si>
    <t>BgChr17_27624291:1:1</t>
  </si>
  <si>
    <t>c17_27624291x</t>
  </si>
  <si>
    <t>BgChr17_27634906:9593:9</t>
  </si>
  <si>
    <t>c17_27634906x</t>
  </si>
  <si>
    <t>BgChr17_27670015:4029:3</t>
  </si>
  <si>
    <t>c17_27670015x</t>
  </si>
  <si>
    <t>BgChr17_27680080:1:1</t>
  </si>
  <si>
    <t>c17_27680080x</t>
  </si>
  <si>
    <t>BgChr17_27690086:7203:3</t>
  </si>
  <si>
    <t>c17_27690086x</t>
  </si>
  <si>
    <t>BgChr17_27701528:363:2</t>
  </si>
  <si>
    <t>c17_27701528x</t>
  </si>
  <si>
    <t>BgChr17_27715101:7386:11</t>
  </si>
  <si>
    <t>c17_27715101x</t>
  </si>
  <si>
    <t>BgChr17_27725543:9275:4</t>
  </si>
  <si>
    <t>c17_27725543x</t>
  </si>
  <si>
    <t>BgChr17_27742325:9947:4</t>
  </si>
  <si>
    <t>c17_27742325x</t>
  </si>
  <si>
    <t>BgChr17_27761367:2424:3</t>
  </si>
  <si>
    <t>c17_27761367x</t>
  </si>
  <si>
    <t>BgChr17_27772351:6439:3</t>
  </si>
  <si>
    <t>c17_27772351x</t>
  </si>
  <si>
    <t>BgChr17_27788202:9231:12</t>
  </si>
  <si>
    <t>c17_27788202x</t>
  </si>
  <si>
    <t>BgChr17_27798494:9694:7</t>
  </si>
  <si>
    <t>c17_27798494x</t>
  </si>
  <si>
    <t>BgChr17_27810823:7767:4</t>
  </si>
  <si>
    <t>c17_27810823x</t>
  </si>
  <si>
    <t>BgChr17_27822506:7696:7</t>
  </si>
  <si>
    <t>c17_27822506x</t>
  </si>
  <si>
    <t>BgChr17_27833726:9236:7</t>
  </si>
  <si>
    <t>c17_27833726x</t>
  </si>
  <si>
    <t>BgChr17_27846364:9173:10</t>
  </si>
  <si>
    <t>c17_27846364x</t>
  </si>
  <si>
    <t>BgChr17_27856402:9738:17</t>
  </si>
  <si>
    <t>c17_27856402x</t>
  </si>
  <si>
    <t>BgChr17_27868940:9377:7</t>
  </si>
  <si>
    <t>c17_27868940x</t>
  </si>
  <si>
    <t>BgChr17_27883066:8731:6</t>
  </si>
  <si>
    <t>c17_27883066x</t>
  </si>
  <si>
    <t>BgChr17_27893162:3848:4</t>
  </si>
  <si>
    <t>c17_27893162x</t>
  </si>
  <si>
    <t>BgChr17_27905542:2835:6</t>
  </si>
  <si>
    <t>c17_27905542x</t>
  </si>
  <si>
    <t>BgChr17_27918426:7469:3</t>
  </si>
  <si>
    <t>c17_27918426x</t>
  </si>
  <si>
    <t>BgChr17_27931203:9474:4</t>
  </si>
  <si>
    <t>c17_27931203x</t>
  </si>
  <si>
    <t>BgChr17_27943576:6097:4</t>
  </si>
  <si>
    <t>c17_27943576x</t>
  </si>
  <si>
    <t>BgChr17_27958421:8299:6</t>
  </si>
  <si>
    <t>c17_27958421x</t>
  </si>
  <si>
    <t>BgChr17_27977531:9827:8</t>
  </si>
  <si>
    <t>c17_27977531x</t>
  </si>
  <si>
    <t>BgChr17_27990069:8067:4</t>
  </si>
  <si>
    <t>c17_27990069x</t>
  </si>
  <si>
    <t>BgChr17_28002166:1914:2</t>
  </si>
  <si>
    <t>c17_28002166x</t>
  </si>
  <si>
    <t>BgChr17_28019468:9674:17</t>
  </si>
  <si>
    <t>c17_28019468x</t>
  </si>
  <si>
    <t>BgChr17_28031583:7733:9</t>
  </si>
  <si>
    <t>c17_28031583x</t>
  </si>
  <si>
    <t>BgChr17_28044311:7893:6</t>
  </si>
  <si>
    <t>c17_28044311x</t>
  </si>
  <si>
    <t>BgChr17_28056744:5368:6</t>
  </si>
  <si>
    <t>c17_28056744x</t>
  </si>
  <si>
    <t>BgChr17_28122216:817:2</t>
  </si>
  <si>
    <t>c17_28122216x</t>
  </si>
  <si>
    <t>BgChr17_28155480:290:2</t>
  </si>
  <si>
    <t>c17_28155480x</t>
  </si>
  <si>
    <t>BgChr17_28185230:6975:3</t>
  </si>
  <si>
    <t>c17_28185230x</t>
  </si>
  <si>
    <t>BgChr17_28203546:7741:3</t>
  </si>
  <si>
    <t>c17_28203546x</t>
  </si>
  <si>
    <t>BgChr17_28250489:2596:2</t>
  </si>
  <si>
    <t>c17_28250489x</t>
  </si>
  <si>
    <t>BgChr17_28278793:1:1</t>
  </si>
  <si>
    <t>c17_28278793x</t>
  </si>
  <si>
    <t>BgChr17_28298728:1:1</t>
  </si>
  <si>
    <t>c17_28298728x</t>
  </si>
  <si>
    <t>BgChr17_28318696:8025:6</t>
  </si>
  <si>
    <t>c17_28318696x</t>
  </si>
  <si>
    <t>BgChr17_28333586:1007:5</t>
  </si>
  <si>
    <t>c17_28333586x</t>
  </si>
  <si>
    <t>BgChr17_28366705:39:2</t>
  </si>
  <si>
    <t>c17_28366705x</t>
  </si>
  <si>
    <t>BgChr17_28393372:5668:8</t>
  </si>
  <si>
    <t>c17_28393372x</t>
  </si>
  <si>
    <t>BgChr17_28412397:1:1</t>
  </si>
  <si>
    <t>c17_28412397x</t>
  </si>
  <si>
    <t>BgChr17_28425481:3146:2</t>
  </si>
  <si>
    <t>c17_28425481x</t>
  </si>
  <si>
    <t>BgChr17_28436102:1232:2</t>
  </si>
  <si>
    <t>c17_28436102x</t>
  </si>
  <si>
    <t>BgChr17_28486278:8338:4</t>
  </si>
  <si>
    <t>c17_28486278x</t>
  </si>
  <si>
    <t>BgChr17_28504740:5532:2</t>
  </si>
  <si>
    <t>c17_28504740x</t>
  </si>
  <si>
    <t>BgChr17_28518153:9942:2</t>
  </si>
  <si>
    <t>c17_28518153x</t>
  </si>
  <si>
    <t>BgChr17_28529537:1051:3</t>
  </si>
  <si>
    <t>c17_28529537x</t>
  </si>
  <si>
    <t>BgChr17_28593351:7919:6</t>
  </si>
  <si>
    <t>c17_28593351x</t>
  </si>
  <si>
    <t>BgChr17_28626331:1:1</t>
  </si>
  <si>
    <t>c17_28626331x</t>
  </si>
  <si>
    <t>BgChr17_28638750:315:7</t>
  </si>
  <si>
    <t>c17_28638750x</t>
  </si>
  <si>
    <t>BgChr17_28650008:5375:2</t>
  </si>
  <si>
    <t>c17_28650008x</t>
  </si>
  <si>
    <t>BgChr17_28671043:6701:2</t>
  </si>
  <si>
    <t>c17_28671043x</t>
  </si>
  <si>
    <t>BgChr17_28681933:9471:5</t>
  </si>
  <si>
    <t>c17_28681933x</t>
  </si>
  <si>
    <t>BgChr17_28695843:3840:2</t>
  </si>
  <si>
    <t>c17_28695843x</t>
  </si>
  <si>
    <t>BgChr17_28706057:7793:4</t>
  </si>
  <si>
    <t>c17_28706057x</t>
  </si>
  <si>
    <t>BgChr17_28768513:1:1</t>
  </si>
  <si>
    <t>c17_28768513x</t>
  </si>
  <si>
    <t>BgChr17_28791225:17938:25</t>
  </si>
  <si>
    <t>c17_28791225x</t>
  </si>
  <si>
    <t>BgChr17_28827483:9011:2</t>
  </si>
  <si>
    <t>c17_28827483x</t>
  </si>
  <si>
    <t>BgChr17_28999472:257:2</t>
  </si>
  <si>
    <t>c17_28999472x</t>
  </si>
  <si>
    <t>BgChr17_29052378:8109:2</t>
  </si>
  <si>
    <t>c17_29052378x</t>
  </si>
  <si>
    <t>BgChr17_29062389:24409:33</t>
  </si>
  <si>
    <t>c17_29062389x</t>
  </si>
  <si>
    <t>BgChr17_29090547:1:1</t>
  </si>
  <si>
    <t>c17_29090547x</t>
  </si>
  <si>
    <t>BgChr18_53418:4949:2</t>
  </si>
  <si>
    <t>c18_53418x</t>
  </si>
  <si>
    <t>BgChr18_71282:3570:2</t>
  </si>
  <si>
    <t>c18_71282x</t>
  </si>
  <si>
    <t>BgChr18_86859:9911:5</t>
  </si>
  <si>
    <t>c18_86859x</t>
  </si>
  <si>
    <t>BgChr18_97561:6263:3</t>
  </si>
  <si>
    <t>c18_97561x</t>
  </si>
  <si>
    <t>BgChr18_131046:7464:3</t>
  </si>
  <si>
    <t>c18_131046x</t>
  </si>
  <si>
    <t>BgChr18_162510:6500:2</t>
  </si>
  <si>
    <t>c18_162510x</t>
  </si>
  <si>
    <t>BgChr18_248383:1447:3</t>
  </si>
  <si>
    <t>c18_248383x</t>
  </si>
  <si>
    <t>BgChr18_271465:32:2</t>
  </si>
  <si>
    <t>c18_271465x</t>
  </si>
  <si>
    <t>BgChr18_289916:1:1</t>
  </si>
  <si>
    <t>c18_289916x</t>
  </si>
  <si>
    <t>BgChr18_343846:9290:4</t>
  </si>
  <si>
    <t>c18_343846x</t>
  </si>
  <si>
    <t>BgChr18_354457:1:1</t>
  </si>
  <si>
    <t>c18_354457x</t>
  </si>
  <si>
    <t>BgChr18_370778:1:1</t>
  </si>
  <si>
    <t>c18_370778x</t>
  </si>
  <si>
    <t>BgChr18_394067:1:1</t>
  </si>
  <si>
    <t>c18_394067x</t>
  </si>
  <si>
    <t>BgChr18_419584:1:1</t>
  </si>
  <si>
    <t>c18_419584x</t>
  </si>
  <si>
    <t>BgChr18_450023:661973:7446</t>
  </si>
  <si>
    <t>c18_450023x</t>
  </si>
  <si>
    <t>BgChr18_1113075:9711:7</t>
  </si>
  <si>
    <t>c18_1113075x</t>
  </si>
  <si>
    <t>BgChr18_1126855:9205:21</t>
  </si>
  <si>
    <t>c18_1126855x</t>
  </si>
  <si>
    <t>BgChr18_1146894:8501:4</t>
  </si>
  <si>
    <t>c18_1146894x</t>
  </si>
  <si>
    <t>BgChr18_1159574:1159605:19574</t>
  </si>
  <si>
    <t>c18_1159574x</t>
  </si>
  <si>
    <t>BgChr18_2320118:81211:1751</t>
  </si>
  <si>
    <t>c18_2320118x</t>
  </si>
  <si>
    <t>BgChr18_2401780:314107:6189</t>
  </si>
  <si>
    <t>c18_2401780x</t>
  </si>
  <si>
    <t>BgChr18_2715995:429086:8276</t>
  </si>
  <si>
    <t>c18_2715995x</t>
  </si>
  <si>
    <t>BgChr18_3145099:443276:5599</t>
  </si>
  <si>
    <t>c18_3145099x</t>
  </si>
  <si>
    <t>BgChr18_3588659:103748:1443</t>
  </si>
  <si>
    <t>c18_3588659x</t>
  </si>
  <si>
    <t>BgChr18_3692890:235123:3079</t>
  </si>
  <si>
    <t>c18_3692890x</t>
  </si>
  <si>
    <t>BgChr18_3934771:1310342:20465</t>
  </si>
  <si>
    <t>c18_3934771x</t>
  </si>
  <si>
    <t>BgChr18_5245373:683808:10176</t>
  </si>
  <si>
    <t>c18_5245373x</t>
  </si>
  <si>
    <t>BgChr18_5929899:114164:755</t>
  </si>
  <si>
    <t>c18_5929899x</t>
  </si>
  <si>
    <t>BgChr18_6044382:356760:3258</t>
  </si>
  <si>
    <t>c18_6044382x</t>
  </si>
  <si>
    <t>BgChr18_6401459:538092:10117</t>
  </si>
  <si>
    <t>c18_6401459x</t>
  </si>
  <si>
    <t>BgChr18_6939598:560484:9166</t>
  </si>
  <si>
    <t>c18_6939598x</t>
  </si>
  <si>
    <t>BgChr18_7500361:393800:4917</t>
  </si>
  <si>
    <t>c18_7500361x</t>
  </si>
  <si>
    <t>BgChr18_7894521:292835:3063</t>
  </si>
  <si>
    <t>c18_7894521x</t>
  </si>
  <si>
    <t>BgChr18_8188566:2045089:27890</t>
  </si>
  <si>
    <t>c18_8188566x</t>
  </si>
  <si>
    <t>BgChr18_11690990:184946:1776</t>
  </si>
  <si>
    <t>c18_11690990x</t>
  </si>
  <si>
    <t>BgChr18_11876021:308634:3975</t>
  </si>
  <si>
    <t>c18_11876021x</t>
  </si>
  <si>
    <t>BgChr18_12184962:333287:3487</t>
  </si>
  <si>
    <t>c18_12184962x</t>
  </si>
  <si>
    <t>BgChr18_12529789:974:5</t>
  </si>
  <si>
    <t>c18_12529789x</t>
  </si>
  <si>
    <t>BgChr18_12571057:5758:10</t>
  </si>
  <si>
    <t>c18_12571057x</t>
  </si>
  <si>
    <t>BgChr18_12594179:9224:30</t>
  </si>
  <si>
    <t>c18_12594179x</t>
  </si>
  <si>
    <t>BgChr18_12618305:1:1</t>
  </si>
  <si>
    <t>c18_12618305x</t>
  </si>
  <si>
    <t>BgChr18_12634018:2682615:11145</t>
  </si>
  <si>
    <t>c18_12634018x</t>
  </si>
  <si>
    <t>BgChr18_15317773:986632:9465</t>
  </si>
  <si>
    <t>c18_15317773x</t>
  </si>
  <si>
    <t>BgChr18_16304705:118079:1367</t>
  </si>
  <si>
    <t>c18_16304705x</t>
  </si>
  <si>
    <t>BgChr18_16436086:25517:7</t>
  </si>
  <si>
    <t>c18_16436086x</t>
  </si>
  <si>
    <t>BgChr18_16476058:1096781:12925</t>
  </si>
  <si>
    <t>c18_16476058x</t>
  </si>
  <si>
    <t>BgChr18_17572892:186747:2413</t>
  </si>
  <si>
    <t>c18_17572892x</t>
  </si>
  <si>
    <t>BgChr18_17760997:82598:649</t>
  </si>
  <si>
    <t>c18_17760997x</t>
  </si>
  <si>
    <t>BgChr18_17843648:216329:2380</t>
  </si>
  <si>
    <t>c18_17843648x</t>
  </si>
  <si>
    <t>BgChr18_18060021:131906:2174</t>
  </si>
  <si>
    <t>c18_18060021x</t>
  </si>
  <si>
    <t>BgChr18_18191959:980910:14919</t>
  </si>
  <si>
    <t>c18_18191959x</t>
  </si>
  <si>
    <t>BgChr18_19174442:77500:1136</t>
  </si>
  <si>
    <t>c18_19174442x</t>
  </si>
  <si>
    <t>BgChr18_19277886:20940:8</t>
  </si>
  <si>
    <t>c18_19277886x</t>
  </si>
  <si>
    <t>BgChr18_19316063:830375:13165</t>
  </si>
  <si>
    <t>c18_19316063x</t>
  </si>
  <si>
    <t>BgChr18_20151212:251305:3432</t>
  </si>
  <si>
    <t>c18_20151212x</t>
  </si>
  <si>
    <t>BgChr18_20404796:401516:4429</t>
  </si>
  <si>
    <t>c18_20404796x</t>
  </si>
  <si>
    <t>BgChr18_20811900:71:5</t>
  </si>
  <si>
    <t>c18_20811900x</t>
  </si>
  <si>
    <t>BgChr18_20839519:1:1</t>
  </si>
  <si>
    <t>c18_20839519x</t>
  </si>
  <si>
    <t>BgChr18_20860651:90:4</t>
  </si>
  <si>
    <t>c18_20860651x</t>
  </si>
  <si>
    <t>BgChr18_20890907:352589:5274</t>
  </si>
  <si>
    <t>c18_20890907x</t>
  </si>
  <si>
    <t>BgChr18_21244668:277937:4130</t>
  </si>
  <si>
    <t>c18_21244668x</t>
  </si>
  <si>
    <t>BgChr18_21522640:132450:2137</t>
  </si>
  <si>
    <t>c18_21522640x</t>
  </si>
  <si>
    <t>BgChr18_21655128:527984:9518</t>
  </si>
  <si>
    <t>c18_21655128x</t>
  </si>
  <si>
    <t>BgChr18_22195623:9615:4</t>
  </si>
  <si>
    <t>c18_22195623x</t>
  </si>
  <si>
    <t>BgChr18_22206272:9880:124</t>
  </si>
  <si>
    <t>c18_22206272x</t>
  </si>
  <si>
    <t>BgChr18_22216287:294434:4539</t>
  </si>
  <si>
    <t>c18_22216287x</t>
  </si>
  <si>
    <t>BgChr18_22510788:218555:4181</t>
  </si>
  <si>
    <t>c18_22510788x</t>
  </si>
  <si>
    <t>BgChr18_22731402:9985:181</t>
  </si>
  <si>
    <t>c18_22731402x</t>
  </si>
  <si>
    <t>BgChr18_22741450:60851:1201</t>
  </si>
  <si>
    <t>c18_22741450x</t>
  </si>
  <si>
    <t>BgChr18_22802452:160900:2728</t>
  </si>
  <si>
    <t>c18_22802452x</t>
  </si>
  <si>
    <t>BgChr18_22993163:455861:7565</t>
  </si>
  <si>
    <t>c18_22993163x</t>
  </si>
  <si>
    <t>BgChr18_23450734:201303:1718</t>
  </si>
  <si>
    <t>c18_23450734x</t>
  </si>
  <si>
    <t>BgChr18_23652375:217674:3156</t>
  </si>
  <si>
    <t>c18_23652375x</t>
  </si>
  <si>
    <t>BgChr18_23871105:9179:8</t>
  </si>
  <si>
    <t>c18_23871105x</t>
  </si>
  <si>
    <t>BgChr18_23881283:8804:9</t>
  </si>
  <si>
    <t>c18_23881283x</t>
  </si>
  <si>
    <t>BgChr18_23896351:1:1</t>
  </si>
  <si>
    <t>c18_23896351x</t>
  </si>
  <si>
    <t>BgChr18_23912904:5554:3</t>
  </si>
  <si>
    <t>c18_23912904x</t>
  </si>
  <si>
    <t>BgChr18_23924227:9104:7</t>
  </si>
  <si>
    <t>c18_23924227x</t>
  </si>
  <si>
    <t>BgChr18_23934581:9746:9</t>
  </si>
  <si>
    <t>c18_23934581x</t>
  </si>
  <si>
    <t>BgChr18_23950221:7918:2</t>
  </si>
  <si>
    <t>c18_23950221x</t>
  </si>
  <si>
    <t>BgChr18_23979007:1:1</t>
  </si>
  <si>
    <t>c18_23979007x</t>
  </si>
  <si>
    <t>BgChr18_23995335:10:2</t>
  </si>
  <si>
    <t>c18_23995335x</t>
  </si>
  <si>
    <t>BgChr18_24030197:7482:8</t>
  </si>
  <si>
    <t>c18_24030197x</t>
  </si>
  <si>
    <t>BgChr18_24041824:7859:8</t>
  </si>
  <si>
    <t>c18_24041824x</t>
  </si>
  <si>
    <t>BgChr18_24053475:7291:10</t>
  </si>
  <si>
    <t>c18_24053475x</t>
  </si>
  <si>
    <t>BgChr18_24064015:8973:10</t>
  </si>
  <si>
    <t>c18_24064015x</t>
  </si>
  <si>
    <t>BgChr18_24075405:6747:3</t>
  </si>
  <si>
    <t>c18_24075405x</t>
  </si>
  <si>
    <t>BgChr18_24087582:4961:3</t>
  </si>
  <si>
    <t>c18_24087582x</t>
  </si>
  <si>
    <t>BgChr18_24098861:8542:12</t>
  </si>
  <si>
    <t>c18_24098861x</t>
  </si>
  <si>
    <t>BgChr18_24109430:7673:4</t>
  </si>
  <si>
    <t>c18_24109430x</t>
  </si>
  <si>
    <t>BgChr18_24212172:8754:6</t>
  </si>
  <si>
    <t>c18_24212172x</t>
  </si>
  <si>
    <t>BgChr18_24222908:7597:4</t>
  </si>
  <si>
    <t>c18_24222908x</t>
  </si>
  <si>
    <t>BgChr18_24237488:2630:4</t>
  </si>
  <si>
    <t>c18_24237488x</t>
  </si>
  <si>
    <t>BgChr18_24250127:7699:12</t>
  </si>
  <si>
    <t>c18_24250127x</t>
  </si>
  <si>
    <t>BgChr18_24261092:9776:6</t>
  </si>
  <si>
    <t>c18_24261092x</t>
  </si>
  <si>
    <t>BgChr18_24272155:1:1</t>
  </si>
  <si>
    <t>c18_24272155x</t>
  </si>
  <si>
    <t>BgChr18_24282628:9758:5</t>
  </si>
  <si>
    <t>c18_24282628x</t>
  </si>
  <si>
    <t>BgChr18_24301561:3451:3</t>
  </si>
  <si>
    <t>c18_24301561x</t>
  </si>
  <si>
    <t>BgChr18_24328298:1:1</t>
  </si>
  <si>
    <t>c18_24328298x</t>
  </si>
  <si>
    <t>BgChr18_24374283:4561:2</t>
  </si>
  <si>
    <t>c18_24374283x</t>
  </si>
  <si>
    <t>BgChr18_24393042:1:1</t>
  </si>
  <si>
    <t>c18_24393042x</t>
  </si>
  <si>
    <t>BgChr18_24411564:2613:2</t>
  </si>
  <si>
    <t>c18_24411564x</t>
  </si>
  <si>
    <t>BgChr18_24435885:9866:6</t>
  </si>
  <si>
    <t>c18_24435885x</t>
  </si>
  <si>
    <t>BgChr18_24448743:1:1</t>
  </si>
  <si>
    <t>c18_24448743x</t>
  </si>
  <si>
    <t>BgChr18_24464805:9986:3</t>
  </si>
  <si>
    <t>c18_24464805x</t>
  </si>
  <si>
    <t>BgChr18_24475082:1:1</t>
  </si>
  <si>
    <t>c18_24475082x</t>
  </si>
  <si>
    <t>BgChr18_24486822:7877:3</t>
  </si>
  <si>
    <t>c18_24486822x</t>
  </si>
  <si>
    <t>BgChr18_24513544:1:1</t>
  </si>
  <si>
    <t>c18_24513544x</t>
  </si>
  <si>
    <t>Genetic distance (cM)</t>
  </si>
  <si>
    <t>No.</t>
  </si>
  <si>
    <t>Gap (cM)</t>
  </si>
  <si>
    <t xml:space="preserve">Table S8. Construction of the genetic linkage map using the RIL population, related to Figures 5 and 6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charset val="1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123"/>
  <sheetViews>
    <sheetView tabSelected="1" zoomScale="125" zoomScaleNormal="83" workbookViewId="0">
      <selection activeCell="M2" sqref="M2"/>
    </sheetView>
  </sheetViews>
  <sheetFormatPr baseColWidth="10" defaultColWidth="9.1640625" defaultRowHeight="14" x14ac:dyDescent="0.2"/>
  <cols>
    <col min="1" max="16384" width="9.1640625" style="3"/>
  </cols>
  <sheetData>
    <row r="1" spans="1:6" x14ac:dyDescent="0.2">
      <c r="A1" s="1" t="s">
        <v>4248</v>
      </c>
      <c r="B1" s="2"/>
      <c r="C1" s="2"/>
      <c r="D1" s="2"/>
      <c r="E1" s="2"/>
      <c r="F1" s="2"/>
    </row>
    <row r="2" spans="1:6" x14ac:dyDescent="0.2">
      <c r="A2" s="2" t="s">
        <v>4246</v>
      </c>
      <c r="B2" s="2" t="s">
        <v>1</v>
      </c>
      <c r="C2" s="2" t="s">
        <v>2</v>
      </c>
      <c r="D2" s="2" t="s">
        <v>0</v>
      </c>
      <c r="E2" s="2" t="s">
        <v>4245</v>
      </c>
      <c r="F2" s="2" t="s">
        <v>4247</v>
      </c>
    </row>
    <row r="3" spans="1:6" x14ac:dyDescent="0.2">
      <c r="A3" s="2">
        <v>1</v>
      </c>
      <c r="B3" s="2" t="s">
        <v>3</v>
      </c>
      <c r="C3" s="2" t="s">
        <v>4</v>
      </c>
      <c r="D3" s="2">
        <v>1</v>
      </c>
      <c r="E3" s="2">
        <v>0</v>
      </c>
      <c r="F3" s="2">
        <v>0</v>
      </c>
    </row>
    <row r="4" spans="1:6" x14ac:dyDescent="0.2">
      <c r="A4" s="2">
        <v>2</v>
      </c>
      <c r="B4" s="2" t="s">
        <v>5</v>
      </c>
      <c r="C4" s="2" t="s">
        <v>6</v>
      </c>
      <c r="D4" s="2">
        <v>1</v>
      </c>
      <c r="E4" s="2">
        <v>0</v>
      </c>
      <c r="F4" s="2">
        <f>E4-E3</f>
        <v>0</v>
      </c>
    </row>
    <row r="5" spans="1:6" x14ac:dyDescent="0.2">
      <c r="A5" s="2">
        <v>3</v>
      </c>
      <c r="B5" s="2" t="s">
        <v>7</v>
      </c>
      <c r="C5" s="2" t="s">
        <v>8</v>
      </c>
      <c r="D5" s="2">
        <v>1</v>
      </c>
      <c r="E5" s="2">
        <v>0</v>
      </c>
      <c r="F5" s="2">
        <f t="shared" ref="F5:F68" si="0">E5-E4</f>
        <v>0</v>
      </c>
    </row>
    <row r="6" spans="1:6" x14ac:dyDescent="0.2">
      <c r="A6" s="2">
        <v>4</v>
      </c>
      <c r="B6" s="2" t="s">
        <v>9</v>
      </c>
      <c r="C6" s="2" t="s">
        <v>10</v>
      </c>
      <c r="D6" s="2">
        <v>1</v>
      </c>
      <c r="E6" s="2">
        <v>0</v>
      </c>
      <c r="F6" s="2">
        <f t="shared" si="0"/>
        <v>0</v>
      </c>
    </row>
    <row r="7" spans="1:6" x14ac:dyDescent="0.2">
      <c r="A7" s="2">
        <v>5</v>
      </c>
      <c r="B7" s="2" t="s">
        <v>11</v>
      </c>
      <c r="C7" s="2" t="s">
        <v>12</v>
      </c>
      <c r="D7" s="2">
        <v>1</v>
      </c>
      <c r="E7" s="2">
        <v>0</v>
      </c>
      <c r="F7" s="2">
        <f t="shared" si="0"/>
        <v>0</v>
      </c>
    </row>
    <row r="8" spans="1:6" x14ac:dyDescent="0.2">
      <c r="A8" s="2">
        <v>6</v>
      </c>
      <c r="B8" s="2" t="s">
        <v>13</v>
      </c>
      <c r="C8" s="2" t="s">
        <v>14</v>
      </c>
      <c r="D8" s="2">
        <v>1</v>
      </c>
      <c r="E8" s="2">
        <v>0</v>
      </c>
      <c r="F8" s="2">
        <f t="shared" si="0"/>
        <v>0</v>
      </c>
    </row>
    <row r="9" spans="1:6" x14ac:dyDescent="0.2">
      <c r="A9" s="2">
        <v>7</v>
      </c>
      <c r="B9" s="2" t="s">
        <v>15</v>
      </c>
      <c r="C9" s="2" t="s">
        <v>16</v>
      </c>
      <c r="D9" s="2">
        <v>1</v>
      </c>
      <c r="E9" s="2">
        <v>0</v>
      </c>
      <c r="F9" s="2">
        <f t="shared" si="0"/>
        <v>0</v>
      </c>
    </row>
    <row r="10" spans="1:6" x14ac:dyDescent="0.2">
      <c r="A10" s="2">
        <v>8</v>
      </c>
      <c r="B10" s="2" t="s">
        <v>17</v>
      </c>
      <c r="C10" s="2" t="s">
        <v>18</v>
      </c>
      <c r="D10" s="2">
        <v>1</v>
      </c>
      <c r="E10" s="2">
        <v>0</v>
      </c>
      <c r="F10" s="2">
        <f t="shared" si="0"/>
        <v>0</v>
      </c>
    </row>
    <row r="11" spans="1:6" x14ac:dyDescent="0.2">
      <c r="A11" s="2">
        <v>9</v>
      </c>
      <c r="B11" s="2" t="s">
        <v>19</v>
      </c>
      <c r="C11" s="2" t="s">
        <v>20</v>
      </c>
      <c r="D11" s="2">
        <v>1</v>
      </c>
      <c r="E11" s="2">
        <v>0</v>
      </c>
      <c r="F11" s="2">
        <f t="shared" si="0"/>
        <v>0</v>
      </c>
    </row>
    <row r="12" spans="1:6" x14ac:dyDescent="0.2">
      <c r="A12" s="2">
        <v>10</v>
      </c>
      <c r="B12" s="2" t="s">
        <v>21</v>
      </c>
      <c r="C12" s="2" t="s">
        <v>22</v>
      </c>
      <c r="D12" s="2">
        <v>1</v>
      </c>
      <c r="E12" s="2">
        <v>0</v>
      </c>
      <c r="F12" s="2">
        <f t="shared" si="0"/>
        <v>0</v>
      </c>
    </row>
    <row r="13" spans="1:6" x14ac:dyDescent="0.2">
      <c r="A13" s="2">
        <v>11</v>
      </c>
      <c r="B13" s="2" t="s">
        <v>23</v>
      </c>
      <c r="C13" s="2" t="s">
        <v>24</v>
      </c>
      <c r="D13" s="2">
        <v>1</v>
      </c>
      <c r="E13" s="2">
        <v>0</v>
      </c>
      <c r="F13" s="2">
        <f t="shared" si="0"/>
        <v>0</v>
      </c>
    </row>
    <row r="14" spans="1:6" x14ac:dyDescent="0.2">
      <c r="A14" s="2">
        <v>12</v>
      </c>
      <c r="B14" s="2" t="s">
        <v>25</v>
      </c>
      <c r="C14" s="2" t="s">
        <v>26</v>
      </c>
      <c r="D14" s="2">
        <v>1</v>
      </c>
      <c r="E14" s="2">
        <v>0</v>
      </c>
      <c r="F14" s="2">
        <f t="shared" si="0"/>
        <v>0</v>
      </c>
    </row>
    <row r="15" spans="1:6" x14ac:dyDescent="0.2">
      <c r="A15" s="2">
        <v>13</v>
      </c>
      <c r="B15" s="2" t="s">
        <v>27</v>
      </c>
      <c r="C15" s="2" t="s">
        <v>28</v>
      </c>
      <c r="D15" s="2">
        <v>1</v>
      </c>
      <c r="E15" s="2">
        <v>0</v>
      </c>
      <c r="F15" s="2">
        <f t="shared" si="0"/>
        <v>0</v>
      </c>
    </row>
    <row r="16" spans="1:6" x14ac:dyDescent="0.2">
      <c r="A16" s="2">
        <v>14</v>
      </c>
      <c r="B16" s="2" t="s">
        <v>29</v>
      </c>
      <c r="C16" s="2" t="s">
        <v>30</v>
      </c>
      <c r="D16" s="2">
        <v>1</v>
      </c>
      <c r="E16" s="2">
        <v>2.2743000000000002</v>
      </c>
      <c r="F16" s="2">
        <f t="shared" si="0"/>
        <v>2.2743000000000002</v>
      </c>
    </row>
    <row r="17" spans="1:6" x14ac:dyDescent="0.2">
      <c r="A17" s="2">
        <v>15</v>
      </c>
      <c r="B17" s="2" t="s">
        <v>31</v>
      </c>
      <c r="C17" s="2" t="s">
        <v>32</v>
      </c>
      <c r="D17" s="2">
        <v>1</v>
      </c>
      <c r="E17" s="2">
        <v>3.3856000000000002</v>
      </c>
      <c r="F17" s="2">
        <f t="shared" si="0"/>
        <v>1.1113</v>
      </c>
    </row>
    <row r="18" spans="1:6" x14ac:dyDescent="0.2">
      <c r="A18" s="2">
        <v>16</v>
      </c>
      <c r="B18" s="2" t="s">
        <v>33</v>
      </c>
      <c r="C18" s="2" t="s">
        <v>34</v>
      </c>
      <c r="D18" s="2">
        <v>1</v>
      </c>
      <c r="E18" s="2">
        <v>7.0507</v>
      </c>
      <c r="F18" s="2">
        <f t="shared" si="0"/>
        <v>3.6650999999999998</v>
      </c>
    </row>
    <row r="19" spans="1:6" x14ac:dyDescent="0.2">
      <c r="A19" s="2">
        <v>17</v>
      </c>
      <c r="B19" s="2" t="s">
        <v>35</v>
      </c>
      <c r="C19" s="2" t="s">
        <v>36</v>
      </c>
      <c r="D19" s="2">
        <v>1</v>
      </c>
      <c r="E19" s="2">
        <v>7.0507</v>
      </c>
      <c r="F19" s="2">
        <f t="shared" si="0"/>
        <v>0</v>
      </c>
    </row>
    <row r="20" spans="1:6" x14ac:dyDescent="0.2">
      <c r="A20" s="2">
        <v>18</v>
      </c>
      <c r="B20" s="2" t="s">
        <v>37</v>
      </c>
      <c r="C20" s="2" t="s">
        <v>38</v>
      </c>
      <c r="D20" s="2">
        <v>1</v>
      </c>
      <c r="E20" s="2">
        <v>8.1872000000000007</v>
      </c>
      <c r="F20" s="2">
        <f t="shared" si="0"/>
        <v>1.1365000000000007</v>
      </c>
    </row>
    <row r="21" spans="1:6" x14ac:dyDescent="0.2">
      <c r="A21" s="2">
        <v>19</v>
      </c>
      <c r="B21" s="2" t="s">
        <v>39</v>
      </c>
      <c r="C21" s="2" t="s">
        <v>40</v>
      </c>
      <c r="D21" s="2">
        <v>1</v>
      </c>
      <c r="E21" s="2">
        <v>8.1872000000000007</v>
      </c>
      <c r="F21" s="2">
        <f t="shared" si="0"/>
        <v>0</v>
      </c>
    </row>
    <row r="22" spans="1:6" x14ac:dyDescent="0.2">
      <c r="A22" s="2">
        <v>20</v>
      </c>
      <c r="B22" s="2" t="s">
        <v>41</v>
      </c>
      <c r="C22" s="2" t="s">
        <v>42</v>
      </c>
      <c r="D22" s="2">
        <v>1</v>
      </c>
      <c r="E22" s="2">
        <v>10.5145</v>
      </c>
      <c r="F22" s="2">
        <f t="shared" si="0"/>
        <v>2.3272999999999993</v>
      </c>
    </row>
    <row r="23" spans="1:6" x14ac:dyDescent="0.2">
      <c r="A23" s="2">
        <v>21</v>
      </c>
      <c r="B23" s="2" t="s">
        <v>43</v>
      </c>
      <c r="C23" s="2" t="s">
        <v>44</v>
      </c>
      <c r="D23" s="2">
        <v>1</v>
      </c>
      <c r="E23" s="2">
        <v>11.651</v>
      </c>
      <c r="F23" s="2">
        <f t="shared" si="0"/>
        <v>1.1364999999999998</v>
      </c>
    </row>
    <row r="24" spans="1:6" x14ac:dyDescent="0.2">
      <c r="A24" s="2">
        <v>22</v>
      </c>
      <c r="B24" s="2" t="s">
        <v>45</v>
      </c>
      <c r="C24" s="2" t="s">
        <v>46</v>
      </c>
      <c r="D24" s="2">
        <v>1</v>
      </c>
      <c r="E24" s="2">
        <v>11.651</v>
      </c>
      <c r="F24" s="2">
        <f t="shared" si="0"/>
        <v>0</v>
      </c>
    </row>
    <row r="25" spans="1:6" x14ac:dyDescent="0.2">
      <c r="A25" s="2">
        <v>23</v>
      </c>
      <c r="B25" s="2" t="s">
        <v>47</v>
      </c>
      <c r="C25" s="2" t="s">
        <v>48</v>
      </c>
      <c r="D25" s="2">
        <v>1</v>
      </c>
      <c r="E25" s="2">
        <v>11.651</v>
      </c>
      <c r="F25" s="2">
        <f t="shared" si="0"/>
        <v>0</v>
      </c>
    </row>
    <row r="26" spans="1:6" x14ac:dyDescent="0.2">
      <c r="A26" s="2">
        <v>24</v>
      </c>
      <c r="B26" s="2" t="s">
        <v>49</v>
      </c>
      <c r="C26" s="2" t="s">
        <v>50</v>
      </c>
      <c r="D26" s="2">
        <v>1</v>
      </c>
      <c r="E26" s="2">
        <v>12.8141</v>
      </c>
      <c r="F26" s="2">
        <f t="shared" si="0"/>
        <v>1.1631</v>
      </c>
    </row>
    <row r="27" spans="1:6" x14ac:dyDescent="0.2">
      <c r="A27" s="2">
        <v>25</v>
      </c>
      <c r="B27" s="2" t="s">
        <v>51</v>
      </c>
      <c r="C27" s="2" t="s">
        <v>52</v>
      </c>
      <c r="D27" s="2">
        <v>1</v>
      </c>
      <c r="E27" s="2">
        <v>22.3889</v>
      </c>
      <c r="F27" s="2">
        <f t="shared" si="0"/>
        <v>9.5747999999999998</v>
      </c>
    </row>
    <row r="28" spans="1:6" x14ac:dyDescent="0.2">
      <c r="A28" s="2">
        <v>26</v>
      </c>
      <c r="B28" s="2" t="s">
        <v>53</v>
      </c>
      <c r="C28" s="2" t="s">
        <v>54</v>
      </c>
      <c r="D28" s="2">
        <v>1</v>
      </c>
      <c r="E28" s="2">
        <v>22.3889</v>
      </c>
      <c r="F28" s="2">
        <f t="shared" si="0"/>
        <v>0</v>
      </c>
    </row>
    <row r="29" spans="1:6" x14ac:dyDescent="0.2">
      <c r="A29" s="2">
        <v>27</v>
      </c>
      <c r="B29" s="2" t="s">
        <v>55</v>
      </c>
      <c r="C29" s="2" t="s">
        <v>56</v>
      </c>
      <c r="D29" s="2">
        <v>1</v>
      </c>
      <c r="E29" s="2">
        <v>22.3889</v>
      </c>
      <c r="F29" s="2">
        <f t="shared" si="0"/>
        <v>0</v>
      </c>
    </row>
    <row r="30" spans="1:6" x14ac:dyDescent="0.2">
      <c r="A30" s="2">
        <v>28</v>
      </c>
      <c r="B30" s="2" t="s">
        <v>57</v>
      </c>
      <c r="C30" s="2" t="s">
        <v>58</v>
      </c>
      <c r="D30" s="2">
        <v>1</v>
      </c>
      <c r="E30" s="2">
        <v>22.3889</v>
      </c>
      <c r="F30" s="2">
        <f t="shared" si="0"/>
        <v>0</v>
      </c>
    </row>
    <row r="31" spans="1:6" x14ac:dyDescent="0.2">
      <c r="A31" s="2">
        <v>29</v>
      </c>
      <c r="B31" s="2" t="s">
        <v>59</v>
      </c>
      <c r="C31" s="2" t="s">
        <v>60</v>
      </c>
      <c r="D31" s="2">
        <v>1</v>
      </c>
      <c r="E31" s="2">
        <v>22.3889</v>
      </c>
      <c r="F31" s="2">
        <f t="shared" si="0"/>
        <v>0</v>
      </c>
    </row>
    <row r="32" spans="1:6" x14ac:dyDescent="0.2">
      <c r="A32" s="2">
        <v>30</v>
      </c>
      <c r="B32" s="2" t="s">
        <v>61</v>
      </c>
      <c r="C32" s="2" t="s">
        <v>62</v>
      </c>
      <c r="D32" s="2">
        <v>1</v>
      </c>
      <c r="E32" s="2">
        <v>22.3889</v>
      </c>
      <c r="F32" s="2">
        <f t="shared" si="0"/>
        <v>0</v>
      </c>
    </row>
    <row r="33" spans="1:6" x14ac:dyDescent="0.2">
      <c r="A33" s="2">
        <v>31</v>
      </c>
      <c r="B33" s="2" t="s">
        <v>63</v>
      </c>
      <c r="C33" s="2" t="s">
        <v>64</v>
      </c>
      <c r="D33" s="2">
        <v>1</v>
      </c>
      <c r="E33" s="2">
        <v>22.3889</v>
      </c>
      <c r="F33" s="2">
        <f t="shared" si="0"/>
        <v>0</v>
      </c>
    </row>
    <row r="34" spans="1:6" x14ac:dyDescent="0.2">
      <c r="A34" s="2">
        <v>32</v>
      </c>
      <c r="B34" s="2" t="s">
        <v>65</v>
      </c>
      <c r="C34" s="2" t="s">
        <v>66</v>
      </c>
      <c r="D34" s="2">
        <v>1</v>
      </c>
      <c r="E34" s="2">
        <v>22.3889</v>
      </c>
      <c r="F34" s="2">
        <f t="shared" si="0"/>
        <v>0</v>
      </c>
    </row>
    <row r="35" spans="1:6" x14ac:dyDescent="0.2">
      <c r="A35" s="2">
        <v>33</v>
      </c>
      <c r="B35" s="2" t="s">
        <v>67</v>
      </c>
      <c r="C35" s="2" t="s">
        <v>68</v>
      </c>
      <c r="D35" s="2">
        <v>1</v>
      </c>
      <c r="E35" s="2">
        <v>22.3889</v>
      </c>
      <c r="F35" s="2">
        <f t="shared" si="0"/>
        <v>0</v>
      </c>
    </row>
    <row r="36" spans="1:6" x14ac:dyDescent="0.2">
      <c r="A36" s="2">
        <v>34</v>
      </c>
      <c r="B36" s="2" t="s">
        <v>69</v>
      </c>
      <c r="C36" s="2" t="s">
        <v>70</v>
      </c>
      <c r="D36" s="2">
        <v>1</v>
      </c>
      <c r="E36" s="2">
        <v>23.579599999999999</v>
      </c>
      <c r="F36" s="2">
        <f t="shared" si="0"/>
        <v>1.1906999999999996</v>
      </c>
    </row>
    <row r="37" spans="1:6" x14ac:dyDescent="0.2">
      <c r="A37" s="2">
        <v>35</v>
      </c>
      <c r="B37" s="2" t="s">
        <v>71</v>
      </c>
      <c r="C37" s="2" t="s">
        <v>72</v>
      </c>
      <c r="D37" s="2">
        <v>1</v>
      </c>
      <c r="E37" s="2">
        <v>24.861899999999999</v>
      </c>
      <c r="F37" s="2">
        <f t="shared" si="0"/>
        <v>1.2822999999999993</v>
      </c>
    </row>
    <row r="38" spans="1:6" x14ac:dyDescent="0.2">
      <c r="A38" s="2">
        <v>36</v>
      </c>
      <c r="B38" s="2" t="s">
        <v>73</v>
      </c>
      <c r="C38" s="2" t="s">
        <v>74</v>
      </c>
      <c r="D38" s="2">
        <v>1</v>
      </c>
      <c r="E38" s="2">
        <v>24.861899999999999</v>
      </c>
      <c r="F38" s="2">
        <f t="shared" si="0"/>
        <v>0</v>
      </c>
    </row>
    <row r="39" spans="1:6" x14ac:dyDescent="0.2">
      <c r="A39" s="2">
        <v>37</v>
      </c>
      <c r="B39" s="2" t="s">
        <v>75</v>
      </c>
      <c r="C39" s="2" t="s">
        <v>76</v>
      </c>
      <c r="D39" s="2">
        <v>1</v>
      </c>
      <c r="E39" s="2">
        <v>26.052600000000002</v>
      </c>
      <c r="F39" s="2">
        <f t="shared" si="0"/>
        <v>1.1907000000000032</v>
      </c>
    </row>
    <row r="40" spans="1:6" x14ac:dyDescent="0.2">
      <c r="A40" s="2">
        <v>38</v>
      </c>
      <c r="B40" s="2" t="s">
        <v>77</v>
      </c>
      <c r="C40" s="2" t="s">
        <v>78</v>
      </c>
      <c r="D40" s="2">
        <v>1</v>
      </c>
      <c r="E40" s="2">
        <v>26.052600000000002</v>
      </c>
      <c r="F40" s="2">
        <f t="shared" si="0"/>
        <v>0</v>
      </c>
    </row>
    <row r="41" spans="1:6" x14ac:dyDescent="0.2">
      <c r="A41" s="2">
        <v>39</v>
      </c>
      <c r="B41" s="2" t="s">
        <v>79</v>
      </c>
      <c r="C41" s="2" t="s">
        <v>80</v>
      </c>
      <c r="D41" s="2">
        <v>1</v>
      </c>
      <c r="E41" s="2">
        <v>26.052600000000002</v>
      </c>
      <c r="F41" s="2">
        <f t="shared" si="0"/>
        <v>0</v>
      </c>
    </row>
    <row r="42" spans="1:6" x14ac:dyDescent="0.2">
      <c r="A42" s="2">
        <v>40</v>
      </c>
      <c r="B42" s="2" t="s">
        <v>81</v>
      </c>
      <c r="C42" s="2" t="s">
        <v>82</v>
      </c>
      <c r="D42" s="2">
        <v>1</v>
      </c>
      <c r="E42" s="2">
        <v>31.3353</v>
      </c>
      <c r="F42" s="2">
        <f t="shared" si="0"/>
        <v>5.2826999999999984</v>
      </c>
    </row>
    <row r="43" spans="1:6" x14ac:dyDescent="0.2">
      <c r="A43" s="2">
        <v>41</v>
      </c>
      <c r="B43" s="2" t="s">
        <v>83</v>
      </c>
      <c r="C43" s="2" t="s">
        <v>84</v>
      </c>
      <c r="D43" s="2">
        <v>1</v>
      </c>
      <c r="E43" s="2">
        <v>31.3353</v>
      </c>
      <c r="F43" s="2">
        <f t="shared" si="0"/>
        <v>0</v>
      </c>
    </row>
    <row r="44" spans="1:6" x14ac:dyDescent="0.2">
      <c r="A44" s="2">
        <v>42</v>
      </c>
      <c r="B44" s="2" t="s">
        <v>85</v>
      </c>
      <c r="C44" s="2" t="s">
        <v>86</v>
      </c>
      <c r="D44" s="2">
        <v>1</v>
      </c>
      <c r="E44" s="2">
        <v>31.3353</v>
      </c>
      <c r="F44" s="2">
        <f t="shared" si="0"/>
        <v>0</v>
      </c>
    </row>
    <row r="45" spans="1:6" x14ac:dyDescent="0.2">
      <c r="A45" s="2">
        <v>43</v>
      </c>
      <c r="B45" s="2" t="s">
        <v>87</v>
      </c>
      <c r="C45" s="2" t="s">
        <v>88</v>
      </c>
      <c r="D45" s="2">
        <v>1</v>
      </c>
      <c r="E45" s="2">
        <v>31.3353</v>
      </c>
      <c r="F45" s="2">
        <f t="shared" si="0"/>
        <v>0</v>
      </c>
    </row>
    <row r="46" spans="1:6" x14ac:dyDescent="0.2">
      <c r="A46" s="2">
        <v>44</v>
      </c>
      <c r="B46" s="2" t="s">
        <v>89</v>
      </c>
      <c r="C46" s="2" t="s">
        <v>90</v>
      </c>
      <c r="D46" s="2">
        <v>1</v>
      </c>
      <c r="E46" s="2">
        <v>31.3353</v>
      </c>
      <c r="F46" s="2">
        <f t="shared" si="0"/>
        <v>0</v>
      </c>
    </row>
    <row r="47" spans="1:6" x14ac:dyDescent="0.2">
      <c r="A47" s="2">
        <v>45</v>
      </c>
      <c r="B47" s="2" t="s">
        <v>91</v>
      </c>
      <c r="C47" s="2" t="s">
        <v>92</v>
      </c>
      <c r="D47" s="2">
        <v>1</v>
      </c>
      <c r="E47" s="2">
        <v>32.651400000000002</v>
      </c>
      <c r="F47" s="2">
        <f t="shared" si="0"/>
        <v>1.3161000000000023</v>
      </c>
    </row>
    <row r="48" spans="1:6" x14ac:dyDescent="0.2">
      <c r="A48" s="2">
        <v>46</v>
      </c>
      <c r="B48" s="2" t="s">
        <v>93</v>
      </c>
      <c r="C48" s="2" t="s">
        <v>94</v>
      </c>
      <c r="D48" s="2">
        <v>1</v>
      </c>
      <c r="E48" s="2">
        <v>33.901699999999998</v>
      </c>
      <c r="F48" s="2">
        <f t="shared" si="0"/>
        <v>1.2502999999999957</v>
      </c>
    </row>
    <row r="49" spans="1:6" x14ac:dyDescent="0.2">
      <c r="A49" s="2">
        <v>47</v>
      </c>
      <c r="B49" s="2" t="s">
        <v>95</v>
      </c>
      <c r="C49" s="2" t="s">
        <v>96</v>
      </c>
      <c r="D49" s="2">
        <v>1</v>
      </c>
      <c r="E49" s="2">
        <v>36.535699999999999</v>
      </c>
      <c r="F49" s="2">
        <f t="shared" si="0"/>
        <v>2.6340000000000003</v>
      </c>
    </row>
    <row r="50" spans="1:6" x14ac:dyDescent="0.2">
      <c r="A50" s="2">
        <v>48</v>
      </c>
      <c r="B50" s="2" t="s">
        <v>97</v>
      </c>
      <c r="C50" s="2" t="s">
        <v>98</v>
      </c>
      <c r="D50" s="2">
        <v>1</v>
      </c>
      <c r="E50" s="2">
        <v>36.535699999999999</v>
      </c>
      <c r="F50" s="2">
        <f t="shared" si="0"/>
        <v>0</v>
      </c>
    </row>
    <row r="51" spans="1:6" x14ac:dyDescent="0.2">
      <c r="A51" s="2">
        <v>49</v>
      </c>
      <c r="B51" s="2" t="s">
        <v>99</v>
      </c>
      <c r="C51" s="2" t="s">
        <v>100</v>
      </c>
      <c r="D51" s="2">
        <v>1</v>
      </c>
      <c r="E51" s="2">
        <v>36.535699999999999</v>
      </c>
      <c r="F51" s="2">
        <f t="shared" si="0"/>
        <v>0</v>
      </c>
    </row>
    <row r="52" spans="1:6" x14ac:dyDescent="0.2">
      <c r="A52" s="2">
        <v>50</v>
      </c>
      <c r="B52" s="2" t="s">
        <v>101</v>
      </c>
      <c r="C52" s="2" t="s">
        <v>102</v>
      </c>
      <c r="D52" s="2">
        <v>1</v>
      </c>
      <c r="E52" s="2">
        <v>36.535699999999999</v>
      </c>
      <c r="F52" s="2">
        <f t="shared" si="0"/>
        <v>0</v>
      </c>
    </row>
    <row r="53" spans="1:6" x14ac:dyDescent="0.2">
      <c r="A53" s="2">
        <v>51</v>
      </c>
      <c r="B53" s="2" t="s">
        <v>103</v>
      </c>
      <c r="C53" s="2" t="s">
        <v>104</v>
      </c>
      <c r="D53" s="2">
        <v>1</v>
      </c>
      <c r="E53" s="2">
        <v>36.535699999999999</v>
      </c>
      <c r="F53" s="2">
        <f t="shared" si="0"/>
        <v>0</v>
      </c>
    </row>
    <row r="54" spans="1:6" x14ac:dyDescent="0.2">
      <c r="A54" s="2">
        <v>52</v>
      </c>
      <c r="B54" s="2" t="s">
        <v>105</v>
      </c>
      <c r="C54" s="2" t="s">
        <v>106</v>
      </c>
      <c r="D54" s="2">
        <v>1</v>
      </c>
      <c r="E54" s="2">
        <v>36.535699999999999</v>
      </c>
      <c r="F54" s="2">
        <f t="shared" si="0"/>
        <v>0</v>
      </c>
    </row>
    <row r="55" spans="1:6" x14ac:dyDescent="0.2">
      <c r="A55" s="2">
        <v>53</v>
      </c>
      <c r="B55" s="2" t="s">
        <v>107</v>
      </c>
      <c r="C55" s="2" t="s">
        <v>108</v>
      </c>
      <c r="D55" s="2">
        <v>1</v>
      </c>
      <c r="E55" s="2">
        <v>36.535699999999999</v>
      </c>
      <c r="F55" s="2">
        <f t="shared" si="0"/>
        <v>0</v>
      </c>
    </row>
    <row r="56" spans="1:6" x14ac:dyDescent="0.2">
      <c r="A56" s="2">
        <v>54</v>
      </c>
      <c r="B56" s="2" t="s">
        <v>109</v>
      </c>
      <c r="C56" s="2" t="s">
        <v>110</v>
      </c>
      <c r="D56" s="2">
        <v>1</v>
      </c>
      <c r="E56" s="2">
        <v>36.535699999999999</v>
      </c>
      <c r="F56" s="2">
        <f t="shared" si="0"/>
        <v>0</v>
      </c>
    </row>
    <row r="57" spans="1:6" x14ac:dyDescent="0.2">
      <c r="A57" s="2">
        <v>55</v>
      </c>
      <c r="B57" s="2" t="s">
        <v>111</v>
      </c>
      <c r="C57" s="2" t="s">
        <v>112</v>
      </c>
      <c r="D57" s="2">
        <v>1</v>
      </c>
      <c r="E57" s="2">
        <v>43.476500000000001</v>
      </c>
      <c r="F57" s="2">
        <f t="shared" si="0"/>
        <v>6.940800000000003</v>
      </c>
    </row>
    <row r="58" spans="1:6" x14ac:dyDescent="0.2">
      <c r="A58" s="2">
        <v>56</v>
      </c>
      <c r="B58" s="2" t="s">
        <v>113</v>
      </c>
      <c r="C58" s="2" t="s">
        <v>114</v>
      </c>
      <c r="D58" s="2">
        <v>1</v>
      </c>
      <c r="E58" s="2">
        <v>43.476500000000001</v>
      </c>
      <c r="F58" s="2">
        <f t="shared" si="0"/>
        <v>0</v>
      </c>
    </row>
    <row r="59" spans="1:6" x14ac:dyDescent="0.2">
      <c r="A59" s="2">
        <v>57</v>
      </c>
      <c r="B59" s="2" t="s">
        <v>115</v>
      </c>
      <c r="C59" s="2" t="s">
        <v>116</v>
      </c>
      <c r="D59" s="2">
        <v>1</v>
      </c>
      <c r="E59" s="2">
        <v>43.476500000000001</v>
      </c>
      <c r="F59" s="2">
        <f t="shared" si="0"/>
        <v>0</v>
      </c>
    </row>
    <row r="60" spans="1:6" x14ac:dyDescent="0.2">
      <c r="A60" s="2">
        <v>58</v>
      </c>
      <c r="B60" s="2" t="s">
        <v>117</v>
      </c>
      <c r="C60" s="2" t="s">
        <v>118</v>
      </c>
      <c r="D60" s="2">
        <v>1</v>
      </c>
      <c r="E60" s="2">
        <v>43.476500000000001</v>
      </c>
      <c r="F60" s="2">
        <f t="shared" si="0"/>
        <v>0</v>
      </c>
    </row>
    <row r="61" spans="1:6" x14ac:dyDescent="0.2">
      <c r="A61" s="2">
        <v>59</v>
      </c>
      <c r="B61" s="2" t="s">
        <v>119</v>
      </c>
      <c r="C61" s="2" t="s">
        <v>120</v>
      </c>
      <c r="D61" s="2">
        <v>1</v>
      </c>
      <c r="E61" s="2">
        <v>43.476500000000001</v>
      </c>
      <c r="F61" s="2">
        <f t="shared" si="0"/>
        <v>0</v>
      </c>
    </row>
    <row r="62" spans="1:6" x14ac:dyDescent="0.2">
      <c r="A62" s="2">
        <v>60</v>
      </c>
      <c r="B62" s="2" t="s">
        <v>121</v>
      </c>
      <c r="C62" s="2" t="s">
        <v>122</v>
      </c>
      <c r="D62" s="2">
        <v>1</v>
      </c>
      <c r="E62" s="2">
        <v>46.181800000000003</v>
      </c>
      <c r="F62" s="2">
        <f t="shared" si="0"/>
        <v>2.7053000000000011</v>
      </c>
    </row>
    <row r="63" spans="1:6" x14ac:dyDescent="0.2">
      <c r="A63" s="2">
        <v>61</v>
      </c>
      <c r="B63" s="2" t="s">
        <v>123</v>
      </c>
      <c r="C63" s="2" t="s">
        <v>124</v>
      </c>
      <c r="D63" s="2">
        <v>1</v>
      </c>
      <c r="E63" s="2">
        <v>46.181800000000003</v>
      </c>
      <c r="F63" s="2">
        <f t="shared" si="0"/>
        <v>0</v>
      </c>
    </row>
    <row r="64" spans="1:6" x14ac:dyDescent="0.2">
      <c r="A64" s="2">
        <v>62</v>
      </c>
      <c r="B64" s="2" t="s">
        <v>125</v>
      </c>
      <c r="C64" s="2" t="s">
        <v>126</v>
      </c>
      <c r="D64" s="2">
        <v>1</v>
      </c>
      <c r="E64" s="2">
        <v>46.181800000000003</v>
      </c>
      <c r="F64" s="2">
        <f t="shared" si="0"/>
        <v>0</v>
      </c>
    </row>
    <row r="65" spans="1:6" x14ac:dyDescent="0.2">
      <c r="A65" s="2">
        <v>63</v>
      </c>
      <c r="B65" s="2" t="s">
        <v>127</v>
      </c>
      <c r="C65" s="2" t="s">
        <v>128</v>
      </c>
      <c r="D65" s="2">
        <v>1</v>
      </c>
      <c r="E65" s="2">
        <v>46.181800000000003</v>
      </c>
      <c r="F65" s="2">
        <f t="shared" si="0"/>
        <v>0</v>
      </c>
    </row>
    <row r="66" spans="1:6" x14ac:dyDescent="0.2">
      <c r="A66" s="2">
        <v>64</v>
      </c>
      <c r="B66" s="2" t="s">
        <v>129</v>
      </c>
      <c r="C66" s="2" t="s">
        <v>130</v>
      </c>
      <c r="D66" s="2">
        <v>1</v>
      </c>
      <c r="E66" s="2">
        <v>46.181800000000003</v>
      </c>
      <c r="F66" s="2">
        <f t="shared" si="0"/>
        <v>0</v>
      </c>
    </row>
    <row r="67" spans="1:6" x14ac:dyDescent="0.2">
      <c r="A67" s="2">
        <v>65</v>
      </c>
      <c r="B67" s="2" t="s">
        <v>131</v>
      </c>
      <c r="C67" s="2" t="s">
        <v>132</v>
      </c>
      <c r="D67" s="2">
        <v>1</v>
      </c>
      <c r="E67" s="2">
        <v>46.181800000000003</v>
      </c>
      <c r="F67" s="2">
        <f t="shared" si="0"/>
        <v>0</v>
      </c>
    </row>
    <row r="68" spans="1:6" x14ac:dyDescent="0.2">
      <c r="A68" s="2">
        <v>66</v>
      </c>
      <c r="B68" s="2" t="s">
        <v>133</v>
      </c>
      <c r="C68" s="2" t="s">
        <v>134</v>
      </c>
      <c r="D68" s="2">
        <v>1</v>
      </c>
      <c r="E68" s="2">
        <v>50.244799999999998</v>
      </c>
      <c r="F68" s="2">
        <f t="shared" si="0"/>
        <v>4.0629999999999953</v>
      </c>
    </row>
    <row r="69" spans="1:6" x14ac:dyDescent="0.2">
      <c r="A69" s="2">
        <v>67</v>
      </c>
      <c r="B69" s="2" t="s">
        <v>135</v>
      </c>
      <c r="C69" s="2" t="s">
        <v>136</v>
      </c>
      <c r="D69" s="2">
        <v>1</v>
      </c>
      <c r="E69" s="2">
        <v>52.746899999999997</v>
      </c>
      <c r="F69" s="2">
        <f t="shared" ref="F69:F132" si="1">E69-E68</f>
        <v>2.5020999999999987</v>
      </c>
    </row>
    <row r="70" spans="1:6" x14ac:dyDescent="0.2">
      <c r="A70" s="2">
        <v>68</v>
      </c>
      <c r="B70" s="2" t="s">
        <v>137</v>
      </c>
      <c r="C70" s="2" t="s">
        <v>138</v>
      </c>
      <c r="D70" s="2">
        <v>1</v>
      </c>
      <c r="E70" s="2">
        <v>68.222899999999996</v>
      </c>
      <c r="F70" s="2">
        <f t="shared" si="1"/>
        <v>15.475999999999999</v>
      </c>
    </row>
    <row r="71" spans="1:6" x14ac:dyDescent="0.2">
      <c r="A71" s="2">
        <v>69</v>
      </c>
      <c r="B71" s="2" t="s">
        <v>139</v>
      </c>
      <c r="C71" s="2" t="s">
        <v>140</v>
      </c>
      <c r="D71" s="2">
        <v>1</v>
      </c>
      <c r="E71" s="2">
        <v>68.222899999999996</v>
      </c>
      <c r="F71" s="2">
        <f t="shared" si="1"/>
        <v>0</v>
      </c>
    </row>
    <row r="72" spans="1:6" x14ac:dyDescent="0.2">
      <c r="A72" s="2">
        <v>70</v>
      </c>
      <c r="B72" s="2" t="s">
        <v>141</v>
      </c>
      <c r="C72" s="2" t="s">
        <v>142</v>
      </c>
      <c r="D72" s="2">
        <v>1</v>
      </c>
      <c r="E72" s="2">
        <v>68.222899999999996</v>
      </c>
      <c r="F72" s="2">
        <f t="shared" si="1"/>
        <v>0</v>
      </c>
    </row>
    <row r="73" spans="1:6" x14ac:dyDescent="0.2">
      <c r="A73" s="2">
        <v>71</v>
      </c>
      <c r="B73" s="2" t="s">
        <v>143</v>
      </c>
      <c r="C73" s="2" t="s">
        <v>144</v>
      </c>
      <c r="D73" s="2">
        <v>1</v>
      </c>
      <c r="E73" s="2">
        <v>70.789199999999994</v>
      </c>
      <c r="F73" s="2">
        <f t="shared" si="1"/>
        <v>2.5662999999999982</v>
      </c>
    </row>
    <row r="74" spans="1:6" x14ac:dyDescent="0.2">
      <c r="A74" s="2">
        <v>72</v>
      </c>
      <c r="B74" s="2" t="s">
        <v>145</v>
      </c>
      <c r="C74" s="2" t="s">
        <v>146</v>
      </c>
      <c r="D74" s="2">
        <v>1</v>
      </c>
      <c r="E74" s="2">
        <v>74.744799999999998</v>
      </c>
      <c r="F74" s="2">
        <f t="shared" si="1"/>
        <v>3.955600000000004</v>
      </c>
    </row>
    <row r="75" spans="1:6" x14ac:dyDescent="0.2">
      <c r="A75" s="2">
        <v>73</v>
      </c>
      <c r="B75" s="2" t="s">
        <v>147</v>
      </c>
      <c r="C75" s="2" t="s">
        <v>148</v>
      </c>
      <c r="D75" s="2">
        <v>1</v>
      </c>
      <c r="E75" s="2">
        <v>74.744799999999998</v>
      </c>
      <c r="F75" s="2">
        <f t="shared" si="1"/>
        <v>0</v>
      </c>
    </row>
    <row r="76" spans="1:6" x14ac:dyDescent="0.2">
      <c r="A76" s="2">
        <v>74</v>
      </c>
      <c r="B76" s="2" t="s">
        <v>149</v>
      </c>
      <c r="C76" s="2" t="s">
        <v>150</v>
      </c>
      <c r="D76" s="2">
        <v>1</v>
      </c>
      <c r="E76" s="2">
        <v>74.744799999999998</v>
      </c>
      <c r="F76" s="2">
        <f t="shared" si="1"/>
        <v>0</v>
      </c>
    </row>
    <row r="77" spans="1:6" x14ac:dyDescent="0.2">
      <c r="A77" s="2">
        <v>75</v>
      </c>
      <c r="B77" s="2" t="s">
        <v>151</v>
      </c>
      <c r="C77" s="2" t="s">
        <v>152</v>
      </c>
      <c r="D77" s="2">
        <v>1</v>
      </c>
      <c r="E77" s="2">
        <v>75.964600000000004</v>
      </c>
      <c r="F77" s="2">
        <f t="shared" si="1"/>
        <v>1.2198000000000064</v>
      </c>
    </row>
    <row r="78" spans="1:6" x14ac:dyDescent="0.2">
      <c r="A78" s="2">
        <v>76</v>
      </c>
      <c r="B78" s="2" t="s">
        <v>153</v>
      </c>
      <c r="C78" s="2" t="s">
        <v>154</v>
      </c>
      <c r="D78" s="2">
        <v>1</v>
      </c>
      <c r="E78" s="2">
        <v>75.964600000000004</v>
      </c>
      <c r="F78" s="2">
        <f t="shared" si="1"/>
        <v>0</v>
      </c>
    </row>
    <row r="79" spans="1:6" x14ac:dyDescent="0.2">
      <c r="A79" s="2">
        <v>77</v>
      </c>
      <c r="B79" s="2" t="s">
        <v>155</v>
      </c>
      <c r="C79" s="2" t="s">
        <v>156</v>
      </c>
      <c r="D79" s="2">
        <v>1</v>
      </c>
      <c r="E79" s="2">
        <v>79.818299999999994</v>
      </c>
      <c r="F79" s="2">
        <f t="shared" si="1"/>
        <v>3.8536999999999892</v>
      </c>
    </row>
    <row r="80" spans="1:6" x14ac:dyDescent="0.2">
      <c r="A80" s="2">
        <v>78</v>
      </c>
      <c r="B80" s="2" t="s">
        <v>157</v>
      </c>
      <c r="C80" s="2" t="s">
        <v>158</v>
      </c>
      <c r="D80" s="2">
        <v>1</v>
      </c>
      <c r="E80" s="2">
        <v>79.818299999999994</v>
      </c>
      <c r="F80" s="2">
        <f t="shared" si="1"/>
        <v>0</v>
      </c>
    </row>
    <row r="81" spans="1:6" x14ac:dyDescent="0.2">
      <c r="A81" s="2">
        <v>79</v>
      </c>
      <c r="B81" s="2" t="s">
        <v>159</v>
      </c>
      <c r="C81" s="2" t="s">
        <v>160</v>
      </c>
      <c r="D81" s="2">
        <v>1</v>
      </c>
      <c r="E81" s="2">
        <v>81.009</v>
      </c>
      <c r="F81" s="2">
        <f t="shared" si="1"/>
        <v>1.1907000000000068</v>
      </c>
    </row>
    <row r="82" spans="1:6" x14ac:dyDescent="0.2">
      <c r="A82" s="2">
        <v>80</v>
      </c>
      <c r="B82" s="2" t="s">
        <v>161</v>
      </c>
      <c r="C82" s="2" t="s">
        <v>162</v>
      </c>
      <c r="D82" s="2">
        <v>1</v>
      </c>
      <c r="E82" s="2">
        <v>81.009</v>
      </c>
      <c r="F82" s="2">
        <f t="shared" si="1"/>
        <v>0</v>
      </c>
    </row>
    <row r="83" spans="1:6" x14ac:dyDescent="0.2">
      <c r="A83" s="2">
        <v>81</v>
      </c>
      <c r="B83" s="2" t="s">
        <v>163</v>
      </c>
      <c r="C83" s="2" t="s">
        <v>164</v>
      </c>
      <c r="D83" s="2">
        <v>1</v>
      </c>
      <c r="E83" s="2">
        <v>82.199700000000007</v>
      </c>
      <c r="F83" s="2">
        <f t="shared" si="1"/>
        <v>1.1907000000000068</v>
      </c>
    </row>
    <row r="84" spans="1:6" x14ac:dyDescent="0.2">
      <c r="A84" s="2">
        <v>82</v>
      </c>
      <c r="B84" s="2" t="s">
        <v>165</v>
      </c>
      <c r="C84" s="2" t="s">
        <v>166</v>
      </c>
      <c r="D84" s="2">
        <v>1</v>
      </c>
      <c r="E84" s="2">
        <v>82.199700000000007</v>
      </c>
      <c r="F84" s="2">
        <f t="shared" si="1"/>
        <v>0</v>
      </c>
    </row>
    <row r="85" spans="1:6" x14ac:dyDescent="0.2">
      <c r="A85" s="2">
        <v>83</v>
      </c>
      <c r="B85" s="2" t="s">
        <v>167</v>
      </c>
      <c r="C85" s="2" t="s">
        <v>168</v>
      </c>
      <c r="D85" s="2">
        <v>1</v>
      </c>
      <c r="E85" s="2">
        <v>82.199700000000007</v>
      </c>
      <c r="F85" s="2">
        <f t="shared" si="1"/>
        <v>0</v>
      </c>
    </row>
    <row r="86" spans="1:6" x14ac:dyDescent="0.2">
      <c r="A86" s="2">
        <v>84</v>
      </c>
      <c r="B86" s="2" t="s">
        <v>169</v>
      </c>
      <c r="C86" s="2" t="s">
        <v>170</v>
      </c>
      <c r="D86" s="2">
        <v>1</v>
      </c>
      <c r="E86" s="2">
        <v>82.199700000000007</v>
      </c>
      <c r="F86" s="2">
        <f t="shared" si="1"/>
        <v>0</v>
      </c>
    </row>
    <row r="87" spans="1:6" x14ac:dyDescent="0.2">
      <c r="A87" s="2">
        <v>85</v>
      </c>
      <c r="B87" s="2" t="s">
        <v>171</v>
      </c>
      <c r="C87" s="2" t="s">
        <v>172</v>
      </c>
      <c r="D87" s="2">
        <v>1</v>
      </c>
      <c r="E87" s="2">
        <v>82.199700000000007</v>
      </c>
      <c r="F87" s="2">
        <f t="shared" si="1"/>
        <v>0</v>
      </c>
    </row>
    <row r="88" spans="1:6" x14ac:dyDescent="0.2">
      <c r="A88" s="2">
        <v>86</v>
      </c>
      <c r="B88" s="2" t="s">
        <v>173</v>
      </c>
      <c r="C88" s="2" t="s">
        <v>174</v>
      </c>
      <c r="D88" s="2">
        <v>1</v>
      </c>
      <c r="E88" s="2">
        <v>82.199700000000007</v>
      </c>
      <c r="F88" s="2">
        <f t="shared" si="1"/>
        <v>0</v>
      </c>
    </row>
    <row r="89" spans="1:6" x14ac:dyDescent="0.2">
      <c r="A89" s="2">
        <v>87</v>
      </c>
      <c r="B89" s="2" t="s">
        <v>175</v>
      </c>
      <c r="C89" s="2" t="s">
        <v>176</v>
      </c>
      <c r="D89" s="2">
        <v>1</v>
      </c>
      <c r="E89" s="2">
        <v>82.199700000000007</v>
      </c>
      <c r="F89" s="2">
        <f t="shared" si="1"/>
        <v>0</v>
      </c>
    </row>
    <row r="90" spans="1:6" x14ac:dyDescent="0.2">
      <c r="A90" s="2">
        <v>88</v>
      </c>
      <c r="B90" s="2" t="s">
        <v>177</v>
      </c>
      <c r="C90" s="2" t="s">
        <v>178</v>
      </c>
      <c r="D90" s="2">
        <v>1</v>
      </c>
      <c r="E90" s="2">
        <v>82.199700000000007</v>
      </c>
      <c r="F90" s="2">
        <f t="shared" si="1"/>
        <v>0</v>
      </c>
    </row>
    <row r="91" spans="1:6" x14ac:dyDescent="0.2">
      <c r="A91" s="2">
        <v>89</v>
      </c>
      <c r="B91" s="2" t="s">
        <v>179</v>
      </c>
      <c r="C91" s="2" t="s">
        <v>180</v>
      </c>
      <c r="D91" s="2">
        <v>1</v>
      </c>
      <c r="E91" s="2">
        <v>82.199700000000007</v>
      </c>
      <c r="F91" s="2">
        <f t="shared" si="1"/>
        <v>0</v>
      </c>
    </row>
    <row r="92" spans="1:6" x14ac:dyDescent="0.2">
      <c r="A92" s="2">
        <v>90</v>
      </c>
      <c r="B92" s="2" t="s">
        <v>181</v>
      </c>
      <c r="C92" s="2" t="s">
        <v>182</v>
      </c>
      <c r="D92" s="2">
        <v>1</v>
      </c>
      <c r="E92" s="2">
        <v>82.199700000000007</v>
      </c>
      <c r="F92" s="2">
        <f t="shared" si="1"/>
        <v>0</v>
      </c>
    </row>
    <row r="93" spans="1:6" x14ac:dyDescent="0.2">
      <c r="A93" s="2">
        <v>91</v>
      </c>
      <c r="B93" s="2" t="s">
        <v>183</v>
      </c>
      <c r="C93" s="2" t="s">
        <v>184</v>
      </c>
      <c r="D93" s="2">
        <v>1</v>
      </c>
      <c r="E93" s="2">
        <v>82.199700000000007</v>
      </c>
      <c r="F93" s="2">
        <f t="shared" si="1"/>
        <v>0</v>
      </c>
    </row>
    <row r="94" spans="1:6" x14ac:dyDescent="0.2">
      <c r="A94" s="2">
        <v>92</v>
      </c>
      <c r="B94" s="2" t="s">
        <v>185</v>
      </c>
      <c r="C94" s="2" t="s">
        <v>186</v>
      </c>
      <c r="D94" s="2">
        <v>1</v>
      </c>
      <c r="E94" s="2">
        <v>82.199700000000007</v>
      </c>
      <c r="F94" s="2">
        <f t="shared" si="1"/>
        <v>0</v>
      </c>
    </row>
    <row r="95" spans="1:6" x14ac:dyDescent="0.2">
      <c r="A95" s="2">
        <v>93</v>
      </c>
      <c r="B95" s="2" t="s">
        <v>187</v>
      </c>
      <c r="C95" s="2" t="s">
        <v>188</v>
      </c>
      <c r="D95" s="2">
        <v>1</v>
      </c>
      <c r="E95" s="2">
        <v>82.199700000000007</v>
      </c>
      <c r="F95" s="2">
        <f t="shared" si="1"/>
        <v>0</v>
      </c>
    </row>
    <row r="96" spans="1:6" x14ac:dyDescent="0.2">
      <c r="A96" s="2">
        <v>94</v>
      </c>
      <c r="B96" s="2" t="s">
        <v>189</v>
      </c>
      <c r="C96" s="2" t="s">
        <v>190</v>
      </c>
      <c r="D96" s="2">
        <v>1</v>
      </c>
      <c r="E96" s="2">
        <v>82.199700000000007</v>
      </c>
      <c r="F96" s="2">
        <f t="shared" si="1"/>
        <v>0</v>
      </c>
    </row>
    <row r="97" spans="1:6" x14ac:dyDescent="0.2">
      <c r="A97" s="2">
        <v>95</v>
      </c>
      <c r="B97" s="2" t="s">
        <v>191</v>
      </c>
      <c r="C97" s="2" t="s">
        <v>192</v>
      </c>
      <c r="D97" s="2">
        <v>1</v>
      </c>
      <c r="E97" s="2">
        <v>82.199700000000007</v>
      </c>
      <c r="F97" s="2">
        <f t="shared" si="1"/>
        <v>0</v>
      </c>
    </row>
    <row r="98" spans="1:6" x14ac:dyDescent="0.2">
      <c r="A98" s="2">
        <v>96</v>
      </c>
      <c r="B98" s="2" t="s">
        <v>193</v>
      </c>
      <c r="C98" s="2" t="s">
        <v>194</v>
      </c>
      <c r="D98" s="2">
        <v>1</v>
      </c>
      <c r="E98" s="2">
        <v>82.199700000000007</v>
      </c>
      <c r="F98" s="2">
        <f t="shared" si="1"/>
        <v>0</v>
      </c>
    </row>
    <row r="99" spans="1:6" x14ac:dyDescent="0.2">
      <c r="A99" s="2">
        <v>97</v>
      </c>
      <c r="B99" s="2" t="s">
        <v>195</v>
      </c>
      <c r="C99" s="2" t="s">
        <v>196</v>
      </c>
      <c r="D99" s="2">
        <v>1</v>
      </c>
      <c r="E99" s="2">
        <v>82.199700000000007</v>
      </c>
      <c r="F99" s="2">
        <f t="shared" si="1"/>
        <v>0</v>
      </c>
    </row>
    <row r="100" spans="1:6" x14ac:dyDescent="0.2">
      <c r="A100" s="2">
        <v>98</v>
      </c>
      <c r="B100" s="2" t="s">
        <v>197</v>
      </c>
      <c r="C100" s="2" t="s">
        <v>198</v>
      </c>
      <c r="D100" s="2">
        <v>1</v>
      </c>
      <c r="E100" s="2">
        <v>82.199700000000007</v>
      </c>
      <c r="F100" s="2">
        <f t="shared" si="1"/>
        <v>0</v>
      </c>
    </row>
    <row r="101" spans="1:6" x14ac:dyDescent="0.2">
      <c r="A101" s="2">
        <v>99</v>
      </c>
      <c r="B101" s="2" t="s">
        <v>199</v>
      </c>
      <c r="C101" s="2" t="s">
        <v>200</v>
      </c>
      <c r="D101" s="2">
        <v>1</v>
      </c>
      <c r="E101" s="2">
        <v>82.199700000000007</v>
      </c>
      <c r="F101" s="2">
        <f t="shared" si="1"/>
        <v>0</v>
      </c>
    </row>
    <row r="102" spans="1:6" x14ac:dyDescent="0.2">
      <c r="A102" s="2">
        <v>100</v>
      </c>
      <c r="B102" s="2" t="s">
        <v>201</v>
      </c>
      <c r="C102" s="2" t="s">
        <v>202</v>
      </c>
      <c r="D102" s="2">
        <v>2</v>
      </c>
      <c r="E102" s="2">
        <v>0</v>
      </c>
      <c r="F102" s="2"/>
    </row>
    <row r="103" spans="1:6" x14ac:dyDescent="0.2">
      <c r="A103" s="2">
        <v>101</v>
      </c>
      <c r="B103" s="2" t="s">
        <v>203</v>
      </c>
      <c r="C103" s="2" t="s">
        <v>204</v>
      </c>
      <c r="D103" s="2">
        <v>2</v>
      </c>
      <c r="E103" s="2">
        <v>0</v>
      </c>
      <c r="F103" s="2">
        <f t="shared" si="1"/>
        <v>0</v>
      </c>
    </row>
    <row r="104" spans="1:6" x14ac:dyDescent="0.2">
      <c r="A104" s="2">
        <v>102</v>
      </c>
      <c r="B104" s="2" t="s">
        <v>205</v>
      </c>
      <c r="C104" s="2" t="s">
        <v>206</v>
      </c>
      <c r="D104" s="2">
        <v>2</v>
      </c>
      <c r="E104" s="2">
        <v>0</v>
      </c>
      <c r="F104" s="2">
        <f t="shared" si="1"/>
        <v>0</v>
      </c>
    </row>
    <row r="105" spans="1:6" x14ac:dyDescent="0.2">
      <c r="A105" s="2">
        <v>103</v>
      </c>
      <c r="B105" s="2" t="s">
        <v>207</v>
      </c>
      <c r="C105" s="2" t="s">
        <v>208</v>
      </c>
      <c r="D105" s="2">
        <v>2</v>
      </c>
      <c r="E105" s="2">
        <v>0</v>
      </c>
      <c r="F105" s="2">
        <f t="shared" si="1"/>
        <v>0</v>
      </c>
    </row>
    <row r="106" spans="1:6" x14ac:dyDescent="0.2">
      <c r="A106" s="2">
        <v>104</v>
      </c>
      <c r="B106" s="2" t="s">
        <v>209</v>
      </c>
      <c r="C106" s="2" t="s">
        <v>210</v>
      </c>
      <c r="D106" s="2">
        <v>2</v>
      </c>
      <c r="E106" s="2">
        <v>0</v>
      </c>
      <c r="F106" s="2">
        <f t="shared" si="1"/>
        <v>0</v>
      </c>
    </row>
    <row r="107" spans="1:6" x14ac:dyDescent="0.2">
      <c r="A107" s="2">
        <v>105</v>
      </c>
      <c r="B107" s="2" t="s">
        <v>211</v>
      </c>
      <c r="C107" s="2" t="s">
        <v>212</v>
      </c>
      <c r="D107" s="2">
        <v>2</v>
      </c>
      <c r="E107" s="2">
        <v>0</v>
      </c>
      <c r="F107" s="2">
        <f t="shared" si="1"/>
        <v>0</v>
      </c>
    </row>
    <row r="108" spans="1:6" x14ac:dyDescent="0.2">
      <c r="A108" s="2">
        <v>106</v>
      </c>
      <c r="B108" s="2" t="s">
        <v>213</v>
      </c>
      <c r="C108" s="2" t="s">
        <v>214</v>
      </c>
      <c r="D108" s="2">
        <v>2</v>
      </c>
      <c r="E108" s="2">
        <v>0</v>
      </c>
      <c r="F108" s="2">
        <f t="shared" si="1"/>
        <v>0</v>
      </c>
    </row>
    <row r="109" spans="1:6" x14ac:dyDescent="0.2">
      <c r="A109" s="2">
        <v>107</v>
      </c>
      <c r="B109" s="2" t="s">
        <v>215</v>
      </c>
      <c r="C109" s="2" t="s">
        <v>216</v>
      </c>
      <c r="D109" s="2">
        <v>2</v>
      </c>
      <c r="E109" s="2">
        <v>0</v>
      </c>
      <c r="F109" s="2">
        <f t="shared" si="1"/>
        <v>0</v>
      </c>
    </row>
    <row r="110" spans="1:6" x14ac:dyDescent="0.2">
      <c r="A110" s="2">
        <v>108</v>
      </c>
      <c r="B110" s="2" t="s">
        <v>217</v>
      </c>
      <c r="C110" s="2" t="s">
        <v>218</v>
      </c>
      <c r="D110" s="2">
        <v>2</v>
      </c>
      <c r="E110" s="2">
        <v>0</v>
      </c>
      <c r="F110" s="2">
        <f t="shared" si="1"/>
        <v>0</v>
      </c>
    </row>
    <row r="111" spans="1:6" x14ac:dyDescent="0.2">
      <c r="A111" s="2">
        <v>109</v>
      </c>
      <c r="B111" s="2" t="s">
        <v>219</v>
      </c>
      <c r="C111" s="2" t="s">
        <v>220</v>
      </c>
      <c r="D111" s="2">
        <v>2</v>
      </c>
      <c r="E111" s="2">
        <v>0</v>
      </c>
      <c r="F111" s="2">
        <f t="shared" si="1"/>
        <v>0</v>
      </c>
    </row>
    <row r="112" spans="1:6" x14ac:dyDescent="0.2">
      <c r="A112" s="2">
        <v>110</v>
      </c>
      <c r="B112" s="2" t="s">
        <v>221</v>
      </c>
      <c r="C112" s="2" t="s">
        <v>222</v>
      </c>
      <c r="D112" s="2">
        <v>2</v>
      </c>
      <c r="E112" s="2">
        <v>0</v>
      </c>
      <c r="F112" s="2">
        <f t="shared" si="1"/>
        <v>0</v>
      </c>
    </row>
    <row r="113" spans="1:6" x14ac:dyDescent="0.2">
      <c r="A113" s="2">
        <v>111</v>
      </c>
      <c r="B113" s="2" t="s">
        <v>223</v>
      </c>
      <c r="C113" s="2" t="s">
        <v>224</v>
      </c>
      <c r="D113" s="2">
        <v>2</v>
      </c>
      <c r="E113" s="2">
        <v>0</v>
      </c>
      <c r="F113" s="2">
        <f t="shared" si="1"/>
        <v>0</v>
      </c>
    </row>
    <row r="114" spans="1:6" x14ac:dyDescent="0.2">
      <c r="A114" s="2">
        <v>112</v>
      </c>
      <c r="B114" s="2" t="s">
        <v>225</v>
      </c>
      <c r="C114" s="2" t="s">
        <v>226</v>
      </c>
      <c r="D114" s="2">
        <v>2</v>
      </c>
      <c r="E114" s="2">
        <v>0</v>
      </c>
      <c r="F114" s="2">
        <f t="shared" si="1"/>
        <v>0</v>
      </c>
    </row>
    <row r="115" spans="1:6" x14ac:dyDescent="0.2">
      <c r="A115" s="2">
        <v>113</v>
      </c>
      <c r="B115" s="2" t="s">
        <v>227</v>
      </c>
      <c r="C115" s="2" t="s">
        <v>228</v>
      </c>
      <c r="D115" s="2">
        <v>2</v>
      </c>
      <c r="E115" s="2">
        <v>0</v>
      </c>
      <c r="F115" s="2">
        <f t="shared" si="1"/>
        <v>0</v>
      </c>
    </row>
    <row r="116" spans="1:6" x14ac:dyDescent="0.2">
      <c r="A116" s="2">
        <v>114</v>
      </c>
      <c r="B116" s="2" t="s">
        <v>229</v>
      </c>
      <c r="C116" s="2" t="s">
        <v>230</v>
      </c>
      <c r="D116" s="2">
        <v>2</v>
      </c>
      <c r="E116" s="2">
        <v>0</v>
      </c>
      <c r="F116" s="2">
        <f t="shared" si="1"/>
        <v>0</v>
      </c>
    </row>
    <row r="117" spans="1:6" x14ac:dyDescent="0.2">
      <c r="A117" s="2">
        <v>115</v>
      </c>
      <c r="B117" s="2" t="s">
        <v>231</v>
      </c>
      <c r="C117" s="2" t="s">
        <v>232</v>
      </c>
      <c r="D117" s="2">
        <v>2</v>
      </c>
      <c r="E117" s="2">
        <v>0</v>
      </c>
      <c r="F117" s="2">
        <f t="shared" si="1"/>
        <v>0</v>
      </c>
    </row>
    <row r="118" spans="1:6" x14ac:dyDescent="0.2">
      <c r="A118" s="2">
        <v>116</v>
      </c>
      <c r="B118" s="2" t="s">
        <v>233</v>
      </c>
      <c r="C118" s="2" t="s">
        <v>234</v>
      </c>
      <c r="D118" s="2">
        <v>2</v>
      </c>
      <c r="E118" s="2">
        <v>0</v>
      </c>
      <c r="F118" s="2">
        <f t="shared" si="1"/>
        <v>0</v>
      </c>
    </row>
    <row r="119" spans="1:6" x14ac:dyDescent="0.2">
      <c r="A119" s="2">
        <v>117</v>
      </c>
      <c r="B119" s="2" t="s">
        <v>235</v>
      </c>
      <c r="C119" s="2" t="s">
        <v>236</v>
      </c>
      <c r="D119" s="2">
        <v>2</v>
      </c>
      <c r="E119" s="2">
        <v>0</v>
      </c>
      <c r="F119" s="2">
        <f t="shared" si="1"/>
        <v>0</v>
      </c>
    </row>
    <row r="120" spans="1:6" x14ac:dyDescent="0.2">
      <c r="A120" s="2">
        <v>118</v>
      </c>
      <c r="B120" s="2" t="s">
        <v>237</v>
      </c>
      <c r="C120" s="2" t="s">
        <v>238</v>
      </c>
      <c r="D120" s="2">
        <v>2</v>
      </c>
      <c r="E120" s="2">
        <v>0</v>
      </c>
      <c r="F120" s="2">
        <f t="shared" si="1"/>
        <v>0</v>
      </c>
    </row>
    <row r="121" spans="1:6" x14ac:dyDescent="0.2">
      <c r="A121" s="2">
        <v>119</v>
      </c>
      <c r="B121" s="2" t="s">
        <v>239</v>
      </c>
      <c r="C121" s="2" t="s">
        <v>240</v>
      </c>
      <c r="D121" s="2">
        <v>2</v>
      </c>
      <c r="E121" s="2">
        <v>0</v>
      </c>
      <c r="F121" s="2">
        <f t="shared" si="1"/>
        <v>0</v>
      </c>
    </row>
    <row r="122" spans="1:6" x14ac:dyDescent="0.2">
      <c r="A122" s="2">
        <v>120</v>
      </c>
      <c r="B122" s="2" t="s">
        <v>241</v>
      </c>
      <c r="C122" s="2" t="s">
        <v>242</v>
      </c>
      <c r="D122" s="2">
        <v>2</v>
      </c>
      <c r="E122" s="2">
        <v>0</v>
      </c>
      <c r="F122" s="2">
        <f t="shared" si="1"/>
        <v>0</v>
      </c>
    </row>
    <row r="123" spans="1:6" x14ac:dyDescent="0.2">
      <c r="A123" s="2">
        <v>121</v>
      </c>
      <c r="B123" s="2" t="s">
        <v>243</v>
      </c>
      <c r="C123" s="2" t="s">
        <v>244</v>
      </c>
      <c r="D123" s="2">
        <v>2</v>
      </c>
      <c r="E123" s="2">
        <v>0</v>
      </c>
      <c r="F123" s="2">
        <f t="shared" si="1"/>
        <v>0</v>
      </c>
    </row>
    <row r="124" spans="1:6" x14ac:dyDescent="0.2">
      <c r="A124" s="2">
        <v>122</v>
      </c>
      <c r="B124" s="2" t="s">
        <v>245</v>
      </c>
      <c r="C124" s="2" t="s">
        <v>246</v>
      </c>
      <c r="D124" s="2">
        <v>2</v>
      </c>
      <c r="E124" s="2">
        <v>0</v>
      </c>
      <c r="F124" s="2">
        <f t="shared" si="1"/>
        <v>0</v>
      </c>
    </row>
    <row r="125" spans="1:6" x14ac:dyDescent="0.2">
      <c r="A125" s="2">
        <v>123</v>
      </c>
      <c r="B125" s="2" t="s">
        <v>247</v>
      </c>
      <c r="C125" s="2" t="s">
        <v>248</v>
      </c>
      <c r="D125" s="2">
        <v>2</v>
      </c>
      <c r="E125" s="2">
        <v>0</v>
      </c>
      <c r="F125" s="2">
        <f t="shared" si="1"/>
        <v>0</v>
      </c>
    </row>
    <row r="126" spans="1:6" x14ac:dyDescent="0.2">
      <c r="A126" s="2">
        <v>124</v>
      </c>
      <c r="B126" s="2" t="s">
        <v>249</v>
      </c>
      <c r="C126" s="2" t="s">
        <v>250</v>
      </c>
      <c r="D126" s="2">
        <v>2</v>
      </c>
      <c r="E126" s="2">
        <v>0</v>
      </c>
      <c r="F126" s="2">
        <f t="shared" si="1"/>
        <v>0</v>
      </c>
    </row>
    <row r="127" spans="1:6" x14ac:dyDescent="0.2">
      <c r="A127" s="2">
        <v>125</v>
      </c>
      <c r="B127" s="2" t="s">
        <v>251</v>
      </c>
      <c r="C127" s="2" t="s">
        <v>252</v>
      </c>
      <c r="D127" s="2">
        <v>2</v>
      </c>
      <c r="E127" s="2">
        <v>0</v>
      </c>
      <c r="F127" s="2">
        <f t="shared" si="1"/>
        <v>0</v>
      </c>
    </row>
    <row r="128" spans="1:6" x14ac:dyDescent="0.2">
      <c r="A128" s="2">
        <v>126</v>
      </c>
      <c r="B128" s="2" t="s">
        <v>253</v>
      </c>
      <c r="C128" s="2" t="s">
        <v>254</v>
      </c>
      <c r="D128" s="2">
        <v>2</v>
      </c>
      <c r="E128" s="2">
        <v>0</v>
      </c>
      <c r="F128" s="2">
        <f t="shared" si="1"/>
        <v>0</v>
      </c>
    </row>
    <row r="129" spans="1:6" x14ac:dyDescent="0.2">
      <c r="A129" s="2">
        <v>127</v>
      </c>
      <c r="B129" s="2" t="s">
        <v>255</v>
      </c>
      <c r="C129" s="2" t="s">
        <v>256</v>
      </c>
      <c r="D129" s="2">
        <v>2</v>
      </c>
      <c r="E129" s="2">
        <v>0</v>
      </c>
      <c r="F129" s="2">
        <f t="shared" si="1"/>
        <v>0</v>
      </c>
    </row>
    <row r="130" spans="1:6" x14ac:dyDescent="0.2">
      <c r="A130" s="2">
        <v>128</v>
      </c>
      <c r="B130" s="2" t="s">
        <v>257</v>
      </c>
      <c r="C130" s="2" t="s">
        <v>258</v>
      </c>
      <c r="D130" s="2">
        <v>2</v>
      </c>
      <c r="E130" s="2">
        <v>0</v>
      </c>
      <c r="F130" s="2">
        <f t="shared" si="1"/>
        <v>0</v>
      </c>
    </row>
    <row r="131" spans="1:6" x14ac:dyDescent="0.2">
      <c r="A131" s="2">
        <v>129</v>
      </c>
      <c r="B131" s="2" t="s">
        <v>259</v>
      </c>
      <c r="C131" s="2" t="s">
        <v>260</v>
      </c>
      <c r="D131" s="2">
        <v>2</v>
      </c>
      <c r="E131" s="2">
        <v>0</v>
      </c>
      <c r="F131" s="2">
        <f t="shared" si="1"/>
        <v>0</v>
      </c>
    </row>
    <row r="132" spans="1:6" x14ac:dyDescent="0.2">
      <c r="A132" s="2">
        <v>130</v>
      </c>
      <c r="B132" s="2" t="s">
        <v>261</v>
      </c>
      <c r="C132" s="2" t="s">
        <v>262</v>
      </c>
      <c r="D132" s="2">
        <v>2</v>
      </c>
      <c r="E132" s="2">
        <v>0</v>
      </c>
      <c r="F132" s="2">
        <f t="shared" si="1"/>
        <v>0</v>
      </c>
    </row>
    <row r="133" spans="1:6" x14ac:dyDescent="0.2">
      <c r="A133" s="2">
        <v>131</v>
      </c>
      <c r="B133" s="2" t="s">
        <v>263</v>
      </c>
      <c r="C133" s="2" t="s">
        <v>264</v>
      </c>
      <c r="D133" s="2">
        <v>2</v>
      </c>
      <c r="E133" s="2">
        <v>0</v>
      </c>
      <c r="F133" s="2">
        <f t="shared" ref="F133:F196" si="2">E133-E132</f>
        <v>0</v>
      </c>
    </row>
    <row r="134" spans="1:6" x14ac:dyDescent="0.2">
      <c r="A134" s="2">
        <v>132</v>
      </c>
      <c r="B134" s="2" t="s">
        <v>265</v>
      </c>
      <c r="C134" s="2" t="s">
        <v>266</v>
      </c>
      <c r="D134" s="2">
        <v>2</v>
      </c>
      <c r="E134" s="2">
        <v>0</v>
      </c>
      <c r="F134" s="2">
        <f t="shared" si="2"/>
        <v>0</v>
      </c>
    </row>
    <row r="135" spans="1:6" x14ac:dyDescent="0.2">
      <c r="A135" s="2">
        <v>133</v>
      </c>
      <c r="B135" s="2" t="s">
        <v>267</v>
      </c>
      <c r="C135" s="2" t="s">
        <v>268</v>
      </c>
      <c r="D135" s="2">
        <v>2</v>
      </c>
      <c r="E135" s="2">
        <v>0</v>
      </c>
      <c r="F135" s="2">
        <f t="shared" si="2"/>
        <v>0</v>
      </c>
    </row>
    <row r="136" spans="1:6" x14ac:dyDescent="0.2">
      <c r="A136" s="2">
        <v>134</v>
      </c>
      <c r="B136" s="2" t="s">
        <v>269</v>
      </c>
      <c r="C136" s="2" t="s">
        <v>270</v>
      </c>
      <c r="D136" s="2">
        <v>2</v>
      </c>
      <c r="E136" s="2">
        <v>0</v>
      </c>
      <c r="F136" s="2">
        <f t="shared" si="2"/>
        <v>0</v>
      </c>
    </row>
    <row r="137" spans="1:6" x14ac:dyDescent="0.2">
      <c r="A137" s="2">
        <v>135</v>
      </c>
      <c r="B137" s="2" t="s">
        <v>271</v>
      </c>
      <c r="C137" s="2" t="s">
        <v>272</v>
      </c>
      <c r="D137" s="2">
        <v>2</v>
      </c>
      <c r="E137" s="2">
        <v>0</v>
      </c>
      <c r="F137" s="2">
        <f t="shared" si="2"/>
        <v>0</v>
      </c>
    </row>
    <row r="138" spans="1:6" x14ac:dyDescent="0.2">
      <c r="A138" s="2">
        <v>136</v>
      </c>
      <c r="B138" s="2" t="s">
        <v>273</v>
      </c>
      <c r="C138" s="2" t="s">
        <v>274</v>
      </c>
      <c r="D138" s="2">
        <v>2</v>
      </c>
      <c r="E138" s="2">
        <v>0</v>
      </c>
      <c r="F138" s="2">
        <f t="shared" si="2"/>
        <v>0</v>
      </c>
    </row>
    <row r="139" spans="1:6" x14ac:dyDescent="0.2">
      <c r="A139" s="2">
        <v>137</v>
      </c>
      <c r="B139" s="2" t="s">
        <v>275</v>
      </c>
      <c r="C139" s="2" t="s">
        <v>276</v>
      </c>
      <c r="D139" s="2">
        <v>2</v>
      </c>
      <c r="E139" s="2">
        <v>0</v>
      </c>
      <c r="F139" s="2">
        <f t="shared" si="2"/>
        <v>0</v>
      </c>
    </row>
    <row r="140" spans="1:6" x14ac:dyDescent="0.2">
      <c r="A140" s="2">
        <v>138</v>
      </c>
      <c r="B140" s="2" t="s">
        <v>277</v>
      </c>
      <c r="C140" s="2" t="s">
        <v>278</v>
      </c>
      <c r="D140" s="2">
        <v>2</v>
      </c>
      <c r="E140" s="2">
        <v>0</v>
      </c>
      <c r="F140" s="2">
        <f t="shared" si="2"/>
        <v>0</v>
      </c>
    </row>
    <row r="141" spans="1:6" x14ac:dyDescent="0.2">
      <c r="A141" s="2">
        <v>139</v>
      </c>
      <c r="B141" s="2" t="s">
        <v>279</v>
      </c>
      <c r="C141" s="2" t="s">
        <v>280</v>
      </c>
      <c r="D141" s="2">
        <v>2</v>
      </c>
      <c r="E141" s="2">
        <v>0</v>
      </c>
      <c r="F141" s="2">
        <f t="shared" si="2"/>
        <v>0</v>
      </c>
    </row>
    <row r="142" spans="1:6" x14ac:dyDescent="0.2">
      <c r="A142" s="2">
        <v>140</v>
      </c>
      <c r="B142" s="2" t="s">
        <v>281</v>
      </c>
      <c r="C142" s="2" t="s">
        <v>282</v>
      </c>
      <c r="D142" s="2">
        <v>2</v>
      </c>
      <c r="E142" s="2">
        <v>0</v>
      </c>
      <c r="F142" s="2">
        <f t="shared" si="2"/>
        <v>0</v>
      </c>
    </row>
    <row r="143" spans="1:6" x14ac:dyDescent="0.2">
      <c r="A143" s="2">
        <v>141</v>
      </c>
      <c r="B143" s="2" t="s">
        <v>283</v>
      </c>
      <c r="C143" s="2" t="s">
        <v>284</v>
      </c>
      <c r="D143" s="2">
        <v>2</v>
      </c>
      <c r="E143" s="2">
        <v>0</v>
      </c>
      <c r="F143" s="2">
        <f t="shared" si="2"/>
        <v>0</v>
      </c>
    </row>
    <row r="144" spans="1:6" x14ac:dyDescent="0.2">
      <c r="A144" s="2">
        <v>142</v>
      </c>
      <c r="B144" s="2" t="s">
        <v>285</v>
      </c>
      <c r="C144" s="2" t="s">
        <v>286</v>
      </c>
      <c r="D144" s="2">
        <v>2</v>
      </c>
      <c r="E144" s="2">
        <v>0</v>
      </c>
      <c r="F144" s="2">
        <f t="shared" si="2"/>
        <v>0</v>
      </c>
    </row>
    <row r="145" spans="1:6" x14ac:dyDescent="0.2">
      <c r="A145" s="2">
        <v>143</v>
      </c>
      <c r="B145" s="2" t="s">
        <v>287</v>
      </c>
      <c r="C145" s="2" t="s">
        <v>288</v>
      </c>
      <c r="D145" s="2">
        <v>2</v>
      </c>
      <c r="E145" s="2">
        <v>0</v>
      </c>
      <c r="F145" s="2">
        <f t="shared" si="2"/>
        <v>0</v>
      </c>
    </row>
    <row r="146" spans="1:6" x14ac:dyDescent="0.2">
      <c r="A146" s="2">
        <v>144</v>
      </c>
      <c r="B146" s="2" t="s">
        <v>289</v>
      </c>
      <c r="C146" s="2" t="s">
        <v>290</v>
      </c>
      <c r="D146" s="2">
        <v>2</v>
      </c>
      <c r="E146" s="2">
        <v>0</v>
      </c>
      <c r="F146" s="2">
        <f t="shared" si="2"/>
        <v>0</v>
      </c>
    </row>
    <row r="147" spans="1:6" x14ac:dyDescent="0.2">
      <c r="A147" s="2">
        <v>145</v>
      </c>
      <c r="B147" s="2" t="s">
        <v>291</v>
      </c>
      <c r="C147" s="2" t="s">
        <v>292</v>
      </c>
      <c r="D147" s="2">
        <v>2</v>
      </c>
      <c r="E147" s="2">
        <v>0</v>
      </c>
      <c r="F147" s="2">
        <f t="shared" si="2"/>
        <v>0</v>
      </c>
    </row>
    <row r="148" spans="1:6" x14ac:dyDescent="0.2">
      <c r="A148" s="2">
        <v>146</v>
      </c>
      <c r="B148" s="2" t="s">
        <v>293</v>
      </c>
      <c r="C148" s="2" t="s">
        <v>294</v>
      </c>
      <c r="D148" s="2">
        <v>2</v>
      </c>
      <c r="E148" s="2">
        <v>0</v>
      </c>
      <c r="F148" s="2">
        <f t="shared" si="2"/>
        <v>0</v>
      </c>
    </row>
    <row r="149" spans="1:6" x14ac:dyDescent="0.2">
      <c r="A149" s="2">
        <v>147</v>
      </c>
      <c r="B149" s="2" t="s">
        <v>295</v>
      </c>
      <c r="C149" s="2" t="s">
        <v>296</v>
      </c>
      <c r="D149" s="2">
        <v>2</v>
      </c>
      <c r="E149" s="2">
        <v>0</v>
      </c>
      <c r="F149" s="2">
        <f t="shared" si="2"/>
        <v>0</v>
      </c>
    </row>
    <row r="150" spans="1:6" x14ac:dyDescent="0.2">
      <c r="A150" s="2">
        <v>148</v>
      </c>
      <c r="B150" s="2" t="s">
        <v>297</v>
      </c>
      <c r="C150" s="2" t="s">
        <v>298</v>
      </c>
      <c r="D150" s="2">
        <v>2</v>
      </c>
      <c r="E150" s="2">
        <v>0</v>
      </c>
      <c r="F150" s="2">
        <f t="shared" si="2"/>
        <v>0</v>
      </c>
    </row>
    <row r="151" spans="1:6" x14ac:dyDescent="0.2">
      <c r="A151" s="2">
        <v>149</v>
      </c>
      <c r="B151" s="2" t="s">
        <v>299</v>
      </c>
      <c r="C151" s="2" t="s">
        <v>300</v>
      </c>
      <c r="D151" s="2">
        <v>2</v>
      </c>
      <c r="E151" s="2">
        <v>0</v>
      </c>
      <c r="F151" s="2">
        <f t="shared" si="2"/>
        <v>0</v>
      </c>
    </row>
    <row r="152" spans="1:6" x14ac:dyDescent="0.2">
      <c r="A152" s="2">
        <v>150</v>
      </c>
      <c r="B152" s="2" t="s">
        <v>301</v>
      </c>
      <c r="C152" s="2" t="s">
        <v>302</v>
      </c>
      <c r="D152" s="2">
        <v>2</v>
      </c>
      <c r="E152" s="2">
        <v>1.1366000000000001</v>
      </c>
      <c r="F152" s="2">
        <f t="shared" si="2"/>
        <v>1.1366000000000001</v>
      </c>
    </row>
    <row r="153" spans="1:6" x14ac:dyDescent="0.2">
      <c r="A153" s="2">
        <v>151</v>
      </c>
      <c r="B153" s="2" t="s">
        <v>303</v>
      </c>
      <c r="C153" s="2" t="s">
        <v>304</v>
      </c>
      <c r="D153" s="2">
        <v>2</v>
      </c>
      <c r="E153" s="2">
        <v>2.2730999999999999</v>
      </c>
      <c r="F153" s="2">
        <f t="shared" si="2"/>
        <v>1.1364999999999998</v>
      </c>
    </row>
    <row r="154" spans="1:6" x14ac:dyDescent="0.2">
      <c r="A154" s="2">
        <v>152</v>
      </c>
      <c r="B154" s="2" t="s">
        <v>305</v>
      </c>
      <c r="C154" s="2" t="s">
        <v>306</v>
      </c>
      <c r="D154" s="2">
        <v>2</v>
      </c>
      <c r="E154" s="2">
        <v>3.4097</v>
      </c>
      <c r="F154" s="2">
        <f t="shared" si="2"/>
        <v>1.1366000000000001</v>
      </c>
    </row>
    <row r="155" spans="1:6" x14ac:dyDescent="0.2">
      <c r="A155" s="2">
        <v>153</v>
      </c>
      <c r="B155" s="2" t="s">
        <v>307</v>
      </c>
      <c r="C155" s="2" t="s">
        <v>308</v>
      </c>
      <c r="D155" s="2">
        <v>2</v>
      </c>
      <c r="E155" s="2">
        <v>6.9871999999999996</v>
      </c>
      <c r="F155" s="2">
        <f t="shared" si="2"/>
        <v>3.5774999999999997</v>
      </c>
    </row>
    <row r="156" spans="1:6" x14ac:dyDescent="0.2">
      <c r="A156" s="2">
        <v>154</v>
      </c>
      <c r="B156" s="2" t="s">
        <v>309</v>
      </c>
      <c r="C156" s="2" t="s">
        <v>310</v>
      </c>
      <c r="D156" s="2">
        <v>2</v>
      </c>
      <c r="E156" s="2">
        <v>6.9871999999999996</v>
      </c>
      <c r="F156" s="2">
        <f t="shared" si="2"/>
        <v>0</v>
      </c>
    </row>
    <row r="157" spans="1:6" x14ac:dyDescent="0.2">
      <c r="A157" s="2">
        <v>155</v>
      </c>
      <c r="B157" s="2" t="s">
        <v>311</v>
      </c>
      <c r="C157" s="2" t="s">
        <v>312</v>
      </c>
      <c r="D157" s="2">
        <v>2</v>
      </c>
      <c r="E157" s="2">
        <v>8.1236999999999995</v>
      </c>
      <c r="F157" s="2">
        <f t="shared" si="2"/>
        <v>1.1364999999999998</v>
      </c>
    </row>
    <row r="158" spans="1:6" x14ac:dyDescent="0.2">
      <c r="A158" s="2">
        <v>156</v>
      </c>
      <c r="B158" s="2" t="s">
        <v>313</v>
      </c>
      <c r="C158" s="2" t="s">
        <v>314</v>
      </c>
      <c r="D158" s="2">
        <v>2</v>
      </c>
      <c r="E158" s="2">
        <v>8.1236999999999995</v>
      </c>
      <c r="F158" s="2">
        <f t="shared" si="2"/>
        <v>0</v>
      </c>
    </row>
    <row r="159" spans="1:6" x14ac:dyDescent="0.2">
      <c r="A159" s="2">
        <v>157</v>
      </c>
      <c r="B159" s="2" t="s">
        <v>315</v>
      </c>
      <c r="C159" s="2" t="s">
        <v>316</v>
      </c>
      <c r="D159" s="2">
        <v>2</v>
      </c>
      <c r="E159" s="2">
        <v>9.2867999999999995</v>
      </c>
      <c r="F159" s="2">
        <f t="shared" si="2"/>
        <v>1.1631</v>
      </c>
    </row>
    <row r="160" spans="1:6" x14ac:dyDescent="0.2">
      <c r="A160" s="2">
        <v>158</v>
      </c>
      <c r="B160" s="2" t="s">
        <v>317</v>
      </c>
      <c r="C160" s="2" t="s">
        <v>318</v>
      </c>
      <c r="D160" s="2">
        <v>2</v>
      </c>
      <c r="E160" s="2">
        <v>12.9518</v>
      </c>
      <c r="F160" s="2">
        <f t="shared" si="2"/>
        <v>3.6650000000000009</v>
      </c>
    </row>
    <row r="161" spans="1:6" x14ac:dyDescent="0.2">
      <c r="A161" s="2">
        <v>159</v>
      </c>
      <c r="B161" s="2" t="s">
        <v>319</v>
      </c>
      <c r="C161" s="2" t="s">
        <v>320</v>
      </c>
      <c r="D161" s="2">
        <v>2</v>
      </c>
      <c r="E161" s="2">
        <v>14.0884</v>
      </c>
      <c r="F161" s="2">
        <f t="shared" si="2"/>
        <v>1.1365999999999996</v>
      </c>
    </row>
    <row r="162" spans="1:6" x14ac:dyDescent="0.2">
      <c r="A162" s="2">
        <v>160</v>
      </c>
      <c r="B162" s="2" t="s">
        <v>321</v>
      </c>
      <c r="C162" s="2" t="s">
        <v>322</v>
      </c>
      <c r="D162" s="2">
        <v>2</v>
      </c>
      <c r="E162" s="2">
        <v>15.2249</v>
      </c>
      <c r="F162" s="2">
        <f t="shared" si="2"/>
        <v>1.1364999999999998</v>
      </c>
    </row>
    <row r="163" spans="1:6" x14ac:dyDescent="0.2">
      <c r="A163" s="2">
        <v>161</v>
      </c>
      <c r="B163" s="2" t="s">
        <v>323</v>
      </c>
      <c r="C163" s="2" t="s">
        <v>324</v>
      </c>
      <c r="D163" s="2">
        <v>2</v>
      </c>
      <c r="E163" s="2">
        <v>18.719000000000001</v>
      </c>
      <c r="F163" s="2">
        <f t="shared" si="2"/>
        <v>3.4941000000000013</v>
      </c>
    </row>
    <row r="164" spans="1:6" x14ac:dyDescent="0.2">
      <c r="A164" s="2">
        <v>162</v>
      </c>
      <c r="B164" s="2" t="s">
        <v>325</v>
      </c>
      <c r="C164" s="2" t="s">
        <v>326</v>
      </c>
      <c r="D164" s="2">
        <v>2</v>
      </c>
      <c r="E164" s="2">
        <v>24.847100000000001</v>
      </c>
      <c r="F164" s="2">
        <f t="shared" si="2"/>
        <v>6.1280999999999999</v>
      </c>
    </row>
    <row r="165" spans="1:6" x14ac:dyDescent="0.2">
      <c r="A165" s="2">
        <v>163</v>
      </c>
      <c r="B165" s="2" t="s">
        <v>327</v>
      </c>
      <c r="C165" s="2" t="s">
        <v>328</v>
      </c>
      <c r="D165" s="2">
        <v>2</v>
      </c>
      <c r="E165" s="2">
        <v>27.121400000000001</v>
      </c>
      <c r="F165" s="2">
        <f t="shared" si="2"/>
        <v>2.2743000000000002</v>
      </c>
    </row>
    <row r="166" spans="1:6" x14ac:dyDescent="0.2">
      <c r="A166" s="2">
        <v>164</v>
      </c>
      <c r="B166" s="2" t="s">
        <v>329</v>
      </c>
      <c r="C166" s="2" t="s">
        <v>330</v>
      </c>
      <c r="D166" s="2">
        <v>2</v>
      </c>
      <c r="E166" s="2">
        <v>29.395600000000002</v>
      </c>
      <c r="F166" s="2">
        <f t="shared" si="2"/>
        <v>2.2742000000000004</v>
      </c>
    </row>
    <row r="167" spans="1:6" x14ac:dyDescent="0.2">
      <c r="A167" s="2">
        <v>165</v>
      </c>
      <c r="B167" s="2" t="s">
        <v>331</v>
      </c>
      <c r="C167" s="2" t="s">
        <v>332</v>
      </c>
      <c r="D167" s="2">
        <v>2</v>
      </c>
      <c r="E167" s="2">
        <v>29.395600000000002</v>
      </c>
      <c r="F167" s="2">
        <f t="shared" si="2"/>
        <v>0</v>
      </c>
    </row>
    <row r="168" spans="1:6" x14ac:dyDescent="0.2">
      <c r="A168" s="2">
        <v>166</v>
      </c>
      <c r="B168" s="2" t="s">
        <v>333</v>
      </c>
      <c r="C168" s="2" t="s">
        <v>334</v>
      </c>
      <c r="D168" s="2">
        <v>2</v>
      </c>
      <c r="E168" s="2">
        <v>29.395600000000002</v>
      </c>
      <c r="F168" s="2">
        <f t="shared" si="2"/>
        <v>0</v>
      </c>
    </row>
    <row r="169" spans="1:6" x14ac:dyDescent="0.2">
      <c r="A169" s="2">
        <v>167</v>
      </c>
      <c r="B169" s="2" t="s">
        <v>335</v>
      </c>
      <c r="C169" s="2" t="s">
        <v>336</v>
      </c>
      <c r="D169" s="2">
        <v>2</v>
      </c>
      <c r="E169" s="2">
        <v>29.395600000000002</v>
      </c>
      <c r="F169" s="2">
        <f t="shared" si="2"/>
        <v>0</v>
      </c>
    </row>
    <row r="170" spans="1:6" x14ac:dyDescent="0.2">
      <c r="A170" s="2">
        <v>168</v>
      </c>
      <c r="B170" s="2" t="s">
        <v>337</v>
      </c>
      <c r="C170" s="2" t="s">
        <v>338</v>
      </c>
      <c r="D170" s="2">
        <v>2</v>
      </c>
      <c r="E170" s="2">
        <v>30.586300000000001</v>
      </c>
      <c r="F170" s="2">
        <f t="shared" si="2"/>
        <v>1.1906999999999996</v>
      </c>
    </row>
    <row r="171" spans="1:6" x14ac:dyDescent="0.2">
      <c r="A171" s="2">
        <v>169</v>
      </c>
      <c r="B171" s="2" t="s">
        <v>339</v>
      </c>
      <c r="C171" s="2" t="s">
        <v>340</v>
      </c>
      <c r="D171" s="2">
        <v>2</v>
      </c>
      <c r="E171" s="2">
        <v>35.732700000000001</v>
      </c>
      <c r="F171" s="2">
        <f t="shared" si="2"/>
        <v>5.1463999999999999</v>
      </c>
    </row>
    <row r="172" spans="1:6" x14ac:dyDescent="0.2">
      <c r="A172" s="2">
        <v>170</v>
      </c>
      <c r="B172" s="2" t="s">
        <v>341</v>
      </c>
      <c r="C172" s="2" t="s">
        <v>342</v>
      </c>
      <c r="D172" s="2">
        <v>2</v>
      </c>
      <c r="E172" s="2">
        <v>35.732700000000001</v>
      </c>
      <c r="F172" s="2">
        <f t="shared" si="2"/>
        <v>0</v>
      </c>
    </row>
    <row r="173" spans="1:6" x14ac:dyDescent="0.2">
      <c r="A173" s="2">
        <v>171</v>
      </c>
      <c r="B173" s="2" t="s">
        <v>343</v>
      </c>
      <c r="C173" s="2" t="s">
        <v>344</v>
      </c>
      <c r="D173" s="2">
        <v>2</v>
      </c>
      <c r="E173" s="2">
        <v>35.732700000000001</v>
      </c>
      <c r="F173" s="2">
        <f t="shared" si="2"/>
        <v>0</v>
      </c>
    </row>
    <row r="174" spans="1:6" x14ac:dyDescent="0.2">
      <c r="A174" s="2">
        <v>172</v>
      </c>
      <c r="B174" s="2" t="s">
        <v>345</v>
      </c>
      <c r="C174" s="2" t="s">
        <v>346</v>
      </c>
      <c r="D174" s="2">
        <v>2</v>
      </c>
      <c r="E174" s="2">
        <v>35.732700000000001</v>
      </c>
      <c r="F174" s="2">
        <f t="shared" si="2"/>
        <v>0</v>
      </c>
    </row>
    <row r="175" spans="1:6" x14ac:dyDescent="0.2">
      <c r="A175" s="2">
        <v>173</v>
      </c>
      <c r="B175" s="2" t="s">
        <v>347</v>
      </c>
      <c r="C175" s="2" t="s">
        <v>348</v>
      </c>
      <c r="D175" s="2">
        <v>2</v>
      </c>
      <c r="E175" s="2">
        <v>35.732700000000001</v>
      </c>
      <c r="F175" s="2">
        <f t="shared" si="2"/>
        <v>0</v>
      </c>
    </row>
    <row r="176" spans="1:6" x14ac:dyDescent="0.2">
      <c r="A176" s="2">
        <v>174</v>
      </c>
      <c r="B176" s="2" t="s">
        <v>349</v>
      </c>
      <c r="C176" s="2" t="s">
        <v>350</v>
      </c>
      <c r="D176" s="2">
        <v>2</v>
      </c>
      <c r="E176" s="2">
        <v>35.732700000000001</v>
      </c>
      <c r="F176" s="2">
        <f t="shared" si="2"/>
        <v>0</v>
      </c>
    </row>
    <row r="177" spans="1:6" x14ac:dyDescent="0.2">
      <c r="A177" s="2">
        <v>175</v>
      </c>
      <c r="B177" s="2" t="s">
        <v>351</v>
      </c>
      <c r="C177" s="2" t="s">
        <v>352</v>
      </c>
      <c r="D177" s="2">
        <v>2</v>
      </c>
      <c r="E177" s="2">
        <v>36.895699999999998</v>
      </c>
      <c r="F177" s="2">
        <f t="shared" si="2"/>
        <v>1.1629999999999967</v>
      </c>
    </row>
    <row r="178" spans="1:6" x14ac:dyDescent="0.2">
      <c r="A178" s="2">
        <v>176</v>
      </c>
      <c r="B178" s="2" t="s">
        <v>353</v>
      </c>
      <c r="C178" s="2" t="s">
        <v>354</v>
      </c>
      <c r="D178" s="2">
        <v>2</v>
      </c>
      <c r="E178" s="2">
        <v>38.058700000000002</v>
      </c>
      <c r="F178" s="2">
        <f t="shared" si="2"/>
        <v>1.1630000000000038</v>
      </c>
    </row>
    <row r="179" spans="1:6" x14ac:dyDescent="0.2">
      <c r="A179" s="2">
        <v>177</v>
      </c>
      <c r="B179" s="2" t="s">
        <v>355</v>
      </c>
      <c r="C179" s="2" t="s">
        <v>356</v>
      </c>
      <c r="D179" s="2">
        <v>2</v>
      </c>
      <c r="E179" s="2">
        <v>39.221699999999998</v>
      </c>
      <c r="F179" s="2">
        <f t="shared" si="2"/>
        <v>1.1629999999999967</v>
      </c>
    </row>
    <row r="180" spans="1:6" x14ac:dyDescent="0.2">
      <c r="A180" s="2">
        <v>178</v>
      </c>
      <c r="B180" s="2" t="s">
        <v>357</v>
      </c>
      <c r="C180" s="2" t="s">
        <v>358</v>
      </c>
      <c r="D180" s="2">
        <v>2</v>
      </c>
      <c r="E180" s="2">
        <v>40.384700000000002</v>
      </c>
      <c r="F180" s="2">
        <f t="shared" si="2"/>
        <v>1.1630000000000038</v>
      </c>
    </row>
    <row r="181" spans="1:6" x14ac:dyDescent="0.2">
      <c r="A181" s="2">
        <v>179</v>
      </c>
      <c r="B181" s="2" t="s">
        <v>359</v>
      </c>
      <c r="C181" s="2" t="s">
        <v>360</v>
      </c>
      <c r="D181" s="2">
        <v>2</v>
      </c>
      <c r="E181" s="2">
        <v>42.767400000000002</v>
      </c>
      <c r="F181" s="2">
        <f t="shared" si="2"/>
        <v>2.3826999999999998</v>
      </c>
    </row>
    <row r="182" spans="1:6" x14ac:dyDescent="0.2">
      <c r="A182" s="2">
        <v>180</v>
      </c>
      <c r="B182" s="2" t="s">
        <v>361</v>
      </c>
      <c r="C182" s="2" t="s">
        <v>362</v>
      </c>
      <c r="D182" s="2">
        <v>2</v>
      </c>
      <c r="E182" s="2">
        <v>43.930399999999999</v>
      </c>
      <c r="F182" s="2">
        <f t="shared" si="2"/>
        <v>1.1629999999999967</v>
      </c>
    </row>
    <row r="183" spans="1:6" x14ac:dyDescent="0.2">
      <c r="A183" s="2">
        <v>181</v>
      </c>
      <c r="B183" s="2" t="s">
        <v>363</v>
      </c>
      <c r="C183" s="2" t="s">
        <v>364</v>
      </c>
      <c r="D183" s="2">
        <v>2</v>
      </c>
      <c r="E183" s="2">
        <v>45.093400000000003</v>
      </c>
      <c r="F183" s="2">
        <f t="shared" si="2"/>
        <v>1.1630000000000038</v>
      </c>
    </row>
    <row r="184" spans="1:6" x14ac:dyDescent="0.2">
      <c r="A184" s="2">
        <v>182</v>
      </c>
      <c r="B184" s="2" t="s">
        <v>365</v>
      </c>
      <c r="C184" s="2" t="s">
        <v>366</v>
      </c>
      <c r="D184" s="2">
        <v>2</v>
      </c>
      <c r="E184" s="2">
        <v>46.256399999999999</v>
      </c>
      <c r="F184" s="2">
        <f t="shared" si="2"/>
        <v>1.1629999999999967</v>
      </c>
    </row>
    <row r="185" spans="1:6" x14ac:dyDescent="0.2">
      <c r="A185" s="2">
        <v>183</v>
      </c>
      <c r="B185" s="2" t="s">
        <v>367</v>
      </c>
      <c r="C185" s="2" t="s">
        <v>368</v>
      </c>
      <c r="D185" s="2">
        <v>2</v>
      </c>
      <c r="E185" s="2">
        <v>46.256399999999999</v>
      </c>
      <c r="F185" s="2">
        <f t="shared" si="2"/>
        <v>0</v>
      </c>
    </row>
    <row r="186" spans="1:6" x14ac:dyDescent="0.2">
      <c r="A186" s="2">
        <v>184</v>
      </c>
      <c r="B186" s="2" t="s">
        <v>369</v>
      </c>
      <c r="C186" s="2" t="s">
        <v>370</v>
      </c>
      <c r="D186" s="2">
        <v>2</v>
      </c>
      <c r="E186" s="2">
        <v>46.256399999999999</v>
      </c>
      <c r="F186" s="2">
        <f t="shared" si="2"/>
        <v>0</v>
      </c>
    </row>
    <row r="187" spans="1:6" x14ac:dyDescent="0.2">
      <c r="A187" s="2">
        <v>185</v>
      </c>
      <c r="B187" s="2" t="s">
        <v>371</v>
      </c>
      <c r="C187" s="2" t="s">
        <v>372</v>
      </c>
      <c r="D187" s="2">
        <v>2</v>
      </c>
      <c r="E187" s="2">
        <v>47.419400000000003</v>
      </c>
      <c r="F187" s="2">
        <f t="shared" si="2"/>
        <v>1.1630000000000038</v>
      </c>
    </row>
    <row r="188" spans="1:6" x14ac:dyDescent="0.2">
      <c r="A188" s="2">
        <v>186</v>
      </c>
      <c r="B188" s="2" t="s">
        <v>373</v>
      </c>
      <c r="C188" s="2" t="s">
        <v>374</v>
      </c>
      <c r="D188" s="2">
        <v>2</v>
      </c>
      <c r="E188" s="2">
        <v>47.419400000000003</v>
      </c>
      <c r="F188" s="2">
        <f t="shared" si="2"/>
        <v>0</v>
      </c>
    </row>
    <row r="189" spans="1:6" x14ac:dyDescent="0.2">
      <c r="A189" s="2">
        <v>187</v>
      </c>
      <c r="B189" s="2" t="s">
        <v>375</v>
      </c>
      <c r="C189" s="2" t="s">
        <v>376</v>
      </c>
      <c r="D189" s="2">
        <v>2</v>
      </c>
      <c r="E189" s="2">
        <v>47.419400000000003</v>
      </c>
      <c r="F189" s="2">
        <f t="shared" si="2"/>
        <v>0</v>
      </c>
    </row>
    <row r="190" spans="1:6" x14ac:dyDescent="0.2">
      <c r="A190" s="2">
        <v>188</v>
      </c>
      <c r="B190" s="2" t="s">
        <v>377</v>
      </c>
      <c r="C190" s="2" t="s">
        <v>378</v>
      </c>
      <c r="D190" s="2">
        <v>2</v>
      </c>
      <c r="E190" s="2">
        <v>47.419400000000003</v>
      </c>
      <c r="F190" s="2">
        <f t="shared" si="2"/>
        <v>0</v>
      </c>
    </row>
    <row r="191" spans="1:6" x14ac:dyDescent="0.2">
      <c r="A191" s="2">
        <v>189</v>
      </c>
      <c r="B191" s="2" t="s">
        <v>379</v>
      </c>
      <c r="C191" s="2" t="s">
        <v>380</v>
      </c>
      <c r="D191" s="2">
        <v>2</v>
      </c>
      <c r="E191" s="2">
        <v>47.419400000000003</v>
      </c>
      <c r="F191" s="2">
        <f t="shared" si="2"/>
        <v>0</v>
      </c>
    </row>
    <row r="192" spans="1:6" x14ac:dyDescent="0.2">
      <c r="A192" s="2">
        <v>190</v>
      </c>
      <c r="B192" s="2" t="s">
        <v>381</v>
      </c>
      <c r="C192" s="2" t="s">
        <v>382</v>
      </c>
      <c r="D192" s="2">
        <v>2</v>
      </c>
      <c r="E192" s="2">
        <v>47.419400000000003</v>
      </c>
      <c r="F192" s="2">
        <f t="shared" si="2"/>
        <v>0</v>
      </c>
    </row>
    <row r="193" spans="1:6" x14ac:dyDescent="0.2">
      <c r="A193" s="2">
        <v>191</v>
      </c>
      <c r="B193" s="2" t="s">
        <v>383</v>
      </c>
      <c r="C193" s="2" t="s">
        <v>384</v>
      </c>
      <c r="D193" s="2">
        <v>2</v>
      </c>
      <c r="E193" s="2">
        <v>47.419400000000003</v>
      </c>
      <c r="F193" s="2">
        <f t="shared" si="2"/>
        <v>0</v>
      </c>
    </row>
    <row r="194" spans="1:6" x14ac:dyDescent="0.2">
      <c r="A194" s="2">
        <v>192</v>
      </c>
      <c r="B194" s="2" t="s">
        <v>385</v>
      </c>
      <c r="C194" s="2" t="s">
        <v>386</v>
      </c>
      <c r="D194" s="2">
        <v>2</v>
      </c>
      <c r="E194" s="2">
        <v>47.419400000000003</v>
      </c>
      <c r="F194" s="2">
        <f t="shared" si="2"/>
        <v>0</v>
      </c>
    </row>
    <row r="195" spans="1:6" x14ac:dyDescent="0.2">
      <c r="A195" s="2">
        <v>193</v>
      </c>
      <c r="B195" s="2" t="s">
        <v>387</v>
      </c>
      <c r="C195" s="2" t="s">
        <v>388</v>
      </c>
      <c r="D195" s="2">
        <v>2</v>
      </c>
      <c r="E195" s="2">
        <v>47.419400000000003</v>
      </c>
      <c r="F195" s="2">
        <f t="shared" si="2"/>
        <v>0</v>
      </c>
    </row>
    <row r="196" spans="1:6" x14ac:dyDescent="0.2">
      <c r="A196" s="2">
        <v>194</v>
      </c>
      <c r="B196" s="2" t="s">
        <v>389</v>
      </c>
      <c r="C196" s="2" t="s">
        <v>390</v>
      </c>
      <c r="D196" s="2">
        <v>2</v>
      </c>
      <c r="E196" s="2">
        <v>47.419400000000003</v>
      </c>
      <c r="F196" s="2">
        <f t="shared" si="2"/>
        <v>0</v>
      </c>
    </row>
    <row r="197" spans="1:6" x14ac:dyDescent="0.2">
      <c r="A197" s="2">
        <v>195</v>
      </c>
      <c r="B197" s="2" t="s">
        <v>391</v>
      </c>
      <c r="C197" s="2" t="s">
        <v>392</v>
      </c>
      <c r="D197" s="2">
        <v>2</v>
      </c>
      <c r="E197" s="2">
        <v>47.419400000000003</v>
      </c>
      <c r="F197" s="2">
        <f t="shared" ref="F197:F260" si="3">E197-E196</f>
        <v>0</v>
      </c>
    </row>
    <row r="198" spans="1:6" x14ac:dyDescent="0.2">
      <c r="A198" s="2">
        <v>196</v>
      </c>
      <c r="B198" s="2" t="s">
        <v>393</v>
      </c>
      <c r="C198" s="2" t="s">
        <v>394</v>
      </c>
      <c r="D198" s="2">
        <v>2</v>
      </c>
      <c r="E198" s="2">
        <v>47.419400000000003</v>
      </c>
      <c r="F198" s="2">
        <f t="shared" si="3"/>
        <v>0</v>
      </c>
    </row>
    <row r="199" spans="1:6" x14ac:dyDescent="0.2">
      <c r="A199" s="2">
        <v>197</v>
      </c>
      <c r="B199" s="2" t="s">
        <v>395</v>
      </c>
      <c r="C199" s="2" t="s">
        <v>396</v>
      </c>
      <c r="D199" s="2">
        <v>2</v>
      </c>
      <c r="E199" s="2">
        <v>47.419400000000003</v>
      </c>
      <c r="F199" s="2">
        <f t="shared" si="3"/>
        <v>0</v>
      </c>
    </row>
    <row r="200" spans="1:6" x14ac:dyDescent="0.2">
      <c r="A200" s="2">
        <v>198</v>
      </c>
      <c r="B200" s="2" t="s">
        <v>397</v>
      </c>
      <c r="C200" s="2" t="s">
        <v>398</v>
      </c>
      <c r="D200" s="2">
        <v>2</v>
      </c>
      <c r="E200" s="2">
        <v>47.419400000000003</v>
      </c>
      <c r="F200" s="2">
        <f t="shared" si="3"/>
        <v>0</v>
      </c>
    </row>
    <row r="201" spans="1:6" x14ac:dyDescent="0.2">
      <c r="A201" s="2">
        <v>199</v>
      </c>
      <c r="B201" s="2" t="s">
        <v>399</v>
      </c>
      <c r="C201" s="2" t="s">
        <v>400</v>
      </c>
      <c r="D201" s="2">
        <v>2</v>
      </c>
      <c r="E201" s="2">
        <v>47.419400000000003</v>
      </c>
      <c r="F201" s="2">
        <f t="shared" si="3"/>
        <v>0</v>
      </c>
    </row>
    <row r="202" spans="1:6" x14ac:dyDescent="0.2">
      <c r="A202" s="2">
        <v>200</v>
      </c>
      <c r="B202" s="2" t="s">
        <v>401</v>
      </c>
      <c r="C202" s="2" t="s">
        <v>402</v>
      </c>
      <c r="D202" s="2">
        <v>2</v>
      </c>
      <c r="E202" s="2">
        <v>47.419400000000003</v>
      </c>
      <c r="F202" s="2">
        <f t="shared" si="3"/>
        <v>0</v>
      </c>
    </row>
    <row r="203" spans="1:6" x14ac:dyDescent="0.2">
      <c r="A203" s="2">
        <v>201</v>
      </c>
      <c r="B203" s="2" t="s">
        <v>403</v>
      </c>
      <c r="C203" s="2" t="s">
        <v>404</v>
      </c>
      <c r="D203" s="2">
        <v>2</v>
      </c>
      <c r="E203" s="2">
        <v>47.419400000000003</v>
      </c>
      <c r="F203" s="2">
        <f t="shared" si="3"/>
        <v>0</v>
      </c>
    </row>
    <row r="204" spans="1:6" x14ac:dyDescent="0.2">
      <c r="A204" s="2">
        <v>202</v>
      </c>
      <c r="B204" s="2" t="s">
        <v>405</v>
      </c>
      <c r="C204" s="2" t="s">
        <v>406</v>
      </c>
      <c r="D204" s="2">
        <v>2</v>
      </c>
      <c r="E204" s="2">
        <v>47.419400000000003</v>
      </c>
      <c r="F204" s="2">
        <f t="shared" si="3"/>
        <v>0</v>
      </c>
    </row>
    <row r="205" spans="1:6" x14ac:dyDescent="0.2">
      <c r="A205" s="2">
        <v>203</v>
      </c>
      <c r="B205" s="2" t="s">
        <v>407</v>
      </c>
      <c r="C205" s="2" t="s">
        <v>408</v>
      </c>
      <c r="D205" s="2">
        <v>2</v>
      </c>
      <c r="E205" s="2">
        <v>47.419400000000003</v>
      </c>
      <c r="F205" s="2">
        <f t="shared" si="3"/>
        <v>0</v>
      </c>
    </row>
    <row r="206" spans="1:6" x14ac:dyDescent="0.2">
      <c r="A206" s="2">
        <v>204</v>
      </c>
      <c r="B206" s="2" t="s">
        <v>409</v>
      </c>
      <c r="C206" s="2" t="s">
        <v>410</v>
      </c>
      <c r="D206" s="2">
        <v>2</v>
      </c>
      <c r="E206" s="2">
        <v>47.419400000000003</v>
      </c>
      <c r="F206" s="2">
        <f t="shared" si="3"/>
        <v>0</v>
      </c>
    </row>
    <row r="207" spans="1:6" x14ac:dyDescent="0.2">
      <c r="A207" s="2">
        <v>205</v>
      </c>
      <c r="B207" s="2" t="s">
        <v>411</v>
      </c>
      <c r="C207" s="2" t="s">
        <v>412</v>
      </c>
      <c r="D207" s="2">
        <v>2</v>
      </c>
      <c r="E207" s="2">
        <v>48.530700000000003</v>
      </c>
      <c r="F207" s="2">
        <f t="shared" si="3"/>
        <v>1.1113</v>
      </c>
    </row>
    <row r="208" spans="1:6" x14ac:dyDescent="0.2">
      <c r="A208" s="2">
        <v>206</v>
      </c>
      <c r="B208" s="2" t="s">
        <v>413</v>
      </c>
      <c r="C208" s="2" t="s">
        <v>414</v>
      </c>
      <c r="D208" s="2">
        <v>2</v>
      </c>
      <c r="E208" s="2">
        <v>49.642000000000003</v>
      </c>
      <c r="F208" s="2">
        <f t="shared" si="3"/>
        <v>1.1113</v>
      </c>
    </row>
    <row r="209" spans="1:6" x14ac:dyDescent="0.2">
      <c r="A209" s="2">
        <v>207</v>
      </c>
      <c r="B209" s="2" t="s">
        <v>415</v>
      </c>
      <c r="C209" s="2" t="s">
        <v>416</v>
      </c>
      <c r="D209" s="2">
        <v>2</v>
      </c>
      <c r="E209" s="2">
        <v>53.136099999999999</v>
      </c>
      <c r="F209" s="2">
        <f t="shared" si="3"/>
        <v>3.494099999999996</v>
      </c>
    </row>
    <row r="210" spans="1:6" x14ac:dyDescent="0.2">
      <c r="A210" s="2">
        <v>208</v>
      </c>
      <c r="B210" s="2" t="s">
        <v>417</v>
      </c>
      <c r="C210" s="2" t="s">
        <v>418</v>
      </c>
      <c r="D210" s="2">
        <v>2</v>
      </c>
      <c r="E210" s="2">
        <v>55.410400000000003</v>
      </c>
      <c r="F210" s="2">
        <f t="shared" si="3"/>
        <v>2.2743000000000038</v>
      </c>
    </row>
    <row r="211" spans="1:6" x14ac:dyDescent="0.2">
      <c r="A211" s="2">
        <v>209</v>
      </c>
      <c r="B211" s="2" t="s">
        <v>419</v>
      </c>
      <c r="C211" s="2" t="s">
        <v>420</v>
      </c>
      <c r="D211" s="2">
        <v>2</v>
      </c>
      <c r="E211" s="2">
        <v>55.410400000000003</v>
      </c>
      <c r="F211" s="2">
        <f t="shared" si="3"/>
        <v>0</v>
      </c>
    </row>
    <row r="212" spans="1:6" x14ac:dyDescent="0.2">
      <c r="A212" s="2">
        <v>210</v>
      </c>
      <c r="B212" s="2" t="s">
        <v>421</v>
      </c>
      <c r="C212" s="2" t="s">
        <v>422</v>
      </c>
      <c r="D212" s="2">
        <v>2</v>
      </c>
      <c r="E212" s="2">
        <v>55.410400000000003</v>
      </c>
      <c r="F212" s="2">
        <f t="shared" si="3"/>
        <v>0</v>
      </c>
    </row>
    <row r="213" spans="1:6" x14ac:dyDescent="0.2">
      <c r="A213" s="2">
        <v>211</v>
      </c>
      <c r="B213" s="2" t="s">
        <v>423</v>
      </c>
      <c r="C213" s="2" t="s">
        <v>424</v>
      </c>
      <c r="D213" s="2">
        <v>2</v>
      </c>
      <c r="E213" s="2">
        <v>55.410400000000003</v>
      </c>
      <c r="F213" s="2">
        <f t="shared" si="3"/>
        <v>0</v>
      </c>
    </row>
    <row r="214" spans="1:6" x14ac:dyDescent="0.2">
      <c r="A214" s="2">
        <v>212</v>
      </c>
      <c r="B214" s="2" t="s">
        <v>425</v>
      </c>
      <c r="C214" s="2" t="s">
        <v>426</v>
      </c>
      <c r="D214" s="2">
        <v>2</v>
      </c>
      <c r="E214" s="2">
        <v>56.521700000000003</v>
      </c>
      <c r="F214" s="2">
        <f t="shared" si="3"/>
        <v>1.1113</v>
      </c>
    </row>
    <row r="215" spans="1:6" x14ac:dyDescent="0.2">
      <c r="A215" s="2">
        <v>213</v>
      </c>
      <c r="B215" s="2" t="s">
        <v>427</v>
      </c>
      <c r="C215" s="2" t="s">
        <v>428</v>
      </c>
      <c r="D215" s="2">
        <v>2</v>
      </c>
      <c r="E215" s="2">
        <v>62.649700000000003</v>
      </c>
      <c r="F215" s="2">
        <f t="shared" si="3"/>
        <v>6.1280000000000001</v>
      </c>
    </row>
    <row r="216" spans="1:6" x14ac:dyDescent="0.2">
      <c r="A216" s="2">
        <v>214</v>
      </c>
      <c r="B216" s="2" t="s">
        <v>429</v>
      </c>
      <c r="C216" s="2" t="s">
        <v>430</v>
      </c>
      <c r="D216" s="2">
        <v>2</v>
      </c>
      <c r="E216" s="2">
        <v>62.649700000000003</v>
      </c>
      <c r="F216" s="2">
        <f t="shared" si="3"/>
        <v>0</v>
      </c>
    </row>
    <row r="217" spans="1:6" x14ac:dyDescent="0.2">
      <c r="A217" s="2">
        <v>215</v>
      </c>
      <c r="B217" s="2" t="s">
        <v>431</v>
      </c>
      <c r="C217" s="2" t="s">
        <v>432</v>
      </c>
      <c r="D217" s="2">
        <v>2</v>
      </c>
      <c r="E217" s="2">
        <v>65.090699999999998</v>
      </c>
      <c r="F217" s="2">
        <f t="shared" si="3"/>
        <v>2.4409999999999954</v>
      </c>
    </row>
    <row r="218" spans="1:6" x14ac:dyDescent="0.2">
      <c r="A218" s="2">
        <v>216</v>
      </c>
      <c r="B218" s="2" t="s">
        <v>433</v>
      </c>
      <c r="C218" s="2" t="s">
        <v>434</v>
      </c>
      <c r="D218" s="2">
        <v>2</v>
      </c>
      <c r="E218" s="2">
        <v>65.090699999999998</v>
      </c>
      <c r="F218" s="2">
        <f t="shared" si="3"/>
        <v>0</v>
      </c>
    </row>
    <row r="219" spans="1:6" x14ac:dyDescent="0.2">
      <c r="A219" s="2">
        <v>217</v>
      </c>
      <c r="B219" s="2" t="s">
        <v>435</v>
      </c>
      <c r="C219" s="2" t="s">
        <v>436</v>
      </c>
      <c r="D219" s="2">
        <v>2</v>
      </c>
      <c r="E219" s="2">
        <v>65.090699999999998</v>
      </c>
      <c r="F219" s="2">
        <f t="shared" si="3"/>
        <v>0</v>
      </c>
    </row>
    <row r="220" spans="1:6" x14ac:dyDescent="0.2">
      <c r="A220" s="2">
        <v>218</v>
      </c>
      <c r="B220" s="2" t="s">
        <v>437</v>
      </c>
      <c r="C220" s="2" t="s">
        <v>438</v>
      </c>
      <c r="D220" s="2">
        <v>2</v>
      </c>
      <c r="E220" s="2">
        <v>65.090699999999998</v>
      </c>
      <c r="F220" s="2">
        <f t="shared" si="3"/>
        <v>0</v>
      </c>
    </row>
    <row r="221" spans="1:6" x14ac:dyDescent="0.2">
      <c r="A221" s="2">
        <v>219</v>
      </c>
      <c r="B221" s="2" t="s">
        <v>439</v>
      </c>
      <c r="C221" s="2" t="s">
        <v>440</v>
      </c>
      <c r="D221" s="2">
        <v>2</v>
      </c>
      <c r="E221" s="2">
        <v>66.201999999999998</v>
      </c>
      <c r="F221" s="2">
        <f t="shared" si="3"/>
        <v>1.1113</v>
      </c>
    </row>
    <row r="222" spans="1:6" x14ac:dyDescent="0.2">
      <c r="A222" s="2">
        <v>220</v>
      </c>
      <c r="B222" s="2" t="s">
        <v>441</v>
      </c>
      <c r="C222" s="2" t="s">
        <v>442</v>
      </c>
      <c r="D222" s="2">
        <v>2</v>
      </c>
      <c r="E222" s="2">
        <v>66.201999999999998</v>
      </c>
      <c r="F222" s="2">
        <f t="shared" si="3"/>
        <v>0</v>
      </c>
    </row>
    <row r="223" spans="1:6" x14ac:dyDescent="0.2">
      <c r="A223" s="2">
        <v>221</v>
      </c>
      <c r="B223" s="2" t="s">
        <v>443</v>
      </c>
      <c r="C223" s="2" t="s">
        <v>444</v>
      </c>
      <c r="D223" s="2">
        <v>2</v>
      </c>
      <c r="E223" s="2">
        <v>69.695999999999998</v>
      </c>
      <c r="F223" s="2">
        <f t="shared" si="3"/>
        <v>3.4939999999999998</v>
      </c>
    </row>
    <row r="224" spans="1:6" x14ac:dyDescent="0.2">
      <c r="A224" s="2">
        <v>222</v>
      </c>
      <c r="B224" s="2" t="s">
        <v>445</v>
      </c>
      <c r="C224" s="2" t="s">
        <v>446</v>
      </c>
      <c r="D224" s="2">
        <v>2</v>
      </c>
      <c r="E224" s="2">
        <v>70.807299999999998</v>
      </c>
      <c r="F224" s="2">
        <f t="shared" si="3"/>
        <v>1.1113</v>
      </c>
    </row>
    <row r="225" spans="1:6" x14ac:dyDescent="0.2">
      <c r="A225" s="2">
        <v>223</v>
      </c>
      <c r="B225" s="2" t="s">
        <v>447</v>
      </c>
      <c r="C225" s="2" t="s">
        <v>448</v>
      </c>
      <c r="D225" s="2">
        <v>2</v>
      </c>
      <c r="E225" s="2">
        <v>71.918599999999998</v>
      </c>
      <c r="F225" s="2">
        <f t="shared" si="3"/>
        <v>1.1113</v>
      </c>
    </row>
    <row r="226" spans="1:6" x14ac:dyDescent="0.2">
      <c r="A226" s="2">
        <v>224</v>
      </c>
      <c r="B226" s="2" t="s">
        <v>449</v>
      </c>
      <c r="C226" s="2" t="s">
        <v>450</v>
      </c>
      <c r="D226" s="2">
        <v>2</v>
      </c>
      <c r="E226" s="2">
        <v>74.192899999999995</v>
      </c>
      <c r="F226" s="2">
        <f t="shared" si="3"/>
        <v>2.2742999999999967</v>
      </c>
    </row>
    <row r="227" spans="1:6" x14ac:dyDescent="0.2">
      <c r="A227" s="2">
        <v>225</v>
      </c>
      <c r="B227" s="2" t="s">
        <v>451</v>
      </c>
      <c r="C227" s="2" t="s">
        <v>452</v>
      </c>
      <c r="D227" s="2">
        <v>2</v>
      </c>
      <c r="E227" s="2">
        <v>74.192899999999995</v>
      </c>
      <c r="F227" s="2">
        <f t="shared" si="3"/>
        <v>0</v>
      </c>
    </row>
    <row r="228" spans="1:6" x14ac:dyDescent="0.2">
      <c r="A228" s="2">
        <v>226</v>
      </c>
      <c r="B228" s="2" t="s">
        <v>453</v>
      </c>
      <c r="C228" s="2" t="s">
        <v>454</v>
      </c>
      <c r="D228" s="2">
        <v>2</v>
      </c>
      <c r="E228" s="2">
        <v>75.383600000000001</v>
      </c>
      <c r="F228" s="2">
        <f t="shared" si="3"/>
        <v>1.1907000000000068</v>
      </c>
    </row>
    <row r="229" spans="1:6" x14ac:dyDescent="0.2">
      <c r="A229" s="2">
        <v>227</v>
      </c>
      <c r="B229" s="2" t="s">
        <v>455</v>
      </c>
      <c r="C229" s="2" t="s">
        <v>456</v>
      </c>
      <c r="D229" s="2">
        <v>2</v>
      </c>
      <c r="E229" s="2">
        <v>76.494900000000001</v>
      </c>
      <c r="F229" s="2">
        <f t="shared" si="3"/>
        <v>1.1113</v>
      </c>
    </row>
    <row r="230" spans="1:6" x14ac:dyDescent="0.2">
      <c r="A230" s="2">
        <v>228</v>
      </c>
      <c r="B230" s="2" t="s">
        <v>457</v>
      </c>
      <c r="C230" s="2" t="s">
        <v>458</v>
      </c>
      <c r="D230" s="2">
        <v>2</v>
      </c>
      <c r="E230" s="2">
        <v>78.769199999999998</v>
      </c>
      <c r="F230" s="2">
        <f t="shared" si="3"/>
        <v>2.2742999999999967</v>
      </c>
    </row>
    <row r="231" spans="1:6" x14ac:dyDescent="0.2">
      <c r="A231" s="2">
        <v>229</v>
      </c>
      <c r="B231" s="2" t="s">
        <v>459</v>
      </c>
      <c r="C231" s="2" t="s">
        <v>460</v>
      </c>
      <c r="D231" s="2">
        <v>2</v>
      </c>
      <c r="E231" s="2">
        <v>78.769199999999998</v>
      </c>
      <c r="F231" s="2">
        <f t="shared" si="3"/>
        <v>0</v>
      </c>
    </row>
    <row r="232" spans="1:6" x14ac:dyDescent="0.2">
      <c r="A232" s="2">
        <v>230</v>
      </c>
      <c r="B232" s="2" t="s">
        <v>461</v>
      </c>
      <c r="C232" s="2" t="s">
        <v>462</v>
      </c>
      <c r="D232" s="2">
        <v>2</v>
      </c>
      <c r="E232" s="2">
        <v>78.769199999999998</v>
      </c>
      <c r="F232" s="2">
        <f t="shared" si="3"/>
        <v>0</v>
      </c>
    </row>
    <row r="233" spans="1:6" x14ac:dyDescent="0.2">
      <c r="A233" s="2">
        <v>231</v>
      </c>
      <c r="B233" s="2" t="s">
        <v>463</v>
      </c>
      <c r="C233" s="2" t="s">
        <v>464</v>
      </c>
      <c r="D233" s="2">
        <v>2</v>
      </c>
      <c r="E233" s="2">
        <v>78.769199999999998</v>
      </c>
      <c r="F233" s="2">
        <f t="shared" si="3"/>
        <v>0</v>
      </c>
    </row>
    <row r="234" spans="1:6" x14ac:dyDescent="0.2">
      <c r="A234" s="2">
        <v>232</v>
      </c>
      <c r="B234" s="2" t="s">
        <v>465</v>
      </c>
      <c r="C234" s="2" t="s">
        <v>466</v>
      </c>
      <c r="D234" s="2">
        <v>2</v>
      </c>
      <c r="E234" s="2">
        <v>78.769199999999998</v>
      </c>
      <c r="F234" s="2">
        <f t="shared" si="3"/>
        <v>0</v>
      </c>
    </row>
    <row r="235" spans="1:6" x14ac:dyDescent="0.2">
      <c r="A235" s="2">
        <v>233</v>
      </c>
      <c r="B235" s="2" t="s">
        <v>467</v>
      </c>
      <c r="C235" s="2" t="s">
        <v>468</v>
      </c>
      <c r="D235" s="2">
        <v>2</v>
      </c>
      <c r="E235" s="2">
        <v>78.769199999999998</v>
      </c>
      <c r="F235" s="2">
        <f t="shared" si="3"/>
        <v>0</v>
      </c>
    </row>
    <row r="236" spans="1:6" x14ac:dyDescent="0.2">
      <c r="A236" s="2">
        <v>234</v>
      </c>
      <c r="B236" s="2" t="s">
        <v>469</v>
      </c>
      <c r="C236" s="2" t="s">
        <v>470</v>
      </c>
      <c r="D236" s="2">
        <v>2</v>
      </c>
      <c r="E236" s="2">
        <v>78.769199999999998</v>
      </c>
      <c r="F236" s="2">
        <f t="shared" si="3"/>
        <v>0</v>
      </c>
    </row>
    <row r="237" spans="1:6" x14ac:dyDescent="0.2">
      <c r="A237" s="2">
        <v>235</v>
      </c>
      <c r="B237" s="2" t="s">
        <v>471</v>
      </c>
      <c r="C237" s="2" t="s">
        <v>472</v>
      </c>
      <c r="D237" s="2">
        <v>2</v>
      </c>
      <c r="E237" s="2">
        <v>78.769199999999998</v>
      </c>
      <c r="F237" s="2">
        <f t="shared" si="3"/>
        <v>0</v>
      </c>
    </row>
    <row r="238" spans="1:6" x14ac:dyDescent="0.2">
      <c r="A238" s="2">
        <v>236</v>
      </c>
      <c r="B238" s="2" t="s">
        <v>473</v>
      </c>
      <c r="C238" s="2" t="s">
        <v>474</v>
      </c>
      <c r="D238" s="2">
        <v>3</v>
      </c>
      <c r="E238" s="2">
        <v>0</v>
      </c>
      <c r="F238" s="2"/>
    </row>
    <row r="239" spans="1:6" x14ac:dyDescent="0.2">
      <c r="A239" s="2">
        <v>237</v>
      </c>
      <c r="B239" s="2" t="s">
        <v>475</v>
      </c>
      <c r="C239" s="2" t="s">
        <v>476</v>
      </c>
      <c r="D239" s="2">
        <v>3</v>
      </c>
      <c r="E239" s="2">
        <v>0</v>
      </c>
      <c r="F239" s="2">
        <f t="shared" si="3"/>
        <v>0</v>
      </c>
    </row>
    <row r="240" spans="1:6" x14ac:dyDescent="0.2">
      <c r="A240" s="2">
        <v>238</v>
      </c>
      <c r="B240" s="2" t="s">
        <v>477</v>
      </c>
      <c r="C240" s="2" t="s">
        <v>478</v>
      </c>
      <c r="D240" s="2">
        <v>3</v>
      </c>
      <c r="E240" s="2">
        <v>0</v>
      </c>
      <c r="F240" s="2">
        <f t="shared" si="3"/>
        <v>0</v>
      </c>
    </row>
    <row r="241" spans="1:6" x14ac:dyDescent="0.2">
      <c r="A241" s="2">
        <v>239</v>
      </c>
      <c r="B241" s="2" t="s">
        <v>479</v>
      </c>
      <c r="C241" s="2" t="s">
        <v>480</v>
      </c>
      <c r="D241" s="2">
        <v>3</v>
      </c>
      <c r="E241" s="2">
        <v>0</v>
      </c>
      <c r="F241" s="2">
        <f t="shared" si="3"/>
        <v>0</v>
      </c>
    </row>
    <row r="242" spans="1:6" x14ac:dyDescent="0.2">
      <c r="A242" s="2">
        <v>240</v>
      </c>
      <c r="B242" s="2" t="s">
        <v>481</v>
      </c>
      <c r="C242" s="2" t="s">
        <v>482</v>
      </c>
      <c r="D242" s="2">
        <v>3</v>
      </c>
      <c r="E242" s="2">
        <v>0</v>
      </c>
      <c r="F242" s="2">
        <f t="shared" si="3"/>
        <v>0</v>
      </c>
    </row>
    <row r="243" spans="1:6" x14ac:dyDescent="0.2">
      <c r="A243" s="2">
        <v>241</v>
      </c>
      <c r="B243" s="2" t="s">
        <v>483</v>
      </c>
      <c r="C243" s="2" t="s">
        <v>484</v>
      </c>
      <c r="D243" s="2">
        <v>3</v>
      </c>
      <c r="E243" s="2">
        <v>0</v>
      </c>
      <c r="F243" s="2">
        <f t="shared" si="3"/>
        <v>0</v>
      </c>
    </row>
    <row r="244" spans="1:6" x14ac:dyDescent="0.2">
      <c r="A244" s="2">
        <v>242</v>
      </c>
      <c r="B244" s="2" t="s">
        <v>485</v>
      </c>
      <c r="C244" s="2" t="s">
        <v>486</v>
      </c>
      <c r="D244" s="2">
        <v>3</v>
      </c>
      <c r="E244" s="2">
        <v>0</v>
      </c>
      <c r="F244" s="2">
        <f t="shared" si="3"/>
        <v>0</v>
      </c>
    </row>
    <row r="245" spans="1:6" x14ac:dyDescent="0.2">
      <c r="A245" s="2">
        <v>243</v>
      </c>
      <c r="B245" s="2" t="s">
        <v>487</v>
      </c>
      <c r="C245" s="2" t="s">
        <v>488</v>
      </c>
      <c r="D245" s="2">
        <v>3</v>
      </c>
      <c r="E245" s="2">
        <v>0</v>
      </c>
      <c r="F245" s="2">
        <f t="shared" si="3"/>
        <v>0</v>
      </c>
    </row>
    <row r="246" spans="1:6" x14ac:dyDescent="0.2">
      <c r="A246" s="2">
        <v>244</v>
      </c>
      <c r="B246" s="2" t="s">
        <v>489</v>
      </c>
      <c r="C246" s="2" t="s">
        <v>490</v>
      </c>
      <c r="D246" s="2">
        <v>3</v>
      </c>
      <c r="E246" s="2">
        <v>0</v>
      </c>
      <c r="F246" s="2">
        <f t="shared" si="3"/>
        <v>0</v>
      </c>
    </row>
    <row r="247" spans="1:6" x14ac:dyDescent="0.2">
      <c r="A247" s="2">
        <v>245</v>
      </c>
      <c r="B247" s="2" t="s">
        <v>491</v>
      </c>
      <c r="C247" s="2" t="s">
        <v>492</v>
      </c>
      <c r="D247" s="2">
        <v>3</v>
      </c>
      <c r="E247" s="2">
        <v>0</v>
      </c>
      <c r="F247" s="2">
        <f t="shared" si="3"/>
        <v>0</v>
      </c>
    </row>
    <row r="248" spans="1:6" x14ac:dyDescent="0.2">
      <c r="A248" s="2">
        <v>246</v>
      </c>
      <c r="B248" s="2" t="s">
        <v>493</v>
      </c>
      <c r="C248" s="2" t="s">
        <v>494</v>
      </c>
      <c r="D248" s="2">
        <v>3</v>
      </c>
      <c r="E248" s="2">
        <v>0</v>
      </c>
      <c r="F248" s="2">
        <f t="shared" si="3"/>
        <v>0</v>
      </c>
    </row>
    <row r="249" spans="1:6" x14ac:dyDescent="0.2">
      <c r="A249" s="2">
        <v>247</v>
      </c>
      <c r="B249" s="2" t="s">
        <v>495</v>
      </c>
      <c r="C249" s="2" t="s">
        <v>496</v>
      </c>
      <c r="D249" s="2">
        <v>3</v>
      </c>
      <c r="E249" s="2">
        <v>0</v>
      </c>
      <c r="F249" s="2">
        <f t="shared" si="3"/>
        <v>0</v>
      </c>
    </row>
    <row r="250" spans="1:6" x14ac:dyDescent="0.2">
      <c r="A250" s="2">
        <v>248</v>
      </c>
      <c r="B250" s="2" t="s">
        <v>497</v>
      </c>
      <c r="C250" s="2" t="s">
        <v>498</v>
      </c>
      <c r="D250" s="2">
        <v>3</v>
      </c>
      <c r="E250" s="2">
        <v>0</v>
      </c>
      <c r="F250" s="2">
        <f t="shared" si="3"/>
        <v>0</v>
      </c>
    </row>
    <row r="251" spans="1:6" x14ac:dyDescent="0.2">
      <c r="A251" s="2">
        <v>249</v>
      </c>
      <c r="B251" s="2" t="s">
        <v>499</v>
      </c>
      <c r="C251" s="2" t="s">
        <v>500</v>
      </c>
      <c r="D251" s="2">
        <v>3</v>
      </c>
      <c r="E251" s="2">
        <v>0</v>
      </c>
      <c r="F251" s="2">
        <f t="shared" si="3"/>
        <v>0</v>
      </c>
    </row>
    <row r="252" spans="1:6" x14ac:dyDescent="0.2">
      <c r="A252" s="2">
        <v>250</v>
      </c>
      <c r="B252" s="2" t="s">
        <v>501</v>
      </c>
      <c r="C252" s="2" t="s">
        <v>502</v>
      </c>
      <c r="D252" s="2">
        <v>3</v>
      </c>
      <c r="E252" s="2">
        <v>0</v>
      </c>
      <c r="F252" s="2">
        <f t="shared" si="3"/>
        <v>0</v>
      </c>
    </row>
    <row r="253" spans="1:6" x14ac:dyDescent="0.2">
      <c r="A253" s="2">
        <v>251</v>
      </c>
      <c r="B253" s="2" t="s">
        <v>503</v>
      </c>
      <c r="C253" s="2" t="s">
        <v>504</v>
      </c>
      <c r="D253" s="2">
        <v>3</v>
      </c>
      <c r="E253" s="2">
        <v>3.4940000000000002</v>
      </c>
      <c r="F253" s="2">
        <f t="shared" si="3"/>
        <v>3.4940000000000002</v>
      </c>
    </row>
    <row r="254" spans="1:6" x14ac:dyDescent="0.2">
      <c r="A254" s="2">
        <v>252</v>
      </c>
      <c r="B254" s="2" t="s">
        <v>505</v>
      </c>
      <c r="C254" s="2" t="s">
        <v>506</v>
      </c>
      <c r="D254" s="2">
        <v>3</v>
      </c>
      <c r="E254" s="2">
        <v>3.4940000000000002</v>
      </c>
      <c r="F254" s="2">
        <f t="shared" si="3"/>
        <v>0</v>
      </c>
    </row>
    <row r="255" spans="1:6" x14ac:dyDescent="0.2">
      <c r="A255" s="2">
        <v>253</v>
      </c>
      <c r="B255" s="2" t="s">
        <v>507</v>
      </c>
      <c r="C255" s="2" t="s">
        <v>508</v>
      </c>
      <c r="D255" s="2">
        <v>3</v>
      </c>
      <c r="E255" s="2">
        <v>4.6306000000000003</v>
      </c>
      <c r="F255" s="2">
        <f t="shared" si="3"/>
        <v>1.1366000000000001</v>
      </c>
    </row>
    <row r="256" spans="1:6" x14ac:dyDescent="0.2">
      <c r="A256" s="2">
        <v>254</v>
      </c>
      <c r="B256" s="2" t="s">
        <v>509</v>
      </c>
      <c r="C256" s="2" t="s">
        <v>510</v>
      </c>
      <c r="D256" s="2">
        <v>3</v>
      </c>
      <c r="E256" s="2">
        <v>5.7935999999999996</v>
      </c>
      <c r="F256" s="2">
        <f t="shared" si="3"/>
        <v>1.1629999999999994</v>
      </c>
    </row>
    <row r="257" spans="1:6" x14ac:dyDescent="0.2">
      <c r="A257" s="2">
        <v>255</v>
      </c>
      <c r="B257" s="2" t="s">
        <v>511</v>
      </c>
      <c r="C257" s="2" t="s">
        <v>512</v>
      </c>
      <c r="D257" s="2">
        <v>3</v>
      </c>
      <c r="E257" s="2">
        <v>5.7935999999999996</v>
      </c>
      <c r="F257" s="2">
        <f t="shared" si="3"/>
        <v>0</v>
      </c>
    </row>
    <row r="258" spans="1:6" x14ac:dyDescent="0.2">
      <c r="A258" s="2">
        <v>256</v>
      </c>
      <c r="B258" s="2" t="s">
        <v>513</v>
      </c>
      <c r="C258" s="2" t="s">
        <v>514</v>
      </c>
      <c r="D258" s="2">
        <v>3</v>
      </c>
      <c r="E258" s="2">
        <v>11.2202</v>
      </c>
      <c r="F258" s="2">
        <f t="shared" si="3"/>
        <v>5.4266000000000005</v>
      </c>
    </row>
    <row r="259" spans="1:6" x14ac:dyDescent="0.2">
      <c r="A259" s="2">
        <v>257</v>
      </c>
      <c r="B259" s="2" t="s">
        <v>515</v>
      </c>
      <c r="C259" s="2" t="s">
        <v>516</v>
      </c>
      <c r="D259" s="2">
        <v>3</v>
      </c>
      <c r="E259" s="2">
        <v>13.722300000000001</v>
      </c>
      <c r="F259" s="2">
        <f t="shared" si="3"/>
        <v>2.5021000000000004</v>
      </c>
    </row>
    <row r="260" spans="1:6" x14ac:dyDescent="0.2">
      <c r="A260" s="2">
        <v>258</v>
      </c>
      <c r="B260" s="2" t="s">
        <v>517</v>
      </c>
      <c r="C260" s="2" t="s">
        <v>518</v>
      </c>
      <c r="D260" s="2">
        <v>3</v>
      </c>
      <c r="E260" s="2">
        <v>13.722300000000001</v>
      </c>
      <c r="F260" s="2">
        <f t="shared" si="3"/>
        <v>0</v>
      </c>
    </row>
    <row r="261" spans="1:6" x14ac:dyDescent="0.2">
      <c r="A261" s="2">
        <v>259</v>
      </c>
      <c r="B261" s="2" t="s">
        <v>519</v>
      </c>
      <c r="C261" s="2" t="s">
        <v>520</v>
      </c>
      <c r="D261" s="2">
        <v>3</v>
      </c>
      <c r="E261" s="2">
        <v>14.913</v>
      </c>
      <c r="F261" s="2">
        <f t="shared" ref="F261:F324" si="4">E261-E260</f>
        <v>1.1906999999999996</v>
      </c>
    </row>
    <row r="262" spans="1:6" x14ac:dyDescent="0.2">
      <c r="A262" s="2">
        <v>260</v>
      </c>
      <c r="B262" s="2" t="s">
        <v>521</v>
      </c>
      <c r="C262" s="2" t="s">
        <v>522</v>
      </c>
      <c r="D262" s="2">
        <v>3</v>
      </c>
      <c r="E262" s="2">
        <v>17.353999999999999</v>
      </c>
      <c r="F262" s="2">
        <f t="shared" si="4"/>
        <v>2.4409999999999989</v>
      </c>
    </row>
    <row r="263" spans="1:6" x14ac:dyDescent="0.2">
      <c r="A263" s="2">
        <v>261</v>
      </c>
      <c r="B263" s="2" t="s">
        <v>523</v>
      </c>
      <c r="C263" s="2" t="s">
        <v>524</v>
      </c>
      <c r="D263" s="2">
        <v>3</v>
      </c>
      <c r="E263" s="2">
        <v>19.794899999999998</v>
      </c>
      <c r="F263" s="2">
        <f t="shared" si="4"/>
        <v>2.4408999999999992</v>
      </c>
    </row>
    <row r="264" spans="1:6" x14ac:dyDescent="0.2">
      <c r="A264" s="2">
        <v>262</v>
      </c>
      <c r="B264" s="2" t="s">
        <v>525</v>
      </c>
      <c r="C264" s="2" t="s">
        <v>526</v>
      </c>
      <c r="D264" s="2">
        <v>3</v>
      </c>
      <c r="E264" s="2">
        <v>20.985600000000002</v>
      </c>
      <c r="F264" s="2">
        <f t="shared" si="4"/>
        <v>1.1907000000000032</v>
      </c>
    </row>
    <row r="265" spans="1:6" x14ac:dyDescent="0.2">
      <c r="A265" s="2">
        <v>263</v>
      </c>
      <c r="B265" s="2" t="s">
        <v>527</v>
      </c>
      <c r="C265" s="2" t="s">
        <v>528</v>
      </c>
      <c r="D265" s="2">
        <v>3</v>
      </c>
      <c r="E265" s="2">
        <v>20.985600000000002</v>
      </c>
      <c r="F265" s="2">
        <f t="shared" si="4"/>
        <v>0</v>
      </c>
    </row>
    <row r="266" spans="1:6" x14ac:dyDescent="0.2">
      <c r="A266" s="2">
        <v>264</v>
      </c>
      <c r="B266" s="2" t="s">
        <v>529</v>
      </c>
      <c r="C266" s="2" t="s">
        <v>530</v>
      </c>
      <c r="D266" s="2">
        <v>3</v>
      </c>
      <c r="E266" s="2">
        <v>20.985600000000002</v>
      </c>
      <c r="F266" s="2">
        <f t="shared" si="4"/>
        <v>0</v>
      </c>
    </row>
    <row r="267" spans="1:6" x14ac:dyDescent="0.2">
      <c r="A267" s="2">
        <v>265</v>
      </c>
      <c r="B267" s="2" t="s">
        <v>531</v>
      </c>
      <c r="C267" s="2" t="s">
        <v>532</v>
      </c>
      <c r="D267" s="2">
        <v>3</v>
      </c>
      <c r="E267" s="2">
        <v>20.985600000000002</v>
      </c>
      <c r="F267" s="2">
        <f t="shared" si="4"/>
        <v>0</v>
      </c>
    </row>
    <row r="268" spans="1:6" x14ac:dyDescent="0.2">
      <c r="A268" s="2">
        <v>266</v>
      </c>
      <c r="B268" s="2" t="s">
        <v>533</v>
      </c>
      <c r="C268" s="2" t="s">
        <v>534</v>
      </c>
      <c r="D268" s="2">
        <v>3</v>
      </c>
      <c r="E268" s="2">
        <v>20.985600000000002</v>
      </c>
      <c r="F268" s="2">
        <f t="shared" si="4"/>
        <v>0</v>
      </c>
    </row>
    <row r="269" spans="1:6" x14ac:dyDescent="0.2">
      <c r="A269" s="2">
        <v>267</v>
      </c>
      <c r="B269" s="2" t="s">
        <v>535</v>
      </c>
      <c r="C269" s="2" t="s">
        <v>536</v>
      </c>
      <c r="D269" s="2">
        <v>3</v>
      </c>
      <c r="E269" s="2">
        <v>23.426600000000001</v>
      </c>
      <c r="F269" s="2">
        <f t="shared" si="4"/>
        <v>2.4409999999999989</v>
      </c>
    </row>
    <row r="270" spans="1:6" x14ac:dyDescent="0.2">
      <c r="A270" s="2">
        <v>268</v>
      </c>
      <c r="B270" s="2" t="s">
        <v>537</v>
      </c>
      <c r="C270" s="2" t="s">
        <v>538</v>
      </c>
      <c r="D270" s="2">
        <v>3</v>
      </c>
      <c r="E270" s="2">
        <v>23.426600000000001</v>
      </c>
      <c r="F270" s="2">
        <f t="shared" si="4"/>
        <v>0</v>
      </c>
    </row>
    <row r="271" spans="1:6" x14ac:dyDescent="0.2">
      <c r="A271" s="2">
        <v>269</v>
      </c>
      <c r="B271" s="2" t="s">
        <v>539</v>
      </c>
      <c r="C271" s="2" t="s">
        <v>540</v>
      </c>
      <c r="D271" s="2">
        <v>3</v>
      </c>
      <c r="E271" s="2">
        <v>23.426600000000001</v>
      </c>
      <c r="F271" s="2">
        <f t="shared" si="4"/>
        <v>0</v>
      </c>
    </row>
    <row r="272" spans="1:6" x14ac:dyDescent="0.2">
      <c r="A272" s="2">
        <v>270</v>
      </c>
      <c r="B272" s="2" t="s">
        <v>541</v>
      </c>
      <c r="C272" s="2" t="s">
        <v>542</v>
      </c>
      <c r="D272" s="2">
        <v>3</v>
      </c>
      <c r="E272" s="2">
        <v>24.6769</v>
      </c>
      <c r="F272" s="2">
        <f t="shared" si="4"/>
        <v>1.2502999999999993</v>
      </c>
    </row>
    <row r="273" spans="1:6" x14ac:dyDescent="0.2">
      <c r="A273" s="2">
        <v>271</v>
      </c>
      <c r="B273" s="2" t="s">
        <v>543</v>
      </c>
      <c r="C273" s="2" t="s">
        <v>544</v>
      </c>
      <c r="D273" s="2">
        <v>3</v>
      </c>
      <c r="E273" s="2">
        <v>25.896599999999999</v>
      </c>
      <c r="F273" s="2">
        <f t="shared" si="4"/>
        <v>1.2196999999999996</v>
      </c>
    </row>
    <row r="274" spans="1:6" x14ac:dyDescent="0.2">
      <c r="A274" s="2">
        <v>272</v>
      </c>
      <c r="B274" s="2" t="s">
        <v>545</v>
      </c>
      <c r="C274" s="2" t="s">
        <v>546</v>
      </c>
      <c r="D274" s="2">
        <v>3</v>
      </c>
      <c r="E274" s="2">
        <v>25.896599999999999</v>
      </c>
      <c r="F274" s="2">
        <f t="shared" si="4"/>
        <v>0</v>
      </c>
    </row>
    <row r="275" spans="1:6" x14ac:dyDescent="0.2">
      <c r="A275" s="2">
        <v>273</v>
      </c>
      <c r="B275" s="2" t="s">
        <v>547</v>
      </c>
      <c r="C275" s="2" t="s">
        <v>548</v>
      </c>
      <c r="D275" s="2">
        <v>3</v>
      </c>
      <c r="E275" s="2">
        <v>27.033200000000001</v>
      </c>
      <c r="F275" s="2">
        <f t="shared" si="4"/>
        <v>1.1366000000000014</v>
      </c>
    </row>
    <row r="276" spans="1:6" x14ac:dyDescent="0.2">
      <c r="A276" s="2">
        <v>274</v>
      </c>
      <c r="B276" s="2" t="s">
        <v>549</v>
      </c>
      <c r="C276" s="2" t="s">
        <v>550</v>
      </c>
      <c r="D276" s="2">
        <v>3</v>
      </c>
      <c r="E276" s="2">
        <v>27.033200000000001</v>
      </c>
      <c r="F276" s="2">
        <f t="shared" si="4"/>
        <v>0</v>
      </c>
    </row>
    <row r="277" spans="1:6" x14ac:dyDescent="0.2">
      <c r="A277" s="2">
        <v>275</v>
      </c>
      <c r="B277" s="2" t="s">
        <v>551</v>
      </c>
      <c r="C277" s="2" t="s">
        <v>552</v>
      </c>
      <c r="D277" s="2">
        <v>3</v>
      </c>
      <c r="E277" s="2">
        <v>29.360399999999998</v>
      </c>
      <c r="F277" s="2">
        <f t="shared" si="4"/>
        <v>2.3271999999999977</v>
      </c>
    </row>
    <row r="278" spans="1:6" x14ac:dyDescent="0.2">
      <c r="A278" s="2">
        <v>276</v>
      </c>
      <c r="B278" s="2" t="s">
        <v>553</v>
      </c>
      <c r="C278" s="2" t="s">
        <v>554</v>
      </c>
      <c r="D278" s="2">
        <v>3</v>
      </c>
      <c r="E278" s="2">
        <v>29.360399999999998</v>
      </c>
      <c r="F278" s="2">
        <f t="shared" si="4"/>
        <v>0</v>
      </c>
    </row>
    <row r="279" spans="1:6" x14ac:dyDescent="0.2">
      <c r="A279" s="2">
        <v>277</v>
      </c>
      <c r="B279" s="2" t="s">
        <v>555</v>
      </c>
      <c r="C279" s="2" t="s">
        <v>556</v>
      </c>
      <c r="D279" s="2">
        <v>3</v>
      </c>
      <c r="E279" s="2">
        <v>29.360399999999998</v>
      </c>
      <c r="F279" s="2">
        <f t="shared" si="4"/>
        <v>0</v>
      </c>
    </row>
    <row r="280" spans="1:6" x14ac:dyDescent="0.2">
      <c r="A280" s="2">
        <v>278</v>
      </c>
      <c r="B280" s="2" t="s">
        <v>557</v>
      </c>
      <c r="C280" s="2" t="s">
        <v>558</v>
      </c>
      <c r="D280" s="2">
        <v>3</v>
      </c>
      <c r="E280" s="2">
        <v>30.497</v>
      </c>
      <c r="F280" s="2">
        <f t="shared" si="4"/>
        <v>1.1366000000000014</v>
      </c>
    </row>
    <row r="281" spans="1:6" x14ac:dyDescent="0.2">
      <c r="A281" s="2">
        <v>279</v>
      </c>
      <c r="B281" s="2" t="s">
        <v>559</v>
      </c>
      <c r="C281" s="2" t="s">
        <v>560</v>
      </c>
      <c r="D281" s="2">
        <v>3</v>
      </c>
      <c r="E281" s="2">
        <v>30.497</v>
      </c>
      <c r="F281" s="2">
        <f t="shared" si="4"/>
        <v>0</v>
      </c>
    </row>
    <row r="282" spans="1:6" x14ac:dyDescent="0.2">
      <c r="A282" s="2">
        <v>280</v>
      </c>
      <c r="B282" s="2" t="s">
        <v>561</v>
      </c>
      <c r="C282" s="2" t="s">
        <v>562</v>
      </c>
      <c r="D282" s="2">
        <v>3</v>
      </c>
      <c r="E282" s="2">
        <v>30.497</v>
      </c>
      <c r="F282" s="2">
        <f t="shared" si="4"/>
        <v>0</v>
      </c>
    </row>
    <row r="283" spans="1:6" x14ac:dyDescent="0.2">
      <c r="A283" s="2">
        <v>281</v>
      </c>
      <c r="B283" s="2" t="s">
        <v>563</v>
      </c>
      <c r="C283" s="2" t="s">
        <v>564</v>
      </c>
      <c r="D283" s="2">
        <v>3</v>
      </c>
      <c r="E283" s="2">
        <v>31.633500000000002</v>
      </c>
      <c r="F283" s="2">
        <f t="shared" si="4"/>
        <v>1.1365000000000016</v>
      </c>
    </row>
    <row r="284" spans="1:6" x14ac:dyDescent="0.2">
      <c r="A284" s="2">
        <v>282</v>
      </c>
      <c r="B284" s="2" t="s">
        <v>565</v>
      </c>
      <c r="C284" s="2" t="s">
        <v>566</v>
      </c>
      <c r="D284" s="2">
        <v>3</v>
      </c>
      <c r="E284" s="2">
        <v>31.633500000000002</v>
      </c>
      <c r="F284" s="2">
        <f t="shared" si="4"/>
        <v>0</v>
      </c>
    </row>
    <row r="285" spans="1:6" x14ac:dyDescent="0.2">
      <c r="A285" s="2">
        <v>283</v>
      </c>
      <c r="B285" s="2" t="s">
        <v>567</v>
      </c>
      <c r="C285" s="2" t="s">
        <v>568</v>
      </c>
      <c r="D285" s="2">
        <v>3</v>
      </c>
      <c r="E285" s="2">
        <v>31.633500000000002</v>
      </c>
      <c r="F285" s="2">
        <f t="shared" si="4"/>
        <v>0</v>
      </c>
    </row>
    <row r="286" spans="1:6" x14ac:dyDescent="0.2">
      <c r="A286" s="2">
        <v>284</v>
      </c>
      <c r="B286" s="2" t="s">
        <v>569</v>
      </c>
      <c r="C286" s="2" t="s">
        <v>570</v>
      </c>
      <c r="D286" s="2">
        <v>3</v>
      </c>
      <c r="E286" s="2">
        <v>31.633500000000002</v>
      </c>
      <c r="F286" s="2">
        <f t="shared" si="4"/>
        <v>0</v>
      </c>
    </row>
    <row r="287" spans="1:6" x14ac:dyDescent="0.2">
      <c r="A287" s="2">
        <v>285</v>
      </c>
      <c r="B287" s="2" t="s">
        <v>571</v>
      </c>
      <c r="C287" s="2" t="s">
        <v>572</v>
      </c>
      <c r="D287" s="2">
        <v>3</v>
      </c>
      <c r="E287" s="2">
        <v>31.633500000000002</v>
      </c>
      <c r="F287" s="2">
        <f t="shared" si="4"/>
        <v>0</v>
      </c>
    </row>
    <row r="288" spans="1:6" x14ac:dyDescent="0.2">
      <c r="A288" s="2">
        <v>286</v>
      </c>
      <c r="B288" s="2" t="s">
        <v>573</v>
      </c>
      <c r="C288" s="2" t="s">
        <v>574</v>
      </c>
      <c r="D288" s="2">
        <v>3</v>
      </c>
      <c r="E288" s="2">
        <v>35.127600000000001</v>
      </c>
      <c r="F288" s="2">
        <f t="shared" si="4"/>
        <v>3.4940999999999995</v>
      </c>
    </row>
    <row r="289" spans="1:6" x14ac:dyDescent="0.2">
      <c r="A289" s="2">
        <v>287</v>
      </c>
      <c r="B289" s="2" t="s">
        <v>575</v>
      </c>
      <c r="C289" s="2" t="s">
        <v>576</v>
      </c>
      <c r="D289" s="2">
        <v>3</v>
      </c>
      <c r="E289" s="2">
        <v>35.127600000000001</v>
      </c>
      <c r="F289" s="2">
        <f t="shared" si="4"/>
        <v>0</v>
      </c>
    </row>
    <row r="290" spans="1:6" x14ac:dyDescent="0.2">
      <c r="A290" s="2">
        <v>288</v>
      </c>
      <c r="B290" s="2" t="s">
        <v>577</v>
      </c>
      <c r="C290" s="2" t="s">
        <v>578</v>
      </c>
      <c r="D290" s="2">
        <v>3</v>
      </c>
      <c r="E290" s="2">
        <v>35.127600000000001</v>
      </c>
      <c r="F290" s="2">
        <f t="shared" si="4"/>
        <v>0</v>
      </c>
    </row>
    <row r="291" spans="1:6" x14ac:dyDescent="0.2">
      <c r="A291" s="2">
        <v>289</v>
      </c>
      <c r="B291" s="2" t="s">
        <v>579</v>
      </c>
      <c r="C291" s="2" t="s">
        <v>580</v>
      </c>
      <c r="D291" s="2">
        <v>3</v>
      </c>
      <c r="E291" s="2">
        <v>35.127600000000001</v>
      </c>
      <c r="F291" s="2">
        <f t="shared" si="4"/>
        <v>0</v>
      </c>
    </row>
    <row r="292" spans="1:6" x14ac:dyDescent="0.2">
      <c r="A292" s="2">
        <v>290</v>
      </c>
      <c r="B292" s="2" t="s">
        <v>581</v>
      </c>
      <c r="C292" s="2" t="s">
        <v>582</v>
      </c>
      <c r="D292" s="2">
        <v>3</v>
      </c>
      <c r="E292" s="2">
        <v>35.127600000000001</v>
      </c>
      <c r="F292" s="2">
        <f t="shared" si="4"/>
        <v>0</v>
      </c>
    </row>
    <row r="293" spans="1:6" x14ac:dyDescent="0.2">
      <c r="A293" s="2">
        <v>291</v>
      </c>
      <c r="B293" s="2" t="s">
        <v>583</v>
      </c>
      <c r="C293" s="2" t="s">
        <v>584</v>
      </c>
      <c r="D293" s="2">
        <v>3</v>
      </c>
      <c r="E293" s="2">
        <v>35.127600000000001</v>
      </c>
      <c r="F293" s="2">
        <f t="shared" si="4"/>
        <v>0</v>
      </c>
    </row>
    <row r="294" spans="1:6" x14ac:dyDescent="0.2">
      <c r="A294" s="2">
        <v>292</v>
      </c>
      <c r="B294" s="2" t="s">
        <v>585</v>
      </c>
      <c r="C294" s="2" t="s">
        <v>586</v>
      </c>
      <c r="D294" s="2">
        <v>3</v>
      </c>
      <c r="E294" s="2">
        <v>35.127600000000001</v>
      </c>
      <c r="F294" s="2">
        <f t="shared" si="4"/>
        <v>0</v>
      </c>
    </row>
    <row r="295" spans="1:6" x14ac:dyDescent="0.2">
      <c r="A295" s="2">
        <v>293</v>
      </c>
      <c r="B295" s="2" t="s">
        <v>587</v>
      </c>
      <c r="C295" s="2" t="s">
        <v>588</v>
      </c>
      <c r="D295" s="2">
        <v>3</v>
      </c>
      <c r="E295" s="2">
        <v>35.127600000000001</v>
      </c>
      <c r="F295" s="2">
        <f t="shared" si="4"/>
        <v>0</v>
      </c>
    </row>
    <row r="296" spans="1:6" x14ac:dyDescent="0.2">
      <c r="A296" s="2">
        <v>294</v>
      </c>
      <c r="B296" s="2" t="s">
        <v>589</v>
      </c>
      <c r="C296" s="2" t="s">
        <v>590</v>
      </c>
      <c r="D296" s="2">
        <v>3</v>
      </c>
      <c r="E296" s="2">
        <v>35.127600000000001</v>
      </c>
      <c r="F296" s="2">
        <f t="shared" si="4"/>
        <v>0</v>
      </c>
    </row>
    <row r="297" spans="1:6" x14ac:dyDescent="0.2">
      <c r="A297" s="2">
        <v>295</v>
      </c>
      <c r="B297" s="2" t="s">
        <v>591</v>
      </c>
      <c r="C297" s="2" t="s">
        <v>592</v>
      </c>
      <c r="D297" s="2">
        <v>3</v>
      </c>
      <c r="E297" s="2">
        <v>38.072200000000002</v>
      </c>
      <c r="F297" s="2">
        <f t="shared" si="4"/>
        <v>2.9446000000000012</v>
      </c>
    </row>
    <row r="298" spans="1:6" x14ac:dyDescent="0.2">
      <c r="A298" s="2">
        <v>296</v>
      </c>
      <c r="B298" s="2" t="s">
        <v>593</v>
      </c>
      <c r="C298" s="2" t="s">
        <v>594</v>
      </c>
      <c r="D298" s="2">
        <v>3</v>
      </c>
      <c r="E298" s="2">
        <v>38.072200000000002</v>
      </c>
      <c r="F298" s="2">
        <f t="shared" si="4"/>
        <v>0</v>
      </c>
    </row>
    <row r="299" spans="1:6" x14ac:dyDescent="0.2">
      <c r="A299" s="2">
        <v>297</v>
      </c>
      <c r="B299" s="2" t="s">
        <v>595</v>
      </c>
      <c r="C299" s="2" t="s">
        <v>596</v>
      </c>
      <c r="D299" s="2">
        <v>3</v>
      </c>
      <c r="E299" s="2">
        <v>38.072200000000002</v>
      </c>
      <c r="F299" s="2">
        <f t="shared" si="4"/>
        <v>0</v>
      </c>
    </row>
    <row r="300" spans="1:6" x14ac:dyDescent="0.2">
      <c r="A300" s="2">
        <v>298</v>
      </c>
      <c r="B300" s="2" t="s">
        <v>597</v>
      </c>
      <c r="C300" s="2" t="s">
        <v>598</v>
      </c>
      <c r="D300" s="2">
        <v>3</v>
      </c>
      <c r="E300" s="2">
        <v>38.072200000000002</v>
      </c>
      <c r="F300" s="2">
        <f t="shared" si="4"/>
        <v>0</v>
      </c>
    </row>
    <row r="301" spans="1:6" x14ac:dyDescent="0.2">
      <c r="A301" s="2">
        <v>299</v>
      </c>
      <c r="B301" s="2" t="s">
        <v>599</v>
      </c>
      <c r="C301" s="2" t="s">
        <v>600</v>
      </c>
      <c r="D301" s="2">
        <v>3</v>
      </c>
      <c r="E301" s="2">
        <v>38.072200000000002</v>
      </c>
      <c r="F301" s="2">
        <f t="shared" si="4"/>
        <v>0</v>
      </c>
    </row>
    <row r="302" spans="1:6" x14ac:dyDescent="0.2">
      <c r="A302" s="2">
        <v>300</v>
      </c>
      <c r="B302" s="2" t="s">
        <v>601</v>
      </c>
      <c r="C302" s="2" t="s">
        <v>602</v>
      </c>
      <c r="D302" s="2">
        <v>3</v>
      </c>
      <c r="E302" s="2">
        <v>45.534500000000001</v>
      </c>
      <c r="F302" s="2">
        <f t="shared" si="4"/>
        <v>7.462299999999999</v>
      </c>
    </row>
    <row r="303" spans="1:6" x14ac:dyDescent="0.2">
      <c r="A303" s="2">
        <v>301</v>
      </c>
      <c r="B303" s="2" t="s">
        <v>603</v>
      </c>
      <c r="C303" s="2" t="s">
        <v>604</v>
      </c>
      <c r="D303" s="2">
        <v>3</v>
      </c>
      <c r="E303" s="2">
        <v>45.534500000000001</v>
      </c>
      <c r="F303" s="2">
        <f t="shared" si="4"/>
        <v>0</v>
      </c>
    </row>
    <row r="304" spans="1:6" x14ac:dyDescent="0.2">
      <c r="A304" s="2">
        <v>302</v>
      </c>
      <c r="B304" s="2" t="s">
        <v>605</v>
      </c>
      <c r="C304" s="2" t="s">
        <v>606</v>
      </c>
      <c r="D304" s="2">
        <v>3</v>
      </c>
      <c r="E304" s="2">
        <v>45.534500000000001</v>
      </c>
      <c r="F304" s="2">
        <f t="shared" si="4"/>
        <v>0</v>
      </c>
    </row>
    <row r="305" spans="1:6" x14ac:dyDescent="0.2">
      <c r="A305" s="2">
        <v>303</v>
      </c>
      <c r="B305" s="2" t="s">
        <v>607</v>
      </c>
      <c r="C305" s="2" t="s">
        <v>608</v>
      </c>
      <c r="D305" s="2">
        <v>3</v>
      </c>
      <c r="E305" s="2">
        <v>45.534500000000001</v>
      </c>
      <c r="F305" s="2">
        <f t="shared" si="4"/>
        <v>0</v>
      </c>
    </row>
    <row r="306" spans="1:6" x14ac:dyDescent="0.2">
      <c r="A306" s="2">
        <v>304</v>
      </c>
      <c r="B306" s="2" t="s">
        <v>609</v>
      </c>
      <c r="C306" s="2" t="s">
        <v>610</v>
      </c>
      <c r="D306" s="2">
        <v>3</v>
      </c>
      <c r="E306" s="2">
        <v>45.534500000000001</v>
      </c>
      <c r="F306" s="2">
        <f t="shared" si="4"/>
        <v>0</v>
      </c>
    </row>
    <row r="307" spans="1:6" x14ac:dyDescent="0.2">
      <c r="A307" s="2">
        <v>305</v>
      </c>
      <c r="B307" s="2" t="s">
        <v>611</v>
      </c>
      <c r="C307" s="2" t="s">
        <v>612</v>
      </c>
      <c r="D307" s="2">
        <v>3</v>
      </c>
      <c r="E307" s="2">
        <v>45.534500000000001</v>
      </c>
      <c r="F307" s="2">
        <f t="shared" si="4"/>
        <v>0</v>
      </c>
    </row>
    <row r="308" spans="1:6" x14ac:dyDescent="0.2">
      <c r="A308" s="2">
        <v>306</v>
      </c>
      <c r="B308" s="2" t="s">
        <v>613</v>
      </c>
      <c r="C308" s="2" t="s">
        <v>614</v>
      </c>
      <c r="D308" s="2">
        <v>3</v>
      </c>
      <c r="E308" s="2">
        <v>45.534500000000001</v>
      </c>
      <c r="F308" s="2">
        <f t="shared" si="4"/>
        <v>0</v>
      </c>
    </row>
    <row r="309" spans="1:6" x14ac:dyDescent="0.2">
      <c r="A309" s="2">
        <v>307</v>
      </c>
      <c r="B309" s="2" t="s">
        <v>615</v>
      </c>
      <c r="C309" s="2" t="s">
        <v>616</v>
      </c>
      <c r="D309" s="2">
        <v>3</v>
      </c>
      <c r="E309" s="2">
        <v>45.534500000000001</v>
      </c>
      <c r="F309" s="2">
        <f t="shared" si="4"/>
        <v>0</v>
      </c>
    </row>
    <row r="310" spans="1:6" x14ac:dyDescent="0.2">
      <c r="A310" s="2">
        <v>308</v>
      </c>
      <c r="B310" s="2" t="s">
        <v>617</v>
      </c>
      <c r="C310" s="2" t="s">
        <v>618</v>
      </c>
      <c r="D310" s="2">
        <v>3</v>
      </c>
      <c r="E310" s="2">
        <v>45.534500000000001</v>
      </c>
      <c r="F310" s="2">
        <f t="shared" si="4"/>
        <v>0</v>
      </c>
    </row>
    <row r="311" spans="1:6" x14ac:dyDescent="0.2">
      <c r="A311" s="2">
        <v>309</v>
      </c>
      <c r="B311" s="2" t="s">
        <v>619</v>
      </c>
      <c r="C311" s="2" t="s">
        <v>620</v>
      </c>
      <c r="D311" s="2">
        <v>3</v>
      </c>
      <c r="E311" s="2">
        <v>45.534500000000001</v>
      </c>
      <c r="F311" s="2">
        <f t="shared" si="4"/>
        <v>0</v>
      </c>
    </row>
    <row r="312" spans="1:6" x14ac:dyDescent="0.2">
      <c r="A312" s="2">
        <v>310</v>
      </c>
      <c r="B312" s="2" t="s">
        <v>621</v>
      </c>
      <c r="C312" s="2" t="s">
        <v>622</v>
      </c>
      <c r="D312" s="2">
        <v>3</v>
      </c>
      <c r="E312" s="2">
        <v>45.534500000000001</v>
      </c>
      <c r="F312" s="2">
        <f t="shared" si="4"/>
        <v>0</v>
      </c>
    </row>
    <row r="313" spans="1:6" x14ac:dyDescent="0.2">
      <c r="A313" s="2">
        <v>311</v>
      </c>
      <c r="B313" s="2" t="s">
        <v>623</v>
      </c>
      <c r="C313" s="2" t="s">
        <v>624</v>
      </c>
      <c r="D313" s="2">
        <v>3</v>
      </c>
      <c r="E313" s="2">
        <v>45.534500000000001</v>
      </c>
      <c r="F313" s="2">
        <f t="shared" si="4"/>
        <v>0</v>
      </c>
    </row>
    <row r="314" spans="1:6" x14ac:dyDescent="0.2">
      <c r="A314" s="2">
        <v>312</v>
      </c>
      <c r="B314" s="2" t="s">
        <v>625</v>
      </c>
      <c r="C314" s="2" t="s">
        <v>626</v>
      </c>
      <c r="D314" s="2">
        <v>3</v>
      </c>
      <c r="E314" s="2">
        <v>45.534500000000001</v>
      </c>
      <c r="F314" s="2">
        <f t="shared" si="4"/>
        <v>0</v>
      </c>
    </row>
    <row r="315" spans="1:6" x14ac:dyDescent="0.2">
      <c r="A315" s="2">
        <v>313</v>
      </c>
      <c r="B315" s="2" t="s">
        <v>627</v>
      </c>
      <c r="C315" s="2" t="s">
        <v>628</v>
      </c>
      <c r="D315" s="2">
        <v>3</v>
      </c>
      <c r="E315" s="2">
        <v>45.534500000000001</v>
      </c>
      <c r="F315" s="2">
        <f t="shared" si="4"/>
        <v>0</v>
      </c>
    </row>
    <row r="316" spans="1:6" x14ac:dyDescent="0.2">
      <c r="A316" s="2">
        <v>314</v>
      </c>
      <c r="B316" s="2" t="s">
        <v>629</v>
      </c>
      <c r="C316" s="2" t="s">
        <v>630</v>
      </c>
      <c r="D316" s="2">
        <v>3</v>
      </c>
      <c r="E316" s="2">
        <v>45.534500000000001</v>
      </c>
      <c r="F316" s="2">
        <f t="shared" si="4"/>
        <v>0</v>
      </c>
    </row>
    <row r="317" spans="1:6" x14ac:dyDescent="0.2">
      <c r="A317" s="2">
        <v>315</v>
      </c>
      <c r="B317" s="2" t="s">
        <v>631</v>
      </c>
      <c r="C317" s="2" t="s">
        <v>632</v>
      </c>
      <c r="D317" s="2">
        <v>3</v>
      </c>
      <c r="E317" s="2">
        <v>45.534500000000001</v>
      </c>
      <c r="F317" s="2">
        <f t="shared" si="4"/>
        <v>0</v>
      </c>
    </row>
    <row r="318" spans="1:6" x14ac:dyDescent="0.2">
      <c r="A318" s="2">
        <v>316</v>
      </c>
      <c r="B318" s="2" t="s">
        <v>633</v>
      </c>
      <c r="C318" s="2" t="s">
        <v>634</v>
      </c>
      <c r="D318" s="2">
        <v>3</v>
      </c>
      <c r="E318" s="2">
        <v>45.534500000000001</v>
      </c>
      <c r="F318" s="2">
        <f t="shared" si="4"/>
        <v>0</v>
      </c>
    </row>
    <row r="319" spans="1:6" x14ac:dyDescent="0.2">
      <c r="A319" s="2">
        <v>317</v>
      </c>
      <c r="B319" s="2" t="s">
        <v>635</v>
      </c>
      <c r="C319" s="2" t="s">
        <v>636</v>
      </c>
      <c r="D319" s="2">
        <v>3</v>
      </c>
      <c r="E319" s="2">
        <v>45.534500000000001</v>
      </c>
      <c r="F319" s="2">
        <f t="shared" si="4"/>
        <v>0</v>
      </c>
    </row>
    <row r="320" spans="1:6" x14ac:dyDescent="0.2">
      <c r="A320" s="2">
        <v>318</v>
      </c>
      <c r="B320" s="2" t="s">
        <v>637</v>
      </c>
      <c r="C320" s="2" t="s">
        <v>638</v>
      </c>
      <c r="D320" s="2">
        <v>3</v>
      </c>
      <c r="E320" s="2">
        <v>45.534500000000001</v>
      </c>
      <c r="F320" s="2">
        <f t="shared" si="4"/>
        <v>0</v>
      </c>
    </row>
    <row r="321" spans="1:6" x14ac:dyDescent="0.2">
      <c r="A321" s="2">
        <v>319</v>
      </c>
      <c r="B321" s="2" t="s">
        <v>639</v>
      </c>
      <c r="C321" s="2" t="s">
        <v>640</v>
      </c>
      <c r="D321" s="2">
        <v>3</v>
      </c>
      <c r="E321" s="2">
        <v>45.534500000000001</v>
      </c>
      <c r="F321" s="2">
        <f t="shared" si="4"/>
        <v>0</v>
      </c>
    </row>
    <row r="322" spans="1:6" x14ac:dyDescent="0.2">
      <c r="A322" s="2">
        <v>320</v>
      </c>
      <c r="B322" s="2" t="s">
        <v>641</v>
      </c>
      <c r="C322" s="2" t="s">
        <v>642</v>
      </c>
      <c r="D322" s="2">
        <v>3</v>
      </c>
      <c r="E322" s="2">
        <v>45.534500000000001</v>
      </c>
      <c r="F322" s="2">
        <f t="shared" si="4"/>
        <v>0</v>
      </c>
    </row>
    <row r="323" spans="1:6" x14ac:dyDescent="0.2">
      <c r="A323" s="2">
        <v>321</v>
      </c>
      <c r="B323" s="2" t="s">
        <v>643</v>
      </c>
      <c r="C323" s="2" t="s">
        <v>644</v>
      </c>
      <c r="D323" s="2">
        <v>3</v>
      </c>
      <c r="E323" s="2">
        <v>45.534500000000001</v>
      </c>
      <c r="F323" s="2">
        <f t="shared" si="4"/>
        <v>0</v>
      </c>
    </row>
    <row r="324" spans="1:6" x14ac:dyDescent="0.2">
      <c r="A324" s="2">
        <v>322</v>
      </c>
      <c r="B324" s="2" t="s">
        <v>645</v>
      </c>
      <c r="C324" s="2" t="s">
        <v>646</v>
      </c>
      <c r="D324" s="2">
        <v>3</v>
      </c>
      <c r="E324" s="2">
        <v>50.310899999999997</v>
      </c>
      <c r="F324" s="2">
        <f t="shared" si="4"/>
        <v>4.7763999999999953</v>
      </c>
    </row>
    <row r="325" spans="1:6" x14ac:dyDescent="0.2">
      <c r="A325" s="2">
        <v>323</v>
      </c>
      <c r="B325" s="2" t="s">
        <v>647</v>
      </c>
      <c r="C325" s="2" t="s">
        <v>648</v>
      </c>
      <c r="D325" s="2">
        <v>3</v>
      </c>
      <c r="E325" s="2">
        <v>50.310899999999997</v>
      </c>
      <c r="F325" s="2">
        <f t="shared" ref="F325:F388" si="5">E325-E324</f>
        <v>0</v>
      </c>
    </row>
    <row r="326" spans="1:6" x14ac:dyDescent="0.2">
      <c r="A326" s="2">
        <v>324</v>
      </c>
      <c r="B326" s="2" t="s">
        <v>649</v>
      </c>
      <c r="C326" s="2" t="s">
        <v>650</v>
      </c>
      <c r="D326" s="2">
        <v>3</v>
      </c>
      <c r="E326" s="2">
        <v>50.310899999999997</v>
      </c>
      <c r="F326" s="2">
        <f t="shared" si="5"/>
        <v>0</v>
      </c>
    </row>
    <row r="327" spans="1:6" x14ac:dyDescent="0.2">
      <c r="A327" s="2">
        <v>325</v>
      </c>
      <c r="B327" s="2" t="s">
        <v>651</v>
      </c>
      <c r="C327" s="2" t="s">
        <v>652</v>
      </c>
      <c r="D327" s="2">
        <v>3</v>
      </c>
      <c r="E327" s="2">
        <v>50.310899999999997</v>
      </c>
      <c r="F327" s="2">
        <f t="shared" si="5"/>
        <v>0</v>
      </c>
    </row>
    <row r="328" spans="1:6" x14ac:dyDescent="0.2">
      <c r="A328" s="2">
        <v>326</v>
      </c>
      <c r="B328" s="2" t="s">
        <v>653</v>
      </c>
      <c r="C328" s="2" t="s">
        <v>654</v>
      </c>
      <c r="D328" s="2">
        <v>3</v>
      </c>
      <c r="E328" s="2">
        <v>50.310899999999997</v>
      </c>
      <c r="F328" s="2">
        <f t="shared" si="5"/>
        <v>0</v>
      </c>
    </row>
    <row r="329" spans="1:6" x14ac:dyDescent="0.2">
      <c r="A329" s="2">
        <v>327</v>
      </c>
      <c r="B329" s="2" t="s">
        <v>655</v>
      </c>
      <c r="C329" s="2" t="s">
        <v>656</v>
      </c>
      <c r="D329" s="2">
        <v>3</v>
      </c>
      <c r="E329" s="2">
        <v>50.310899999999997</v>
      </c>
      <c r="F329" s="2">
        <f t="shared" si="5"/>
        <v>0</v>
      </c>
    </row>
    <row r="330" spans="1:6" x14ac:dyDescent="0.2">
      <c r="A330" s="2">
        <v>328</v>
      </c>
      <c r="B330" s="2" t="s">
        <v>657</v>
      </c>
      <c r="C330" s="2" t="s">
        <v>658</v>
      </c>
      <c r="D330" s="2">
        <v>3</v>
      </c>
      <c r="E330" s="2">
        <v>50.310899999999997</v>
      </c>
      <c r="F330" s="2">
        <f t="shared" si="5"/>
        <v>0</v>
      </c>
    </row>
    <row r="331" spans="1:6" x14ac:dyDescent="0.2">
      <c r="A331" s="2">
        <v>329</v>
      </c>
      <c r="B331" s="2" t="s">
        <v>659</v>
      </c>
      <c r="C331" s="2" t="s">
        <v>660</v>
      </c>
      <c r="D331" s="2">
        <v>3</v>
      </c>
      <c r="E331" s="2">
        <v>50.310899999999997</v>
      </c>
      <c r="F331" s="2">
        <f t="shared" si="5"/>
        <v>0</v>
      </c>
    </row>
    <row r="332" spans="1:6" x14ac:dyDescent="0.2">
      <c r="A332" s="2">
        <v>330</v>
      </c>
      <c r="B332" s="2" t="s">
        <v>661</v>
      </c>
      <c r="C332" s="2" t="s">
        <v>662</v>
      </c>
      <c r="D332" s="2">
        <v>3</v>
      </c>
      <c r="E332" s="2">
        <v>52.638100000000001</v>
      </c>
      <c r="F332" s="2">
        <f t="shared" si="5"/>
        <v>2.3272000000000048</v>
      </c>
    </row>
    <row r="333" spans="1:6" x14ac:dyDescent="0.2">
      <c r="A333" s="2">
        <v>331</v>
      </c>
      <c r="B333" s="2" t="s">
        <v>663</v>
      </c>
      <c r="C333" s="2" t="s">
        <v>664</v>
      </c>
      <c r="D333" s="2">
        <v>3</v>
      </c>
      <c r="E333" s="2">
        <v>60.8185</v>
      </c>
      <c r="F333" s="2">
        <f t="shared" si="5"/>
        <v>8.1803999999999988</v>
      </c>
    </row>
    <row r="334" spans="1:6" x14ac:dyDescent="0.2">
      <c r="A334" s="2">
        <v>332</v>
      </c>
      <c r="B334" s="2" t="s">
        <v>665</v>
      </c>
      <c r="C334" s="2" t="s">
        <v>666</v>
      </c>
      <c r="D334" s="2">
        <v>3</v>
      </c>
      <c r="E334" s="2">
        <v>60.8185</v>
      </c>
      <c r="F334" s="2">
        <f t="shared" si="5"/>
        <v>0</v>
      </c>
    </row>
    <row r="335" spans="1:6" x14ac:dyDescent="0.2">
      <c r="A335" s="2">
        <v>333</v>
      </c>
      <c r="B335" s="2" t="s">
        <v>667</v>
      </c>
      <c r="C335" s="2" t="s">
        <v>668</v>
      </c>
      <c r="D335" s="2">
        <v>3</v>
      </c>
      <c r="E335" s="2">
        <v>60.8185</v>
      </c>
      <c r="F335" s="2">
        <f t="shared" si="5"/>
        <v>0</v>
      </c>
    </row>
    <row r="336" spans="1:6" x14ac:dyDescent="0.2">
      <c r="A336" s="2">
        <v>334</v>
      </c>
      <c r="B336" s="2" t="s">
        <v>669</v>
      </c>
      <c r="C336" s="2" t="s">
        <v>670</v>
      </c>
      <c r="D336" s="2">
        <v>3</v>
      </c>
      <c r="E336" s="2">
        <v>60.8185</v>
      </c>
      <c r="F336" s="2">
        <f t="shared" si="5"/>
        <v>0</v>
      </c>
    </row>
    <row r="337" spans="1:6" x14ac:dyDescent="0.2">
      <c r="A337" s="2">
        <v>335</v>
      </c>
      <c r="B337" s="2" t="s">
        <v>671</v>
      </c>
      <c r="C337" s="2" t="s">
        <v>672</v>
      </c>
      <c r="D337" s="2">
        <v>3</v>
      </c>
      <c r="E337" s="2">
        <v>60.8185</v>
      </c>
      <c r="F337" s="2">
        <f t="shared" si="5"/>
        <v>0</v>
      </c>
    </row>
    <row r="338" spans="1:6" x14ac:dyDescent="0.2">
      <c r="A338" s="2">
        <v>336</v>
      </c>
      <c r="B338" s="2" t="s">
        <v>673</v>
      </c>
      <c r="C338" s="2" t="s">
        <v>674</v>
      </c>
      <c r="D338" s="2">
        <v>3</v>
      </c>
      <c r="E338" s="2">
        <v>68.998800000000003</v>
      </c>
      <c r="F338" s="2">
        <f t="shared" si="5"/>
        <v>8.1803000000000026</v>
      </c>
    </row>
    <row r="339" spans="1:6" x14ac:dyDescent="0.2">
      <c r="A339" s="2">
        <v>337</v>
      </c>
      <c r="B339" s="2" t="s">
        <v>675</v>
      </c>
      <c r="C339" s="2" t="s">
        <v>676</v>
      </c>
      <c r="D339" s="2">
        <v>3</v>
      </c>
      <c r="E339" s="2">
        <v>68.998800000000003</v>
      </c>
      <c r="F339" s="2">
        <f t="shared" si="5"/>
        <v>0</v>
      </c>
    </row>
    <row r="340" spans="1:6" x14ac:dyDescent="0.2">
      <c r="A340" s="2">
        <v>338</v>
      </c>
      <c r="B340" s="2" t="s">
        <v>677</v>
      </c>
      <c r="C340" s="2" t="s">
        <v>678</v>
      </c>
      <c r="D340" s="2">
        <v>3</v>
      </c>
      <c r="E340" s="2">
        <v>70.189499999999995</v>
      </c>
      <c r="F340" s="2">
        <f t="shared" si="5"/>
        <v>1.1906999999999925</v>
      </c>
    </row>
    <row r="341" spans="1:6" x14ac:dyDescent="0.2">
      <c r="A341" s="2">
        <v>339</v>
      </c>
      <c r="B341" s="2" t="s">
        <v>679</v>
      </c>
      <c r="C341" s="2" t="s">
        <v>680</v>
      </c>
      <c r="D341" s="2">
        <v>3</v>
      </c>
      <c r="E341" s="2">
        <v>72.630399999999995</v>
      </c>
      <c r="F341" s="2">
        <f t="shared" si="5"/>
        <v>2.4408999999999992</v>
      </c>
    </row>
    <row r="342" spans="1:6" x14ac:dyDescent="0.2">
      <c r="A342" s="2">
        <v>340</v>
      </c>
      <c r="B342" s="2" t="s">
        <v>681</v>
      </c>
      <c r="C342" s="2" t="s">
        <v>682</v>
      </c>
      <c r="D342" s="2">
        <v>3</v>
      </c>
      <c r="E342" s="2">
        <v>73.821200000000005</v>
      </c>
      <c r="F342" s="2">
        <f t="shared" si="5"/>
        <v>1.1908000000000101</v>
      </c>
    </row>
    <row r="343" spans="1:6" x14ac:dyDescent="0.2">
      <c r="A343" s="2">
        <v>341</v>
      </c>
      <c r="B343" s="2" t="s">
        <v>683</v>
      </c>
      <c r="C343" s="2" t="s">
        <v>684</v>
      </c>
      <c r="D343" s="2">
        <v>3</v>
      </c>
      <c r="E343" s="2">
        <v>73.821200000000005</v>
      </c>
      <c r="F343" s="2">
        <f t="shared" si="5"/>
        <v>0</v>
      </c>
    </row>
    <row r="344" spans="1:6" x14ac:dyDescent="0.2">
      <c r="A344" s="2">
        <v>342</v>
      </c>
      <c r="B344" s="2" t="s">
        <v>685</v>
      </c>
      <c r="C344" s="2" t="s">
        <v>686</v>
      </c>
      <c r="D344" s="2">
        <v>3</v>
      </c>
      <c r="E344" s="2">
        <v>73.821200000000005</v>
      </c>
      <c r="F344" s="2">
        <f t="shared" si="5"/>
        <v>0</v>
      </c>
    </row>
    <row r="345" spans="1:6" x14ac:dyDescent="0.2">
      <c r="A345" s="2">
        <v>343</v>
      </c>
      <c r="B345" s="2" t="s">
        <v>687</v>
      </c>
      <c r="C345" s="2" t="s">
        <v>688</v>
      </c>
      <c r="D345" s="2">
        <v>3</v>
      </c>
      <c r="E345" s="2">
        <v>75.011899999999997</v>
      </c>
      <c r="F345" s="2">
        <f t="shared" si="5"/>
        <v>1.1906999999999925</v>
      </c>
    </row>
    <row r="346" spans="1:6" x14ac:dyDescent="0.2">
      <c r="A346" s="2">
        <v>344</v>
      </c>
      <c r="B346" s="2" t="s">
        <v>689</v>
      </c>
      <c r="C346" s="2" t="s">
        <v>690</v>
      </c>
      <c r="D346" s="2">
        <v>3</v>
      </c>
      <c r="E346" s="2">
        <v>76.174899999999994</v>
      </c>
      <c r="F346" s="2">
        <f t="shared" si="5"/>
        <v>1.1629999999999967</v>
      </c>
    </row>
    <row r="347" spans="1:6" x14ac:dyDescent="0.2">
      <c r="A347" s="2">
        <v>345</v>
      </c>
      <c r="B347" s="2" t="s">
        <v>691</v>
      </c>
      <c r="C347" s="2" t="s">
        <v>692</v>
      </c>
      <c r="D347" s="2">
        <v>3</v>
      </c>
      <c r="E347" s="2">
        <v>77.337900000000005</v>
      </c>
      <c r="F347" s="2">
        <f t="shared" si="5"/>
        <v>1.1630000000000109</v>
      </c>
    </row>
    <row r="348" spans="1:6" x14ac:dyDescent="0.2">
      <c r="A348" s="2">
        <v>346</v>
      </c>
      <c r="B348" s="2" t="s">
        <v>693</v>
      </c>
      <c r="C348" s="2" t="s">
        <v>694</v>
      </c>
      <c r="D348" s="2">
        <v>3</v>
      </c>
      <c r="E348" s="2">
        <v>81.002899999999997</v>
      </c>
      <c r="F348" s="2">
        <f t="shared" si="5"/>
        <v>3.664999999999992</v>
      </c>
    </row>
    <row r="349" spans="1:6" x14ac:dyDescent="0.2">
      <c r="A349" s="2">
        <v>347</v>
      </c>
      <c r="B349" s="2" t="s">
        <v>695</v>
      </c>
      <c r="C349" s="2" t="s">
        <v>696</v>
      </c>
      <c r="D349" s="2">
        <v>3</v>
      </c>
      <c r="E349" s="2">
        <v>82.165899999999993</v>
      </c>
      <c r="F349" s="2">
        <f t="shared" si="5"/>
        <v>1.1629999999999967</v>
      </c>
    </row>
    <row r="350" spans="1:6" x14ac:dyDescent="0.2">
      <c r="A350" s="2">
        <v>348</v>
      </c>
      <c r="B350" s="2" t="s">
        <v>697</v>
      </c>
      <c r="C350" s="2" t="s">
        <v>698</v>
      </c>
      <c r="D350" s="2">
        <v>3</v>
      </c>
      <c r="E350" s="2">
        <v>89.919799999999995</v>
      </c>
      <c r="F350" s="2">
        <f t="shared" si="5"/>
        <v>7.7539000000000016</v>
      </c>
    </row>
    <row r="351" spans="1:6" x14ac:dyDescent="0.2">
      <c r="A351" s="2">
        <v>349</v>
      </c>
      <c r="B351" s="2" t="s">
        <v>699</v>
      </c>
      <c r="C351" s="2" t="s">
        <v>700</v>
      </c>
      <c r="D351" s="2">
        <v>3</v>
      </c>
      <c r="E351" s="2">
        <v>91.056399999999996</v>
      </c>
      <c r="F351" s="2">
        <f t="shared" si="5"/>
        <v>1.1366000000000014</v>
      </c>
    </row>
    <row r="352" spans="1:6" x14ac:dyDescent="0.2">
      <c r="A352" s="2">
        <v>350</v>
      </c>
      <c r="B352" s="2" t="s">
        <v>701</v>
      </c>
      <c r="C352" s="2" t="s">
        <v>702</v>
      </c>
      <c r="D352" s="2">
        <v>3</v>
      </c>
      <c r="E352" s="2">
        <v>91.056399999999996</v>
      </c>
      <c r="F352" s="2">
        <f t="shared" si="5"/>
        <v>0</v>
      </c>
    </row>
    <row r="353" spans="1:6" x14ac:dyDescent="0.2">
      <c r="A353" s="2">
        <v>351</v>
      </c>
      <c r="B353" s="2" t="s">
        <v>703</v>
      </c>
      <c r="C353" s="2" t="s">
        <v>704</v>
      </c>
      <c r="D353" s="2">
        <v>3</v>
      </c>
      <c r="E353" s="2">
        <v>91.056399999999996</v>
      </c>
      <c r="F353" s="2">
        <f t="shared" si="5"/>
        <v>0</v>
      </c>
    </row>
    <row r="354" spans="1:6" x14ac:dyDescent="0.2">
      <c r="A354" s="2">
        <v>352</v>
      </c>
      <c r="B354" s="2" t="s">
        <v>705</v>
      </c>
      <c r="C354" s="2" t="s">
        <v>706</v>
      </c>
      <c r="D354" s="2">
        <v>3</v>
      </c>
      <c r="E354" s="2">
        <v>91.056399999999996</v>
      </c>
      <c r="F354" s="2">
        <f t="shared" si="5"/>
        <v>0</v>
      </c>
    </row>
    <row r="355" spans="1:6" x14ac:dyDescent="0.2">
      <c r="A355" s="2">
        <v>353</v>
      </c>
      <c r="B355" s="2" t="s">
        <v>707</v>
      </c>
      <c r="C355" s="2" t="s">
        <v>708</v>
      </c>
      <c r="D355" s="2">
        <v>3</v>
      </c>
      <c r="E355" s="2">
        <v>91.056399999999996</v>
      </c>
      <c r="F355" s="2">
        <f t="shared" si="5"/>
        <v>0</v>
      </c>
    </row>
    <row r="356" spans="1:6" x14ac:dyDescent="0.2">
      <c r="A356" s="2">
        <v>354</v>
      </c>
      <c r="B356" s="2" t="s">
        <v>709</v>
      </c>
      <c r="C356" s="2" t="s">
        <v>710</v>
      </c>
      <c r="D356" s="2">
        <v>3</v>
      </c>
      <c r="E356" s="2">
        <v>91.056399999999996</v>
      </c>
      <c r="F356" s="2">
        <f t="shared" si="5"/>
        <v>0</v>
      </c>
    </row>
    <row r="357" spans="1:6" x14ac:dyDescent="0.2">
      <c r="A357" s="2">
        <v>355</v>
      </c>
      <c r="B357" s="2" t="s">
        <v>711</v>
      </c>
      <c r="C357" s="2" t="s">
        <v>712</v>
      </c>
      <c r="D357" s="2">
        <v>3</v>
      </c>
      <c r="E357" s="2">
        <v>91.056399999999996</v>
      </c>
      <c r="F357" s="2">
        <f t="shared" si="5"/>
        <v>0</v>
      </c>
    </row>
    <row r="358" spans="1:6" x14ac:dyDescent="0.2">
      <c r="A358" s="2">
        <v>356</v>
      </c>
      <c r="B358" s="2" t="s">
        <v>713</v>
      </c>
      <c r="C358" s="2" t="s">
        <v>714</v>
      </c>
      <c r="D358" s="2">
        <v>3</v>
      </c>
      <c r="E358" s="2">
        <v>91.056399999999996</v>
      </c>
      <c r="F358" s="2">
        <f t="shared" si="5"/>
        <v>0</v>
      </c>
    </row>
    <row r="359" spans="1:6" x14ac:dyDescent="0.2">
      <c r="A359" s="2">
        <v>357</v>
      </c>
      <c r="B359" s="2" t="s">
        <v>715</v>
      </c>
      <c r="C359" s="2" t="s">
        <v>716</v>
      </c>
      <c r="D359" s="2">
        <v>3</v>
      </c>
      <c r="E359" s="2">
        <v>91.056399999999996</v>
      </c>
      <c r="F359" s="2">
        <f t="shared" si="5"/>
        <v>0</v>
      </c>
    </row>
    <row r="360" spans="1:6" x14ac:dyDescent="0.2">
      <c r="A360" s="2">
        <v>358</v>
      </c>
      <c r="B360" s="2" t="s">
        <v>717</v>
      </c>
      <c r="C360" s="2" t="s">
        <v>718</v>
      </c>
      <c r="D360" s="2">
        <v>3</v>
      </c>
      <c r="E360" s="2">
        <v>91.056399999999996</v>
      </c>
      <c r="F360" s="2">
        <f t="shared" si="5"/>
        <v>0</v>
      </c>
    </row>
    <row r="361" spans="1:6" x14ac:dyDescent="0.2">
      <c r="A361" s="2">
        <v>359</v>
      </c>
      <c r="B361" s="2" t="s">
        <v>719</v>
      </c>
      <c r="C361" s="2" t="s">
        <v>720</v>
      </c>
      <c r="D361" s="2">
        <v>3</v>
      </c>
      <c r="E361" s="2">
        <v>91.056399999999996</v>
      </c>
      <c r="F361" s="2">
        <f t="shared" si="5"/>
        <v>0</v>
      </c>
    </row>
    <row r="362" spans="1:6" x14ac:dyDescent="0.2">
      <c r="A362" s="2">
        <v>360</v>
      </c>
      <c r="B362" s="2" t="s">
        <v>721</v>
      </c>
      <c r="C362" s="2" t="s">
        <v>722</v>
      </c>
      <c r="D362" s="2">
        <v>3</v>
      </c>
      <c r="E362" s="2">
        <v>91.056399999999996</v>
      </c>
      <c r="F362" s="2">
        <f t="shared" si="5"/>
        <v>0</v>
      </c>
    </row>
    <row r="363" spans="1:6" x14ac:dyDescent="0.2">
      <c r="A363" s="2">
        <v>361</v>
      </c>
      <c r="B363" s="2" t="s">
        <v>723</v>
      </c>
      <c r="C363" s="2" t="s">
        <v>724</v>
      </c>
      <c r="D363" s="2">
        <v>3</v>
      </c>
      <c r="E363" s="2">
        <v>91.056399999999996</v>
      </c>
      <c r="F363" s="2">
        <f t="shared" si="5"/>
        <v>0</v>
      </c>
    </row>
    <row r="364" spans="1:6" x14ac:dyDescent="0.2">
      <c r="A364" s="2">
        <v>362</v>
      </c>
      <c r="B364" s="2" t="s">
        <v>725</v>
      </c>
      <c r="C364" s="2" t="s">
        <v>726</v>
      </c>
      <c r="D364" s="2">
        <v>3</v>
      </c>
      <c r="E364" s="2">
        <v>93.330699999999993</v>
      </c>
      <c r="F364" s="2">
        <f t="shared" si="5"/>
        <v>2.2742999999999967</v>
      </c>
    </row>
    <row r="365" spans="1:6" x14ac:dyDescent="0.2">
      <c r="A365" s="2">
        <v>363</v>
      </c>
      <c r="B365" s="2" t="s">
        <v>727</v>
      </c>
      <c r="C365" s="2" t="s">
        <v>728</v>
      </c>
      <c r="D365" s="2">
        <v>3</v>
      </c>
      <c r="E365" s="2">
        <v>93.330699999999993</v>
      </c>
      <c r="F365" s="2">
        <f t="shared" si="5"/>
        <v>0</v>
      </c>
    </row>
    <row r="366" spans="1:6" x14ac:dyDescent="0.2">
      <c r="A366" s="2">
        <v>364</v>
      </c>
      <c r="B366" s="2" t="s">
        <v>729</v>
      </c>
      <c r="C366" s="2" t="s">
        <v>730</v>
      </c>
      <c r="D366" s="2">
        <v>3</v>
      </c>
      <c r="E366" s="2">
        <v>93.330699999999993</v>
      </c>
      <c r="F366" s="2">
        <f t="shared" si="5"/>
        <v>0</v>
      </c>
    </row>
    <row r="367" spans="1:6" x14ac:dyDescent="0.2">
      <c r="A367" s="2">
        <v>365</v>
      </c>
      <c r="B367" s="2" t="s">
        <v>731</v>
      </c>
      <c r="C367" s="2" t="s">
        <v>732</v>
      </c>
      <c r="D367" s="2">
        <v>3</v>
      </c>
      <c r="E367" s="2">
        <v>93.330699999999993</v>
      </c>
      <c r="F367" s="2">
        <f t="shared" si="5"/>
        <v>0</v>
      </c>
    </row>
    <row r="368" spans="1:6" x14ac:dyDescent="0.2">
      <c r="A368" s="2">
        <v>366</v>
      </c>
      <c r="B368" s="2" t="s">
        <v>733</v>
      </c>
      <c r="C368" s="2" t="s">
        <v>734</v>
      </c>
      <c r="D368" s="2">
        <v>3</v>
      </c>
      <c r="E368" s="2">
        <v>93.330699999999993</v>
      </c>
      <c r="F368" s="2">
        <f t="shared" si="5"/>
        <v>0</v>
      </c>
    </row>
    <row r="369" spans="1:6" x14ac:dyDescent="0.2">
      <c r="A369" s="2">
        <v>367</v>
      </c>
      <c r="B369" s="2" t="s">
        <v>735</v>
      </c>
      <c r="C369" s="2" t="s">
        <v>736</v>
      </c>
      <c r="D369" s="2">
        <v>4</v>
      </c>
      <c r="E369" s="2">
        <v>0</v>
      </c>
      <c r="F369" s="2"/>
    </row>
    <row r="370" spans="1:6" x14ac:dyDescent="0.2">
      <c r="A370" s="2">
        <v>368</v>
      </c>
      <c r="B370" s="2" t="s">
        <v>737</v>
      </c>
      <c r="C370" s="2" t="s">
        <v>738</v>
      </c>
      <c r="D370" s="2">
        <v>4</v>
      </c>
      <c r="E370" s="2">
        <v>0</v>
      </c>
      <c r="F370" s="2">
        <f t="shared" si="5"/>
        <v>0</v>
      </c>
    </row>
    <row r="371" spans="1:6" x14ac:dyDescent="0.2">
      <c r="A371" s="2">
        <v>369</v>
      </c>
      <c r="B371" s="2" t="s">
        <v>739</v>
      </c>
      <c r="C371" s="2" t="s">
        <v>740</v>
      </c>
      <c r="D371" s="2">
        <v>4</v>
      </c>
      <c r="E371" s="2">
        <v>0</v>
      </c>
      <c r="F371" s="2">
        <f t="shared" si="5"/>
        <v>0</v>
      </c>
    </row>
    <row r="372" spans="1:6" x14ac:dyDescent="0.2">
      <c r="A372" s="2">
        <v>370</v>
      </c>
      <c r="B372" s="2" t="s">
        <v>741</v>
      </c>
      <c r="C372" s="2" t="s">
        <v>742</v>
      </c>
      <c r="D372" s="2">
        <v>4</v>
      </c>
      <c r="E372" s="2">
        <v>0</v>
      </c>
      <c r="F372" s="2">
        <f t="shared" si="5"/>
        <v>0</v>
      </c>
    </row>
    <row r="373" spans="1:6" x14ac:dyDescent="0.2">
      <c r="A373" s="2">
        <v>371</v>
      </c>
      <c r="B373" s="2" t="s">
        <v>743</v>
      </c>
      <c r="C373" s="2" t="s">
        <v>744</v>
      </c>
      <c r="D373" s="2">
        <v>4</v>
      </c>
      <c r="E373" s="2">
        <v>0</v>
      </c>
      <c r="F373" s="2">
        <f t="shared" si="5"/>
        <v>0</v>
      </c>
    </row>
    <row r="374" spans="1:6" x14ac:dyDescent="0.2">
      <c r="A374" s="2">
        <v>372</v>
      </c>
      <c r="B374" s="2" t="s">
        <v>745</v>
      </c>
      <c r="C374" s="2" t="s">
        <v>746</v>
      </c>
      <c r="D374" s="2">
        <v>4</v>
      </c>
      <c r="E374" s="2">
        <v>0</v>
      </c>
      <c r="F374" s="2">
        <f t="shared" si="5"/>
        <v>0</v>
      </c>
    </row>
    <row r="375" spans="1:6" x14ac:dyDescent="0.2">
      <c r="A375" s="2">
        <v>373</v>
      </c>
      <c r="B375" s="2" t="s">
        <v>747</v>
      </c>
      <c r="C375" s="2" t="s">
        <v>748</v>
      </c>
      <c r="D375" s="2">
        <v>4</v>
      </c>
      <c r="E375" s="2">
        <v>0</v>
      </c>
      <c r="F375" s="2">
        <f t="shared" si="5"/>
        <v>0</v>
      </c>
    </row>
    <row r="376" spans="1:6" x14ac:dyDescent="0.2">
      <c r="A376" s="2">
        <v>374</v>
      </c>
      <c r="B376" s="2" t="s">
        <v>749</v>
      </c>
      <c r="C376" s="2" t="s">
        <v>750</v>
      </c>
      <c r="D376" s="2">
        <v>4</v>
      </c>
      <c r="E376" s="2">
        <v>0</v>
      </c>
      <c r="F376" s="2">
        <f t="shared" si="5"/>
        <v>0</v>
      </c>
    </row>
    <row r="377" spans="1:6" x14ac:dyDescent="0.2">
      <c r="A377" s="2">
        <v>375</v>
      </c>
      <c r="B377" s="2" t="s">
        <v>751</v>
      </c>
      <c r="C377" s="2" t="s">
        <v>752</v>
      </c>
      <c r="D377" s="2">
        <v>4</v>
      </c>
      <c r="E377" s="2">
        <v>0</v>
      </c>
      <c r="F377" s="2">
        <f t="shared" si="5"/>
        <v>0</v>
      </c>
    </row>
    <row r="378" spans="1:6" x14ac:dyDescent="0.2">
      <c r="A378" s="2">
        <v>376</v>
      </c>
      <c r="B378" s="2" t="s">
        <v>753</v>
      </c>
      <c r="C378" s="2" t="s">
        <v>754</v>
      </c>
      <c r="D378" s="2">
        <v>4</v>
      </c>
      <c r="E378" s="2">
        <v>0</v>
      </c>
      <c r="F378" s="2">
        <f t="shared" si="5"/>
        <v>0</v>
      </c>
    </row>
    <row r="379" spans="1:6" x14ac:dyDescent="0.2">
      <c r="A379" s="2">
        <v>377</v>
      </c>
      <c r="B379" s="2" t="s">
        <v>755</v>
      </c>
      <c r="C379" s="2" t="s">
        <v>756</v>
      </c>
      <c r="D379" s="2">
        <v>4</v>
      </c>
      <c r="E379" s="2">
        <v>0</v>
      </c>
      <c r="F379" s="2">
        <f t="shared" si="5"/>
        <v>0</v>
      </c>
    </row>
    <row r="380" spans="1:6" x14ac:dyDescent="0.2">
      <c r="A380" s="2">
        <v>378</v>
      </c>
      <c r="B380" s="2" t="s">
        <v>757</v>
      </c>
      <c r="C380" s="2" t="s">
        <v>758</v>
      </c>
      <c r="D380" s="2">
        <v>4</v>
      </c>
      <c r="E380" s="2">
        <v>0</v>
      </c>
      <c r="F380" s="2">
        <f t="shared" si="5"/>
        <v>0</v>
      </c>
    </row>
    <row r="381" spans="1:6" x14ac:dyDescent="0.2">
      <c r="A381" s="2">
        <v>379</v>
      </c>
      <c r="B381" s="2" t="s">
        <v>759</v>
      </c>
      <c r="C381" s="2" t="s">
        <v>760</v>
      </c>
      <c r="D381" s="2">
        <v>4</v>
      </c>
      <c r="E381" s="2">
        <v>0</v>
      </c>
      <c r="F381" s="2">
        <f t="shared" si="5"/>
        <v>0</v>
      </c>
    </row>
    <row r="382" spans="1:6" x14ac:dyDescent="0.2">
      <c r="A382" s="2">
        <v>380</v>
      </c>
      <c r="B382" s="2" t="s">
        <v>761</v>
      </c>
      <c r="C382" s="2" t="s">
        <v>762</v>
      </c>
      <c r="D382" s="2">
        <v>4</v>
      </c>
      <c r="E382" s="2">
        <v>0</v>
      </c>
      <c r="F382" s="2">
        <f t="shared" si="5"/>
        <v>0</v>
      </c>
    </row>
    <row r="383" spans="1:6" x14ac:dyDescent="0.2">
      <c r="A383" s="2">
        <v>381</v>
      </c>
      <c r="B383" s="2" t="s">
        <v>763</v>
      </c>
      <c r="C383" s="2" t="s">
        <v>764</v>
      </c>
      <c r="D383" s="2">
        <v>4</v>
      </c>
      <c r="E383" s="2">
        <v>0</v>
      </c>
      <c r="F383" s="2">
        <f t="shared" si="5"/>
        <v>0</v>
      </c>
    </row>
    <row r="384" spans="1:6" x14ac:dyDescent="0.2">
      <c r="A384" s="2">
        <v>382</v>
      </c>
      <c r="B384" s="2" t="s">
        <v>765</v>
      </c>
      <c r="C384" s="2" t="s">
        <v>766</v>
      </c>
      <c r="D384" s="2">
        <v>4</v>
      </c>
      <c r="E384" s="2">
        <v>0</v>
      </c>
      <c r="F384" s="2">
        <f t="shared" si="5"/>
        <v>0</v>
      </c>
    </row>
    <row r="385" spans="1:6" x14ac:dyDescent="0.2">
      <c r="A385" s="2">
        <v>383</v>
      </c>
      <c r="B385" s="2" t="s">
        <v>767</v>
      </c>
      <c r="C385" s="2" t="s">
        <v>768</v>
      </c>
      <c r="D385" s="2">
        <v>4</v>
      </c>
      <c r="E385" s="2">
        <v>0</v>
      </c>
      <c r="F385" s="2">
        <f t="shared" si="5"/>
        <v>0</v>
      </c>
    </row>
    <row r="386" spans="1:6" x14ac:dyDescent="0.2">
      <c r="A386" s="2">
        <v>384</v>
      </c>
      <c r="B386" s="2" t="s">
        <v>769</v>
      </c>
      <c r="C386" s="2" t="s">
        <v>770</v>
      </c>
      <c r="D386" s="2">
        <v>4</v>
      </c>
      <c r="E386" s="2">
        <v>0</v>
      </c>
      <c r="F386" s="2">
        <f t="shared" si="5"/>
        <v>0</v>
      </c>
    </row>
    <row r="387" spans="1:6" x14ac:dyDescent="0.2">
      <c r="A387" s="2">
        <v>385</v>
      </c>
      <c r="B387" s="2" t="s">
        <v>771</v>
      </c>
      <c r="C387" s="2" t="s">
        <v>772</v>
      </c>
      <c r="D387" s="2">
        <v>4</v>
      </c>
      <c r="E387" s="2">
        <v>0</v>
      </c>
      <c r="F387" s="2">
        <f t="shared" si="5"/>
        <v>0</v>
      </c>
    </row>
    <row r="388" spans="1:6" x14ac:dyDescent="0.2">
      <c r="A388" s="2">
        <v>386</v>
      </c>
      <c r="B388" s="2" t="s">
        <v>773</v>
      </c>
      <c r="C388" s="2" t="s">
        <v>774</v>
      </c>
      <c r="D388" s="2">
        <v>4</v>
      </c>
      <c r="E388" s="2">
        <v>0</v>
      </c>
      <c r="F388" s="2">
        <f t="shared" si="5"/>
        <v>0</v>
      </c>
    </row>
    <row r="389" spans="1:6" x14ac:dyDescent="0.2">
      <c r="A389" s="2">
        <v>387</v>
      </c>
      <c r="B389" s="2" t="s">
        <v>775</v>
      </c>
      <c r="C389" s="2" t="s">
        <v>776</v>
      </c>
      <c r="D389" s="2">
        <v>4</v>
      </c>
      <c r="E389" s="2">
        <v>0</v>
      </c>
      <c r="F389" s="2">
        <f t="shared" ref="F389:F452" si="6">E389-E388</f>
        <v>0</v>
      </c>
    </row>
    <row r="390" spans="1:6" x14ac:dyDescent="0.2">
      <c r="A390" s="2">
        <v>388</v>
      </c>
      <c r="B390" s="2" t="s">
        <v>777</v>
      </c>
      <c r="C390" s="2" t="s">
        <v>778</v>
      </c>
      <c r="D390" s="2">
        <v>4</v>
      </c>
      <c r="E390" s="2">
        <v>0</v>
      </c>
      <c r="F390" s="2">
        <f t="shared" si="6"/>
        <v>0</v>
      </c>
    </row>
    <row r="391" spans="1:6" x14ac:dyDescent="0.2">
      <c r="A391" s="2">
        <v>389</v>
      </c>
      <c r="B391" s="2" t="s">
        <v>779</v>
      </c>
      <c r="C391" s="2" t="s">
        <v>780</v>
      </c>
      <c r="D391" s="2">
        <v>4</v>
      </c>
      <c r="E391" s="2">
        <v>0</v>
      </c>
      <c r="F391" s="2">
        <f t="shared" si="6"/>
        <v>0</v>
      </c>
    </row>
    <row r="392" spans="1:6" x14ac:dyDescent="0.2">
      <c r="A392" s="2">
        <v>390</v>
      </c>
      <c r="B392" s="2" t="s">
        <v>781</v>
      </c>
      <c r="C392" s="2" t="s">
        <v>782</v>
      </c>
      <c r="D392" s="2">
        <v>4</v>
      </c>
      <c r="E392" s="2">
        <v>0</v>
      </c>
      <c r="F392" s="2">
        <f t="shared" si="6"/>
        <v>0</v>
      </c>
    </row>
    <row r="393" spans="1:6" x14ac:dyDescent="0.2">
      <c r="A393" s="2">
        <v>391</v>
      </c>
      <c r="B393" s="2" t="s">
        <v>783</v>
      </c>
      <c r="C393" s="2" t="s">
        <v>784</v>
      </c>
      <c r="D393" s="2">
        <v>4</v>
      </c>
      <c r="E393" s="2">
        <v>0</v>
      </c>
      <c r="F393" s="2">
        <f t="shared" si="6"/>
        <v>0</v>
      </c>
    </row>
    <row r="394" spans="1:6" x14ac:dyDescent="0.2">
      <c r="A394" s="2">
        <v>392</v>
      </c>
      <c r="B394" s="2" t="s">
        <v>785</v>
      </c>
      <c r="C394" s="2" t="s">
        <v>786</v>
      </c>
      <c r="D394" s="2">
        <v>4</v>
      </c>
      <c r="E394" s="2">
        <v>0</v>
      </c>
      <c r="F394" s="2">
        <f t="shared" si="6"/>
        <v>0</v>
      </c>
    </row>
    <row r="395" spans="1:6" x14ac:dyDescent="0.2">
      <c r="A395" s="2">
        <v>393</v>
      </c>
      <c r="B395" s="2" t="s">
        <v>787</v>
      </c>
      <c r="C395" s="2" t="s">
        <v>788</v>
      </c>
      <c r="D395" s="2">
        <v>4</v>
      </c>
      <c r="E395" s="2">
        <v>0</v>
      </c>
      <c r="F395" s="2">
        <f t="shared" si="6"/>
        <v>0</v>
      </c>
    </row>
    <row r="396" spans="1:6" x14ac:dyDescent="0.2">
      <c r="A396" s="2">
        <v>394</v>
      </c>
      <c r="B396" s="2" t="s">
        <v>789</v>
      </c>
      <c r="C396" s="2" t="s">
        <v>790</v>
      </c>
      <c r="D396" s="2">
        <v>4</v>
      </c>
      <c r="E396" s="2">
        <v>0</v>
      </c>
      <c r="F396" s="2">
        <f t="shared" si="6"/>
        <v>0</v>
      </c>
    </row>
    <row r="397" spans="1:6" x14ac:dyDescent="0.2">
      <c r="A397" s="2">
        <v>395</v>
      </c>
      <c r="B397" s="2" t="s">
        <v>791</v>
      </c>
      <c r="C397" s="2" t="s">
        <v>792</v>
      </c>
      <c r="D397" s="2">
        <v>4</v>
      </c>
      <c r="E397" s="2">
        <v>0</v>
      </c>
      <c r="F397" s="2">
        <f t="shared" si="6"/>
        <v>0</v>
      </c>
    </row>
    <row r="398" spans="1:6" x14ac:dyDescent="0.2">
      <c r="A398" s="2">
        <v>396</v>
      </c>
      <c r="B398" s="2" t="s">
        <v>793</v>
      </c>
      <c r="C398" s="2" t="s">
        <v>794</v>
      </c>
      <c r="D398" s="2">
        <v>4</v>
      </c>
      <c r="E398" s="2">
        <v>0</v>
      </c>
      <c r="F398" s="2">
        <f t="shared" si="6"/>
        <v>0</v>
      </c>
    </row>
    <row r="399" spans="1:6" x14ac:dyDescent="0.2">
      <c r="A399" s="2">
        <v>397</v>
      </c>
      <c r="B399" s="2" t="s">
        <v>795</v>
      </c>
      <c r="C399" s="2" t="s">
        <v>796</v>
      </c>
      <c r="D399" s="2">
        <v>4</v>
      </c>
      <c r="E399" s="2">
        <v>0</v>
      </c>
      <c r="F399" s="2">
        <f t="shared" si="6"/>
        <v>0</v>
      </c>
    </row>
    <row r="400" spans="1:6" x14ac:dyDescent="0.2">
      <c r="A400" s="2">
        <v>398</v>
      </c>
      <c r="B400" s="2" t="s">
        <v>797</v>
      </c>
      <c r="C400" s="2" t="s">
        <v>798</v>
      </c>
      <c r="D400" s="2">
        <v>4</v>
      </c>
      <c r="E400" s="2">
        <v>0</v>
      </c>
      <c r="F400" s="2">
        <f t="shared" si="6"/>
        <v>0</v>
      </c>
    </row>
    <row r="401" spans="1:6" x14ac:dyDescent="0.2">
      <c r="A401" s="2">
        <v>399</v>
      </c>
      <c r="B401" s="2" t="s">
        <v>799</v>
      </c>
      <c r="C401" s="2" t="s">
        <v>800</v>
      </c>
      <c r="D401" s="2">
        <v>4</v>
      </c>
      <c r="E401" s="2">
        <v>1.163</v>
      </c>
      <c r="F401" s="2">
        <f t="shared" si="6"/>
        <v>1.163</v>
      </c>
    </row>
    <row r="402" spans="1:6" x14ac:dyDescent="0.2">
      <c r="A402" s="2">
        <v>400</v>
      </c>
      <c r="B402" s="2" t="s">
        <v>801</v>
      </c>
      <c r="C402" s="2" t="s">
        <v>802</v>
      </c>
      <c r="D402" s="2">
        <v>4</v>
      </c>
      <c r="E402" s="2">
        <v>2.3260000000000001</v>
      </c>
      <c r="F402" s="2">
        <f t="shared" si="6"/>
        <v>1.163</v>
      </c>
    </row>
    <row r="403" spans="1:6" x14ac:dyDescent="0.2">
      <c r="A403" s="2">
        <v>401</v>
      </c>
      <c r="B403" s="2" t="s">
        <v>803</v>
      </c>
      <c r="C403" s="2" t="s">
        <v>804</v>
      </c>
      <c r="D403" s="2">
        <v>4</v>
      </c>
      <c r="E403" s="2">
        <v>2.3260000000000001</v>
      </c>
      <c r="F403" s="2">
        <f t="shared" si="6"/>
        <v>0</v>
      </c>
    </row>
    <row r="404" spans="1:6" x14ac:dyDescent="0.2">
      <c r="A404" s="2">
        <v>402</v>
      </c>
      <c r="B404" s="2" t="s">
        <v>805</v>
      </c>
      <c r="C404" s="2" t="s">
        <v>806</v>
      </c>
      <c r="D404" s="2">
        <v>4</v>
      </c>
      <c r="E404" s="2">
        <v>2.3260000000000001</v>
      </c>
      <c r="F404" s="2">
        <f t="shared" si="6"/>
        <v>0</v>
      </c>
    </row>
    <row r="405" spans="1:6" x14ac:dyDescent="0.2">
      <c r="A405" s="2">
        <v>403</v>
      </c>
      <c r="B405" s="2" t="s">
        <v>807</v>
      </c>
      <c r="C405" s="2" t="s">
        <v>808</v>
      </c>
      <c r="D405" s="2">
        <v>4</v>
      </c>
      <c r="E405" s="2">
        <v>4.6532999999999998</v>
      </c>
      <c r="F405" s="2">
        <f t="shared" si="6"/>
        <v>2.3272999999999997</v>
      </c>
    </row>
    <row r="406" spans="1:6" x14ac:dyDescent="0.2">
      <c r="A406" s="2">
        <v>404</v>
      </c>
      <c r="B406" s="2" t="s">
        <v>809</v>
      </c>
      <c r="C406" s="2" t="s">
        <v>810</v>
      </c>
      <c r="D406" s="2">
        <v>4</v>
      </c>
      <c r="E406" s="2">
        <v>4.6532999999999998</v>
      </c>
      <c r="F406" s="2">
        <f t="shared" si="6"/>
        <v>0</v>
      </c>
    </row>
    <row r="407" spans="1:6" x14ac:dyDescent="0.2">
      <c r="A407" s="2">
        <v>405</v>
      </c>
      <c r="B407" s="2" t="s">
        <v>811</v>
      </c>
      <c r="C407" s="2" t="s">
        <v>812</v>
      </c>
      <c r="D407" s="2">
        <v>4</v>
      </c>
      <c r="E407" s="2">
        <v>7.0359999999999996</v>
      </c>
      <c r="F407" s="2">
        <f t="shared" si="6"/>
        <v>2.3826999999999998</v>
      </c>
    </row>
    <row r="408" spans="1:6" x14ac:dyDescent="0.2">
      <c r="A408" s="2">
        <v>406</v>
      </c>
      <c r="B408" s="2" t="s">
        <v>813</v>
      </c>
      <c r="C408" s="2" t="s">
        <v>814</v>
      </c>
      <c r="D408" s="2">
        <v>4</v>
      </c>
      <c r="E408" s="2">
        <v>7.0359999999999996</v>
      </c>
      <c r="F408" s="2">
        <f t="shared" si="6"/>
        <v>0</v>
      </c>
    </row>
    <row r="409" spans="1:6" x14ac:dyDescent="0.2">
      <c r="A409" s="2">
        <v>407</v>
      </c>
      <c r="B409" s="2" t="s">
        <v>815</v>
      </c>
      <c r="C409" s="2" t="s">
        <v>816</v>
      </c>
      <c r="D409" s="2">
        <v>4</v>
      </c>
      <c r="E409" s="2">
        <v>7.0359999999999996</v>
      </c>
      <c r="F409" s="2">
        <f t="shared" si="6"/>
        <v>0</v>
      </c>
    </row>
    <row r="410" spans="1:6" x14ac:dyDescent="0.2">
      <c r="A410" s="2">
        <v>408</v>
      </c>
      <c r="B410" s="2" t="s">
        <v>817</v>
      </c>
      <c r="C410" s="2" t="s">
        <v>818</v>
      </c>
      <c r="D410" s="2">
        <v>4</v>
      </c>
      <c r="E410" s="2">
        <v>8.2558000000000007</v>
      </c>
      <c r="F410" s="2">
        <f t="shared" si="6"/>
        <v>1.2198000000000011</v>
      </c>
    </row>
    <row r="411" spans="1:6" x14ac:dyDescent="0.2">
      <c r="A411" s="2">
        <v>409</v>
      </c>
      <c r="B411" s="2" t="s">
        <v>819</v>
      </c>
      <c r="C411" s="2" t="s">
        <v>820</v>
      </c>
      <c r="D411" s="2">
        <v>4</v>
      </c>
      <c r="E411" s="2">
        <v>9.4755000000000003</v>
      </c>
      <c r="F411" s="2">
        <f t="shared" si="6"/>
        <v>1.2196999999999996</v>
      </c>
    </row>
    <row r="412" spans="1:6" x14ac:dyDescent="0.2">
      <c r="A412" s="2">
        <v>410</v>
      </c>
      <c r="B412" s="2" t="s">
        <v>821</v>
      </c>
      <c r="C412" s="2" t="s">
        <v>822</v>
      </c>
      <c r="D412" s="2">
        <v>4</v>
      </c>
      <c r="E412" s="2">
        <v>10.6953</v>
      </c>
      <c r="F412" s="2">
        <f t="shared" si="6"/>
        <v>1.2197999999999993</v>
      </c>
    </row>
    <row r="413" spans="1:6" x14ac:dyDescent="0.2">
      <c r="A413" s="2">
        <v>411</v>
      </c>
      <c r="B413" s="2" t="s">
        <v>823</v>
      </c>
      <c r="C413" s="2" t="s">
        <v>824</v>
      </c>
      <c r="D413" s="2">
        <v>4</v>
      </c>
      <c r="E413" s="2">
        <v>11.885999999999999</v>
      </c>
      <c r="F413" s="2">
        <f t="shared" si="6"/>
        <v>1.1906999999999996</v>
      </c>
    </row>
    <row r="414" spans="1:6" x14ac:dyDescent="0.2">
      <c r="A414" s="2">
        <v>412</v>
      </c>
      <c r="B414" s="2" t="s">
        <v>825</v>
      </c>
      <c r="C414" s="2" t="s">
        <v>826</v>
      </c>
      <c r="D414" s="2">
        <v>4</v>
      </c>
      <c r="E414" s="2">
        <v>14.3269</v>
      </c>
      <c r="F414" s="2">
        <f t="shared" si="6"/>
        <v>2.440900000000001</v>
      </c>
    </row>
    <row r="415" spans="1:6" x14ac:dyDescent="0.2">
      <c r="A415" s="2">
        <v>413</v>
      </c>
      <c r="B415" s="2" t="s">
        <v>827</v>
      </c>
      <c r="C415" s="2" t="s">
        <v>828</v>
      </c>
      <c r="D415" s="2">
        <v>4</v>
      </c>
      <c r="E415" s="2">
        <v>14.3269</v>
      </c>
      <c r="F415" s="2">
        <f t="shared" si="6"/>
        <v>0</v>
      </c>
    </row>
    <row r="416" spans="1:6" x14ac:dyDescent="0.2">
      <c r="A416" s="2">
        <v>414</v>
      </c>
      <c r="B416" s="2" t="s">
        <v>829</v>
      </c>
      <c r="C416" s="2" t="s">
        <v>830</v>
      </c>
      <c r="D416" s="2">
        <v>4</v>
      </c>
      <c r="E416" s="2">
        <v>28.317299999999999</v>
      </c>
      <c r="F416" s="2">
        <f t="shared" si="6"/>
        <v>13.990399999999999</v>
      </c>
    </row>
    <row r="417" spans="1:6" x14ac:dyDescent="0.2">
      <c r="A417" s="2">
        <v>415</v>
      </c>
      <c r="B417" s="2" t="s">
        <v>831</v>
      </c>
      <c r="C417" s="2" t="s">
        <v>832</v>
      </c>
      <c r="D417" s="2">
        <v>4</v>
      </c>
      <c r="E417" s="2">
        <v>28.317299999999999</v>
      </c>
      <c r="F417" s="2">
        <f t="shared" si="6"/>
        <v>0</v>
      </c>
    </row>
    <row r="418" spans="1:6" x14ac:dyDescent="0.2">
      <c r="A418" s="2">
        <v>416</v>
      </c>
      <c r="B418" s="2" t="s">
        <v>833</v>
      </c>
      <c r="C418" s="2" t="s">
        <v>834</v>
      </c>
      <c r="D418" s="2">
        <v>4</v>
      </c>
      <c r="E418" s="2">
        <v>28.317299999999999</v>
      </c>
      <c r="F418" s="2">
        <f t="shared" si="6"/>
        <v>0</v>
      </c>
    </row>
    <row r="419" spans="1:6" x14ac:dyDescent="0.2">
      <c r="A419" s="2">
        <v>417</v>
      </c>
      <c r="B419" s="2" t="s">
        <v>835</v>
      </c>
      <c r="C419" s="2" t="s">
        <v>836</v>
      </c>
      <c r="D419" s="2">
        <v>4</v>
      </c>
      <c r="E419" s="2">
        <v>28.317299999999999</v>
      </c>
      <c r="F419" s="2">
        <f t="shared" si="6"/>
        <v>0</v>
      </c>
    </row>
    <row r="420" spans="1:6" x14ac:dyDescent="0.2">
      <c r="A420" s="2">
        <v>418</v>
      </c>
      <c r="B420" s="2" t="s">
        <v>837</v>
      </c>
      <c r="C420" s="2" t="s">
        <v>838</v>
      </c>
      <c r="D420" s="2">
        <v>4</v>
      </c>
      <c r="E420" s="2">
        <v>29.507999999999999</v>
      </c>
      <c r="F420" s="2">
        <f t="shared" si="6"/>
        <v>1.1906999999999996</v>
      </c>
    </row>
    <row r="421" spans="1:6" x14ac:dyDescent="0.2">
      <c r="A421" s="2">
        <v>419</v>
      </c>
      <c r="B421" s="2" t="s">
        <v>839</v>
      </c>
      <c r="C421" s="2" t="s">
        <v>840</v>
      </c>
      <c r="D421" s="2">
        <v>4</v>
      </c>
      <c r="E421" s="2">
        <v>29.507999999999999</v>
      </c>
      <c r="F421" s="2">
        <f t="shared" si="6"/>
        <v>0</v>
      </c>
    </row>
    <row r="422" spans="1:6" x14ac:dyDescent="0.2">
      <c r="A422" s="2">
        <v>420</v>
      </c>
      <c r="B422" s="2" t="s">
        <v>841</v>
      </c>
      <c r="C422" s="2" t="s">
        <v>842</v>
      </c>
      <c r="D422" s="2">
        <v>4</v>
      </c>
      <c r="E422" s="2">
        <v>31.8353</v>
      </c>
      <c r="F422" s="2">
        <f t="shared" si="6"/>
        <v>2.327300000000001</v>
      </c>
    </row>
    <row r="423" spans="1:6" x14ac:dyDescent="0.2">
      <c r="A423" s="2">
        <v>421</v>
      </c>
      <c r="B423" s="2" t="s">
        <v>843</v>
      </c>
      <c r="C423" s="2" t="s">
        <v>844</v>
      </c>
      <c r="D423" s="2">
        <v>4</v>
      </c>
      <c r="E423" s="2">
        <v>32.971899999999998</v>
      </c>
      <c r="F423" s="2">
        <f t="shared" si="6"/>
        <v>1.1365999999999978</v>
      </c>
    </row>
    <row r="424" spans="1:6" x14ac:dyDescent="0.2">
      <c r="A424" s="2">
        <v>422</v>
      </c>
      <c r="B424" s="2" t="s">
        <v>845</v>
      </c>
      <c r="C424" s="2" t="s">
        <v>846</v>
      </c>
      <c r="D424" s="2">
        <v>4</v>
      </c>
      <c r="E424" s="2">
        <v>32.971899999999998</v>
      </c>
      <c r="F424" s="2">
        <f t="shared" si="6"/>
        <v>0</v>
      </c>
    </row>
    <row r="425" spans="1:6" x14ac:dyDescent="0.2">
      <c r="A425" s="2">
        <v>423</v>
      </c>
      <c r="B425" s="2" t="s">
        <v>847</v>
      </c>
      <c r="C425" s="2" t="s">
        <v>848</v>
      </c>
      <c r="D425" s="2">
        <v>4</v>
      </c>
      <c r="E425" s="2">
        <v>32.971899999999998</v>
      </c>
      <c r="F425" s="2">
        <f t="shared" si="6"/>
        <v>0</v>
      </c>
    </row>
    <row r="426" spans="1:6" x14ac:dyDescent="0.2">
      <c r="A426" s="2">
        <v>424</v>
      </c>
      <c r="B426" s="2" t="s">
        <v>849</v>
      </c>
      <c r="C426" s="2" t="s">
        <v>850</v>
      </c>
      <c r="D426" s="2">
        <v>4</v>
      </c>
      <c r="E426" s="2">
        <v>32.971899999999998</v>
      </c>
      <c r="F426" s="2">
        <f t="shared" si="6"/>
        <v>0</v>
      </c>
    </row>
    <row r="427" spans="1:6" x14ac:dyDescent="0.2">
      <c r="A427" s="2">
        <v>425</v>
      </c>
      <c r="B427" s="2" t="s">
        <v>851</v>
      </c>
      <c r="C427" s="2" t="s">
        <v>852</v>
      </c>
      <c r="D427" s="2">
        <v>4</v>
      </c>
      <c r="E427" s="2">
        <v>32.971899999999998</v>
      </c>
      <c r="F427" s="2">
        <f t="shared" si="6"/>
        <v>0</v>
      </c>
    </row>
    <row r="428" spans="1:6" x14ac:dyDescent="0.2">
      <c r="A428" s="2">
        <v>426</v>
      </c>
      <c r="B428" s="2" t="s">
        <v>853</v>
      </c>
      <c r="C428" s="2" t="s">
        <v>854</v>
      </c>
      <c r="D428" s="2">
        <v>4</v>
      </c>
      <c r="E428" s="2">
        <v>32.971899999999998</v>
      </c>
      <c r="F428" s="2">
        <f t="shared" si="6"/>
        <v>0</v>
      </c>
    </row>
    <row r="429" spans="1:6" x14ac:dyDescent="0.2">
      <c r="A429" s="2">
        <v>427</v>
      </c>
      <c r="B429" s="2" t="s">
        <v>855</v>
      </c>
      <c r="C429" s="2" t="s">
        <v>856</v>
      </c>
      <c r="D429" s="2">
        <v>4</v>
      </c>
      <c r="E429" s="2">
        <v>32.971899999999998</v>
      </c>
      <c r="F429" s="2">
        <f t="shared" si="6"/>
        <v>0</v>
      </c>
    </row>
    <row r="430" spans="1:6" x14ac:dyDescent="0.2">
      <c r="A430" s="2">
        <v>428</v>
      </c>
      <c r="B430" s="2" t="s">
        <v>857</v>
      </c>
      <c r="C430" s="2" t="s">
        <v>858</v>
      </c>
      <c r="D430" s="2">
        <v>4</v>
      </c>
      <c r="E430" s="2">
        <v>32.971899999999998</v>
      </c>
      <c r="F430" s="2">
        <f t="shared" si="6"/>
        <v>0</v>
      </c>
    </row>
    <row r="431" spans="1:6" x14ac:dyDescent="0.2">
      <c r="A431" s="2">
        <v>429</v>
      </c>
      <c r="B431" s="2" t="s">
        <v>859</v>
      </c>
      <c r="C431" s="2" t="s">
        <v>860</v>
      </c>
      <c r="D431" s="2">
        <v>4</v>
      </c>
      <c r="E431" s="2">
        <v>32.971899999999998</v>
      </c>
      <c r="F431" s="2">
        <f t="shared" si="6"/>
        <v>0</v>
      </c>
    </row>
    <row r="432" spans="1:6" x14ac:dyDescent="0.2">
      <c r="A432" s="2">
        <v>430</v>
      </c>
      <c r="B432" s="2" t="s">
        <v>861</v>
      </c>
      <c r="C432" s="2" t="s">
        <v>862</v>
      </c>
      <c r="D432" s="2">
        <v>4</v>
      </c>
      <c r="E432" s="2">
        <v>32.971899999999998</v>
      </c>
      <c r="F432" s="2">
        <f t="shared" si="6"/>
        <v>0</v>
      </c>
    </row>
    <row r="433" spans="1:6" x14ac:dyDescent="0.2">
      <c r="A433" s="2">
        <v>431</v>
      </c>
      <c r="B433" s="2" t="s">
        <v>863</v>
      </c>
      <c r="C433" s="2" t="s">
        <v>864</v>
      </c>
      <c r="D433" s="2">
        <v>4</v>
      </c>
      <c r="E433" s="2">
        <v>32.971899999999998</v>
      </c>
      <c r="F433" s="2">
        <f t="shared" si="6"/>
        <v>0</v>
      </c>
    </row>
    <row r="434" spans="1:6" x14ac:dyDescent="0.2">
      <c r="A434" s="2">
        <v>432</v>
      </c>
      <c r="B434" s="2" t="s">
        <v>865</v>
      </c>
      <c r="C434" s="2" t="s">
        <v>866</v>
      </c>
      <c r="D434" s="2">
        <v>4</v>
      </c>
      <c r="E434" s="2">
        <v>32.971899999999998</v>
      </c>
      <c r="F434" s="2">
        <f t="shared" si="6"/>
        <v>0</v>
      </c>
    </row>
    <row r="435" spans="1:6" x14ac:dyDescent="0.2">
      <c r="A435" s="2">
        <v>433</v>
      </c>
      <c r="B435" s="2" t="s">
        <v>867</v>
      </c>
      <c r="C435" s="2" t="s">
        <v>868</v>
      </c>
      <c r="D435" s="2">
        <v>4</v>
      </c>
      <c r="E435" s="2">
        <v>32.971899999999998</v>
      </c>
      <c r="F435" s="2">
        <f t="shared" si="6"/>
        <v>0</v>
      </c>
    </row>
    <row r="436" spans="1:6" x14ac:dyDescent="0.2">
      <c r="A436" s="2">
        <v>434</v>
      </c>
      <c r="B436" s="2" t="s">
        <v>869</v>
      </c>
      <c r="C436" s="2" t="s">
        <v>870</v>
      </c>
      <c r="D436" s="2">
        <v>4</v>
      </c>
      <c r="E436" s="2">
        <v>32.971899999999998</v>
      </c>
      <c r="F436" s="2">
        <f t="shared" si="6"/>
        <v>0</v>
      </c>
    </row>
    <row r="437" spans="1:6" x14ac:dyDescent="0.2">
      <c r="A437" s="2">
        <v>435</v>
      </c>
      <c r="B437" s="2" t="s">
        <v>871</v>
      </c>
      <c r="C437" s="2" t="s">
        <v>872</v>
      </c>
      <c r="D437" s="2">
        <v>4</v>
      </c>
      <c r="E437" s="2">
        <v>32.971899999999998</v>
      </c>
      <c r="F437" s="2">
        <f t="shared" si="6"/>
        <v>0</v>
      </c>
    </row>
    <row r="438" spans="1:6" x14ac:dyDescent="0.2">
      <c r="A438" s="2">
        <v>436</v>
      </c>
      <c r="B438" s="2" t="s">
        <v>873</v>
      </c>
      <c r="C438" s="2" t="s">
        <v>874</v>
      </c>
      <c r="D438" s="2">
        <v>4</v>
      </c>
      <c r="E438" s="2">
        <v>32.971899999999998</v>
      </c>
      <c r="F438" s="2">
        <f t="shared" si="6"/>
        <v>0</v>
      </c>
    </row>
    <row r="439" spans="1:6" x14ac:dyDescent="0.2">
      <c r="A439" s="2">
        <v>437</v>
      </c>
      <c r="B439" s="2" t="s">
        <v>875</v>
      </c>
      <c r="C439" s="2" t="s">
        <v>876</v>
      </c>
      <c r="D439" s="2">
        <v>4</v>
      </c>
      <c r="E439" s="2">
        <v>32.971899999999998</v>
      </c>
      <c r="F439" s="2">
        <f t="shared" si="6"/>
        <v>0</v>
      </c>
    </row>
    <row r="440" spans="1:6" x14ac:dyDescent="0.2">
      <c r="A440" s="2">
        <v>438</v>
      </c>
      <c r="B440" s="2" t="s">
        <v>877</v>
      </c>
      <c r="C440" s="2" t="s">
        <v>878</v>
      </c>
      <c r="D440" s="2">
        <v>4</v>
      </c>
      <c r="E440" s="2">
        <v>32.971899999999998</v>
      </c>
      <c r="F440" s="2">
        <f t="shared" si="6"/>
        <v>0</v>
      </c>
    </row>
    <row r="441" spans="1:6" x14ac:dyDescent="0.2">
      <c r="A441" s="2">
        <v>439</v>
      </c>
      <c r="B441" s="2" t="s">
        <v>879</v>
      </c>
      <c r="C441" s="2" t="s">
        <v>880</v>
      </c>
      <c r="D441" s="2">
        <v>4</v>
      </c>
      <c r="E441" s="2">
        <v>32.971899999999998</v>
      </c>
      <c r="F441" s="2">
        <f t="shared" si="6"/>
        <v>0</v>
      </c>
    </row>
    <row r="442" spans="1:6" x14ac:dyDescent="0.2">
      <c r="A442" s="2">
        <v>440</v>
      </c>
      <c r="B442" s="2" t="s">
        <v>881</v>
      </c>
      <c r="C442" s="2" t="s">
        <v>882</v>
      </c>
      <c r="D442" s="2">
        <v>4</v>
      </c>
      <c r="E442" s="2">
        <v>35.299100000000003</v>
      </c>
      <c r="F442" s="2">
        <f t="shared" si="6"/>
        <v>2.3272000000000048</v>
      </c>
    </row>
    <row r="443" spans="1:6" x14ac:dyDescent="0.2">
      <c r="A443" s="2">
        <v>441</v>
      </c>
      <c r="B443" s="2" t="s">
        <v>883</v>
      </c>
      <c r="C443" s="2" t="s">
        <v>884</v>
      </c>
      <c r="D443" s="2">
        <v>4</v>
      </c>
      <c r="E443" s="2">
        <v>36.435699999999997</v>
      </c>
      <c r="F443" s="2">
        <f t="shared" si="6"/>
        <v>1.1365999999999943</v>
      </c>
    </row>
    <row r="444" spans="1:6" x14ac:dyDescent="0.2">
      <c r="A444" s="2">
        <v>442</v>
      </c>
      <c r="B444" s="2" t="s">
        <v>885</v>
      </c>
      <c r="C444" s="2" t="s">
        <v>886</v>
      </c>
      <c r="D444" s="2">
        <v>4</v>
      </c>
      <c r="E444" s="2">
        <v>38.762900000000002</v>
      </c>
      <c r="F444" s="2">
        <f t="shared" si="6"/>
        <v>2.3272000000000048</v>
      </c>
    </row>
    <row r="445" spans="1:6" x14ac:dyDescent="0.2">
      <c r="A445" s="2">
        <v>443</v>
      </c>
      <c r="B445" s="2" t="s">
        <v>887</v>
      </c>
      <c r="C445" s="2" t="s">
        <v>888</v>
      </c>
      <c r="D445" s="2">
        <v>4</v>
      </c>
      <c r="E445" s="2">
        <v>41.090200000000003</v>
      </c>
      <c r="F445" s="2">
        <f t="shared" si="6"/>
        <v>2.327300000000001</v>
      </c>
    </row>
    <row r="446" spans="1:6" x14ac:dyDescent="0.2">
      <c r="A446" s="2">
        <v>444</v>
      </c>
      <c r="B446" s="2" t="s">
        <v>889</v>
      </c>
      <c r="C446" s="2" t="s">
        <v>890</v>
      </c>
      <c r="D446" s="2">
        <v>4</v>
      </c>
      <c r="E446" s="2">
        <v>42.226799999999997</v>
      </c>
      <c r="F446" s="2">
        <f t="shared" si="6"/>
        <v>1.1365999999999943</v>
      </c>
    </row>
    <row r="447" spans="1:6" x14ac:dyDescent="0.2">
      <c r="A447" s="2">
        <v>445</v>
      </c>
      <c r="B447" s="2" t="s">
        <v>891</v>
      </c>
      <c r="C447" s="2" t="s">
        <v>892</v>
      </c>
      <c r="D447" s="2">
        <v>4</v>
      </c>
      <c r="E447" s="2">
        <v>43.363300000000002</v>
      </c>
      <c r="F447" s="2">
        <f t="shared" si="6"/>
        <v>1.1365000000000052</v>
      </c>
    </row>
    <row r="448" spans="1:6" x14ac:dyDescent="0.2">
      <c r="A448" s="2">
        <v>446</v>
      </c>
      <c r="B448" s="2" t="s">
        <v>893</v>
      </c>
      <c r="C448" s="2" t="s">
        <v>894</v>
      </c>
      <c r="D448" s="2">
        <v>4</v>
      </c>
      <c r="E448" s="2">
        <v>43.363300000000002</v>
      </c>
      <c r="F448" s="2">
        <f t="shared" si="6"/>
        <v>0</v>
      </c>
    </row>
    <row r="449" spans="1:6" x14ac:dyDescent="0.2">
      <c r="A449" s="2">
        <v>447</v>
      </c>
      <c r="B449" s="2" t="s">
        <v>895</v>
      </c>
      <c r="C449" s="2" t="s">
        <v>896</v>
      </c>
      <c r="D449" s="2">
        <v>4</v>
      </c>
      <c r="E449" s="2">
        <v>52.436</v>
      </c>
      <c r="F449" s="2">
        <f t="shared" si="6"/>
        <v>9.0726999999999975</v>
      </c>
    </row>
    <row r="450" spans="1:6" x14ac:dyDescent="0.2">
      <c r="A450" s="2">
        <v>448</v>
      </c>
      <c r="B450" s="2" t="s">
        <v>897</v>
      </c>
      <c r="C450" s="2" t="s">
        <v>898</v>
      </c>
      <c r="D450" s="2">
        <v>4</v>
      </c>
      <c r="E450" s="2">
        <v>52.436</v>
      </c>
      <c r="F450" s="2">
        <f t="shared" si="6"/>
        <v>0</v>
      </c>
    </row>
    <row r="451" spans="1:6" x14ac:dyDescent="0.2">
      <c r="A451" s="2">
        <v>449</v>
      </c>
      <c r="B451" s="2" t="s">
        <v>899</v>
      </c>
      <c r="C451" s="2" t="s">
        <v>900</v>
      </c>
      <c r="D451" s="2">
        <v>4</v>
      </c>
      <c r="E451" s="2">
        <v>53.5473</v>
      </c>
      <c r="F451" s="2">
        <f t="shared" si="6"/>
        <v>1.1113</v>
      </c>
    </row>
    <row r="452" spans="1:6" x14ac:dyDescent="0.2">
      <c r="A452" s="2">
        <v>450</v>
      </c>
      <c r="B452" s="2" t="s">
        <v>901</v>
      </c>
      <c r="C452" s="2" t="s">
        <v>902</v>
      </c>
      <c r="D452" s="2">
        <v>4</v>
      </c>
      <c r="E452" s="2">
        <v>54.6586</v>
      </c>
      <c r="F452" s="2">
        <f t="shared" si="6"/>
        <v>1.1113</v>
      </c>
    </row>
    <row r="453" spans="1:6" x14ac:dyDescent="0.2">
      <c r="A453" s="2">
        <v>451</v>
      </c>
      <c r="B453" s="2" t="s">
        <v>903</v>
      </c>
      <c r="C453" s="2" t="s">
        <v>904</v>
      </c>
      <c r="D453" s="2">
        <v>4</v>
      </c>
      <c r="E453" s="2">
        <v>55.7699</v>
      </c>
      <c r="F453" s="2">
        <f t="shared" ref="F453:F516" si="7">E453-E452</f>
        <v>1.1113</v>
      </c>
    </row>
    <row r="454" spans="1:6" x14ac:dyDescent="0.2">
      <c r="A454" s="2">
        <v>452</v>
      </c>
      <c r="B454" s="2" t="s">
        <v>905</v>
      </c>
      <c r="C454" s="2" t="s">
        <v>906</v>
      </c>
      <c r="D454" s="2">
        <v>4</v>
      </c>
      <c r="E454" s="2">
        <v>60.663499999999999</v>
      </c>
      <c r="F454" s="2">
        <f t="shared" si="7"/>
        <v>4.8935999999999993</v>
      </c>
    </row>
    <row r="455" spans="1:6" x14ac:dyDescent="0.2">
      <c r="A455" s="2">
        <v>453</v>
      </c>
      <c r="B455" s="2" t="s">
        <v>907</v>
      </c>
      <c r="C455" s="2" t="s">
        <v>908</v>
      </c>
      <c r="D455" s="2">
        <v>4</v>
      </c>
      <c r="E455" s="2">
        <v>62.990699999999997</v>
      </c>
      <c r="F455" s="2">
        <f t="shared" si="7"/>
        <v>2.3271999999999977</v>
      </c>
    </row>
    <row r="456" spans="1:6" x14ac:dyDescent="0.2">
      <c r="A456" s="2">
        <v>454</v>
      </c>
      <c r="B456" s="2" t="s">
        <v>909</v>
      </c>
      <c r="C456" s="2" t="s">
        <v>910</v>
      </c>
      <c r="D456" s="2">
        <v>4</v>
      </c>
      <c r="E456" s="2">
        <v>64.127300000000005</v>
      </c>
      <c r="F456" s="2">
        <f t="shared" si="7"/>
        <v>1.1366000000000085</v>
      </c>
    </row>
    <row r="457" spans="1:6" x14ac:dyDescent="0.2">
      <c r="A457" s="2">
        <v>455</v>
      </c>
      <c r="B457" s="2" t="s">
        <v>911</v>
      </c>
      <c r="C457" s="2" t="s">
        <v>912</v>
      </c>
      <c r="D457" s="2">
        <v>4</v>
      </c>
      <c r="E457" s="2">
        <v>66.454599999999999</v>
      </c>
      <c r="F457" s="2">
        <f t="shared" si="7"/>
        <v>2.3272999999999939</v>
      </c>
    </row>
    <row r="458" spans="1:6" x14ac:dyDescent="0.2">
      <c r="A458" s="2">
        <v>456</v>
      </c>
      <c r="B458" s="2" t="s">
        <v>913</v>
      </c>
      <c r="C458" s="2" t="s">
        <v>914</v>
      </c>
      <c r="D458" s="2">
        <v>4</v>
      </c>
      <c r="E458" s="2">
        <v>66.454599999999999</v>
      </c>
      <c r="F458" s="2">
        <f t="shared" si="7"/>
        <v>0</v>
      </c>
    </row>
    <row r="459" spans="1:6" x14ac:dyDescent="0.2">
      <c r="A459" s="2">
        <v>457</v>
      </c>
      <c r="B459" s="2" t="s">
        <v>915</v>
      </c>
      <c r="C459" s="2" t="s">
        <v>916</v>
      </c>
      <c r="D459" s="2">
        <v>4</v>
      </c>
      <c r="E459" s="2">
        <v>66.454599999999999</v>
      </c>
      <c r="F459" s="2">
        <f t="shared" si="7"/>
        <v>0</v>
      </c>
    </row>
    <row r="460" spans="1:6" x14ac:dyDescent="0.2">
      <c r="A460" s="2">
        <v>458</v>
      </c>
      <c r="B460" s="2" t="s">
        <v>917</v>
      </c>
      <c r="C460" s="2" t="s">
        <v>918</v>
      </c>
      <c r="D460" s="2">
        <v>4</v>
      </c>
      <c r="E460" s="2">
        <v>67.591099999999997</v>
      </c>
      <c r="F460" s="2">
        <f t="shared" si="7"/>
        <v>1.1364999999999981</v>
      </c>
    </row>
    <row r="461" spans="1:6" x14ac:dyDescent="0.2">
      <c r="A461" s="2">
        <v>459</v>
      </c>
      <c r="B461" s="2" t="s">
        <v>919</v>
      </c>
      <c r="C461" s="2" t="s">
        <v>920</v>
      </c>
      <c r="D461" s="2">
        <v>4</v>
      </c>
      <c r="E461" s="2">
        <v>68.727699999999999</v>
      </c>
      <c r="F461" s="2">
        <f t="shared" si="7"/>
        <v>1.1366000000000014</v>
      </c>
    </row>
    <row r="462" spans="1:6" x14ac:dyDescent="0.2">
      <c r="A462" s="2">
        <v>460</v>
      </c>
      <c r="B462" s="2" t="s">
        <v>921</v>
      </c>
      <c r="C462" s="2" t="s">
        <v>922</v>
      </c>
      <c r="D462" s="2">
        <v>4</v>
      </c>
      <c r="E462" s="2">
        <v>69.864199999999997</v>
      </c>
      <c r="F462" s="2">
        <f t="shared" si="7"/>
        <v>1.1364999999999981</v>
      </c>
    </row>
    <row r="463" spans="1:6" x14ac:dyDescent="0.2">
      <c r="A463" s="2">
        <v>461</v>
      </c>
      <c r="B463" s="2" t="s">
        <v>923</v>
      </c>
      <c r="C463" s="2" t="s">
        <v>924</v>
      </c>
      <c r="D463" s="2">
        <v>4</v>
      </c>
      <c r="E463" s="2">
        <v>72.191500000000005</v>
      </c>
      <c r="F463" s="2">
        <f t="shared" si="7"/>
        <v>2.3273000000000081</v>
      </c>
    </row>
    <row r="464" spans="1:6" x14ac:dyDescent="0.2">
      <c r="A464" s="2">
        <v>462</v>
      </c>
      <c r="B464" s="2" t="s">
        <v>925</v>
      </c>
      <c r="C464" s="2" t="s">
        <v>926</v>
      </c>
      <c r="D464" s="2">
        <v>4</v>
      </c>
      <c r="E464" s="2">
        <v>81.766300000000001</v>
      </c>
      <c r="F464" s="2">
        <f t="shared" si="7"/>
        <v>9.5747999999999962</v>
      </c>
    </row>
    <row r="465" spans="1:6" x14ac:dyDescent="0.2">
      <c r="A465" s="2">
        <v>463</v>
      </c>
      <c r="B465" s="2" t="s">
        <v>927</v>
      </c>
      <c r="C465" s="2" t="s">
        <v>928</v>
      </c>
      <c r="D465" s="2">
        <v>4</v>
      </c>
      <c r="E465" s="2">
        <v>81.766300000000001</v>
      </c>
      <c r="F465" s="2">
        <f t="shared" si="7"/>
        <v>0</v>
      </c>
    </row>
    <row r="466" spans="1:6" x14ac:dyDescent="0.2">
      <c r="A466" s="2">
        <v>464</v>
      </c>
      <c r="B466" s="2" t="s">
        <v>929</v>
      </c>
      <c r="C466" s="2" t="s">
        <v>930</v>
      </c>
      <c r="D466" s="2">
        <v>4</v>
      </c>
      <c r="E466" s="2">
        <v>82.902900000000002</v>
      </c>
      <c r="F466" s="2">
        <f t="shared" si="7"/>
        <v>1.1366000000000014</v>
      </c>
    </row>
    <row r="467" spans="1:6" x14ac:dyDescent="0.2">
      <c r="A467" s="2">
        <v>465</v>
      </c>
      <c r="B467" s="2" t="s">
        <v>931</v>
      </c>
      <c r="C467" s="2" t="s">
        <v>932</v>
      </c>
      <c r="D467" s="2">
        <v>4</v>
      </c>
      <c r="E467" s="2">
        <v>82.902900000000002</v>
      </c>
      <c r="F467" s="2">
        <f t="shared" si="7"/>
        <v>0</v>
      </c>
    </row>
    <row r="468" spans="1:6" x14ac:dyDescent="0.2">
      <c r="A468" s="2">
        <v>466</v>
      </c>
      <c r="B468" s="2" t="s">
        <v>933</v>
      </c>
      <c r="C468" s="2" t="s">
        <v>934</v>
      </c>
      <c r="D468" s="2">
        <v>4</v>
      </c>
      <c r="E468" s="2">
        <v>82.902900000000002</v>
      </c>
      <c r="F468" s="2">
        <f t="shared" si="7"/>
        <v>0</v>
      </c>
    </row>
    <row r="469" spans="1:6" x14ac:dyDescent="0.2">
      <c r="A469" s="2">
        <v>467</v>
      </c>
      <c r="B469" s="2" t="s">
        <v>935</v>
      </c>
      <c r="C469" s="2" t="s">
        <v>936</v>
      </c>
      <c r="D469" s="2">
        <v>4</v>
      </c>
      <c r="E469" s="2">
        <v>82.902900000000002</v>
      </c>
      <c r="F469" s="2">
        <f t="shared" si="7"/>
        <v>0</v>
      </c>
    </row>
    <row r="470" spans="1:6" x14ac:dyDescent="0.2">
      <c r="A470" s="2">
        <v>468</v>
      </c>
      <c r="B470" s="2" t="s">
        <v>937</v>
      </c>
      <c r="C470" s="2" t="s">
        <v>938</v>
      </c>
      <c r="D470" s="2">
        <v>4</v>
      </c>
      <c r="E470" s="2">
        <v>82.902900000000002</v>
      </c>
      <c r="F470" s="2">
        <f t="shared" si="7"/>
        <v>0</v>
      </c>
    </row>
    <row r="471" spans="1:6" x14ac:dyDescent="0.2">
      <c r="A471" s="2">
        <v>469</v>
      </c>
      <c r="B471" s="2" t="s">
        <v>939</v>
      </c>
      <c r="C471" s="2" t="s">
        <v>940</v>
      </c>
      <c r="D471" s="2">
        <v>4</v>
      </c>
      <c r="E471" s="2">
        <v>82.902900000000002</v>
      </c>
      <c r="F471" s="2">
        <f t="shared" si="7"/>
        <v>0</v>
      </c>
    </row>
    <row r="472" spans="1:6" x14ac:dyDescent="0.2">
      <c r="A472" s="2">
        <v>470</v>
      </c>
      <c r="B472" s="2" t="s">
        <v>941</v>
      </c>
      <c r="C472" s="2" t="s">
        <v>942</v>
      </c>
      <c r="D472" s="2">
        <v>4</v>
      </c>
      <c r="E472" s="2">
        <v>82.902900000000002</v>
      </c>
      <c r="F472" s="2">
        <f t="shared" si="7"/>
        <v>0</v>
      </c>
    </row>
    <row r="473" spans="1:6" x14ac:dyDescent="0.2">
      <c r="A473" s="2">
        <v>471</v>
      </c>
      <c r="B473" s="2" t="s">
        <v>943</v>
      </c>
      <c r="C473" s="2" t="s">
        <v>944</v>
      </c>
      <c r="D473" s="2">
        <v>4</v>
      </c>
      <c r="E473" s="2">
        <v>82.902900000000002</v>
      </c>
      <c r="F473" s="2">
        <f t="shared" si="7"/>
        <v>0</v>
      </c>
    </row>
    <row r="474" spans="1:6" x14ac:dyDescent="0.2">
      <c r="A474" s="2">
        <v>472</v>
      </c>
      <c r="B474" s="2" t="s">
        <v>945</v>
      </c>
      <c r="C474" s="2" t="s">
        <v>946</v>
      </c>
      <c r="D474" s="2">
        <v>4</v>
      </c>
      <c r="E474" s="2">
        <v>82.902900000000002</v>
      </c>
      <c r="F474" s="2">
        <f t="shared" si="7"/>
        <v>0</v>
      </c>
    </row>
    <row r="475" spans="1:6" x14ac:dyDescent="0.2">
      <c r="A475" s="2">
        <v>473</v>
      </c>
      <c r="B475" s="2" t="s">
        <v>947</v>
      </c>
      <c r="C475" s="2" t="s">
        <v>948</v>
      </c>
      <c r="D475" s="2">
        <v>4</v>
      </c>
      <c r="E475" s="2">
        <v>82.902900000000002</v>
      </c>
      <c r="F475" s="2">
        <f t="shared" si="7"/>
        <v>0</v>
      </c>
    </row>
    <row r="476" spans="1:6" x14ac:dyDescent="0.2">
      <c r="A476" s="2">
        <v>474</v>
      </c>
      <c r="B476" s="2" t="s">
        <v>949</v>
      </c>
      <c r="C476" s="2" t="s">
        <v>950</v>
      </c>
      <c r="D476" s="2">
        <v>4</v>
      </c>
      <c r="E476" s="2">
        <v>82.902900000000002</v>
      </c>
      <c r="F476" s="2">
        <f t="shared" si="7"/>
        <v>0</v>
      </c>
    </row>
    <row r="477" spans="1:6" x14ac:dyDescent="0.2">
      <c r="A477" s="2">
        <v>475</v>
      </c>
      <c r="B477" s="2" t="s">
        <v>951</v>
      </c>
      <c r="C477" s="2" t="s">
        <v>952</v>
      </c>
      <c r="D477" s="2">
        <v>4</v>
      </c>
      <c r="E477" s="2">
        <v>82.902900000000002</v>
      </c>
      <c r="F477" s="2">
        <f t="shared" si="7"/>
        <v>0</v>
      </c>
    </row>
    <row r="478" spans="1:6" x14ac:dyDescent="0.2">
      <c r="A478" s="2">
        <v>476</v>
      </c>
      <c r="B478" s="2" t="s">
        <v>953</v>
      </c>
      <c r="C478" s="2" t="s">
        <v>954</v>
      </c>
      <c r="D478" s="2">
        <v>4</v>
      </c>
      <c r="E478" s="2">
        <v>82.902900000000002</v>
      </c>
      <c r="F478" s="2">
        <f t="shared" si="7"/>
        <v>0</v>
      </c>
    </row>
    <row r="479" spans="1:6" x14ac:dyDescent="0.2">
      <c r="A479" s="2">
        <v>477</v>
      </c>
      <c r="B479" s="2" t="s">
        <v>955</v>
      </c>
      <c r="C479" s="2" t="s">
        <v>956</v>
      </c>
      <c r="D479" s="2">
        <v>4</v>
      </c>
      <c r="E479" s="2">
        <v>82.902900000000002</v>
      </c>
      <c r="F479" s="2">
        <f t="shared" si="7"/>
        <v>0</v>
      </c>
    </row>
    <row r="480" spans="1:6" x14ac:dyDescent="0.2">
      <c r="A480" s="2">
        <v>478</v>
      </c>
      <c r="B480" s="2" t="s">
        <v>957</v>
      </c>
      <c r="C480" s="2" t="s">
        <v>958</v>
      </c>
      <c r="D480" s="2">
        <v>4</v>
      </c>
      <c r="E480" s="2">
        <v>82.902900000000002</v>
      </c>
      <c r="F480" s="2">
        <f t="shared" si="7"/>
        <v>0</v>
      </c>
    </row>
    <row r="481" spans="1:6" x14ac:dyDescent="0.2">
      <c r="A481" s="2">
        <v>479</v>
      </c>
      <c r="B481" s="2" t="s">
        <v>959</v>
      </c>
      <c r="C481" s="2" t="s">
        <v>960</v>
      </c>
      <c r="D481" s="2">
        <v>4</v>
      </c>
      <c r="E481" s="2">
        <v>82.902900000000002</v>
      </c>
      <c r="F481" s="2">
        <f t="shared" si="7"/>
        <v>0</v>
      </c>
    </row>
    <row r="482" spans="1:6" x14ac:dyDescent="0.2">
      <c r="A482" s="2">
        <v>480</v>
      </c>
      <c r="B482" s="2" t="s">
        <v>961</v>
      </c>
      <c r="C482" s="2" t="s">
        <v>962</v>
      </c>
      <c r="D482" s="2">
        <v>4</v>
      </c>
      <c r="E482" s="2">
        <v>82.902900000000002</v>
      </c>
      <c r="F482" s="2">
        <f t="shared" si="7"/>
        <v>0</v>
      </c>
    </row>
    <row r="483" spans="1:6" x14ac:dyDescent="0.2">
      <c r="A483" s="2">
        <v>481</v>
      </c>
      <c r="B483" s="2" t="s">
        <v>963</v>
      </c>
      <c r="C483" s="2" t="s">
        <v>964</v>
      </c>
      <c r="D483" s="2">
        <v>4</v>
      </c>
      <c r="E483" s="2">
        <v>82.902900000000002</v>
      </c>
      <c r="F483" s="2">
        <f t="shared" si="7"/>
        <v>0</v>
      </c>
    </row>
    <row r="484" spans="1:6" x14ac:dyDescent="0.2">
      <c r="A484" s="2">
        <v>482</v>
      </c>
      <c r="B484" s="2" t="s">
        <v>965</v>
      </c>
      <c r="C484" s="2" t="s">
        <v>966</v>
      </c>
      <c r="D484" s="2">
        <v>4</v>
      </c>
      <c r="E484" s="2">
        <v>82.902900000000002</v>
      </c>
      <c r="F484" s="2">
        <f t="shared" si="7"/>
        <v>0</v>
      </c>
    </row>
    <row r="485" spans="1:6" x14ac:dyDescent="0.2">
      <c r="A485" s="2">
        <v>483</v>
      </c>
      <c r="B485" s="2" t="s">
        <v>967</v>
      </c>
      <c r="C485" s="2" t="s">
        <v>968</v>
      </c>
      <c r="D485" s="2">
        <v>4</v>
      </c>
      <c r="E485" s="2">
        <v>82.902900000000002</v>
      </c>
      <c r="F485" s="2">
        <f t="shared" si="7"/>
        <v>0</v>
      </c>
    </row>
    <row r="486" spans="1:6" x14ac:dyDescent="0.2">
      <c r="A486" s="2">
        <v>484</v>
      </c>
      <c r="B486" s="2" t="s">
        <v>969</v>
      </c>
      <c r="C486" s="2" t="s">
        <v>970</v>
      </c>
      <c r="D486" s="2">
        <v>4</v>
      </c>
      <c r="E486" s="2">
        <v>82.902900000000002</v>
      </c>
      <c r="F486" s="2">
        <f t="shared" si="7"/>
        <v>0</v>
      </c>
    </row>
    <row r="487" spans="1:6" x14ac:dyDescent="0.2">
      <c r="A487" s="2">
        <v>485</v>
      </c>
      <c r="B487" s="2" t="s">
        <v>971</v>
      </c>
      <c r="C487" s="2" t="s">
        <v>972</v>
      </c>
      <c r="D487" s="2">
        <v>4</v>
      </c>
      <c r="E487" s="2">
        <v>82.902900000000002</v>
      </c>
      <c r="F487" s="2">
        <f t="shared" si="7"/>
        <v>0</v>
      </c>
    </row>
    <row r="488" spans="1:6" x14ac:dyDescent="0.2">
      <c r="A488" s="2">
        <v>486</v>
      </c>
      <c r="B488" s="2" t="s">
        <v>973</v>
      </c>
      <c r="C488" s="2" t="s">
        <v>974</v>
      </c>
      <c r="D488" s="2">
        <v>4</v>
      </c>
      <c r="E488" s="2">
        <v>82.902900000000002</v>
      </c>
      <c r="F488" s="2">
        <f t="shared" si="7"/>
        <v>0</v>
      </c>
    </row>
    <row r="489" spans="1:6" x14ac:dyDescent="0.2">
      <c r="A489" s="2">
        <v>487</v>
      </c>
      <c r="B489" s="2" t="s">
        <v>975</v>
      </c>
      <c r="C489" s="2" t="s">
        <v>976</v>
      </c>
      <c r="D489" s="2">
        <v>4</v>
      </c>
      <c r="E489" s="2">
        <v>82.902900000000002</v>
      </c>
      <c r="F489" s="2">
        <f t="shared" si="7"/>
        <v>0</v>
      </c>
    </row>
    <row r="490" spans="1:6" x14ac:dyDescent="0.2">
      <c r="A490" s="2">
        <v>488</v>
      </c>
      <c r="B490" s="2" t="s">
        <v>977</v>
      </c>
      <c r="C490" s="2" t="s">
        <v>978</v>
      </c>
      <c r="D490" s="2">
        <v>4</v>
      </c>
      <c r="E490" s="2">
        <v>82.902900000000002</v>
      </c>
      <c r="F490" s="2">
        <f t="shared" si="7"/>
        <v>0</v>
      </c>
    </row>
    <row r="491" spans="1:6" x14ac:dyDescent="0.2">
      <c r="A491" s="2">
        <v>489</v>
      </c>
      <c r="B491" s="2" t="s">
        <v>979</v>
      </c>
      <c r="C491" s="2" t="s">
        <v>980</v>
      </c>
      <c r="D491" s="2">
        <v>4</v>
      </c>
      <c r="E491" s="2">
        <v>82.902900000000002</v>
      </c>
      <c r="F491" s="2">
        <f t="shared" si="7"/>
        <v>0</v>
      </c>
    </row>
    <row r="492" spans="1:6" x14ac:dyDescent="0.2">
      <c r="A492" s="2">
        <v>490</v>
      </c>
      <c r="B492" s="2" t="s">
        <v>981</v>
      </c>
      <c r="C492" s="2" t="s">
        <v>982</v>
      </c>
      <c r="D492" s="2">
        <v>4</v>
      </c>
      <c r="E492" s="2">
        <v>82.902900000000002</v>
      </c>
      <c r="F492" s="2">
        <f t="shared" si="7"/>
        <v>0</v>
      </c>
    </row>
    <row r="493" spans="1:6" x14ac:dyDescent="0.2">
      <c r="A493" s="2">
        <v>491</v>
      </c>
      <c r="B493" s="2" t="s">
        <v>983</v>
      </c>
      <c r="C493" s="2" t="s">
        <v>984</v>
      </c>
      <c r="D493" s="2">
        <v>4</v>
      </c>
      <c r="E493" s="2">
        <v>82.902900000000002</v>
      </c>
      <c r="F493" s="2">
        <f t="shared" si="7"/>
        <v>0</v>
      </c>
    </row>
    <row r="494" spans="1:6" x14ac:dyDescent="0.2">
      <c r="A494" s="2">
        <v>492</v>
      </c>
      <c r="B494" s="2" t="s">
        <v>985</v>
      </c>
      <c r="C494" s="2" t="s">
        <v>986</v>
      </c>
      <c r="D494" s="2">
        <v>4</v>
      </c>
      <c r="E494" s="2">
        <v>82.902900000000002</v>
      </c>
      <c r="F494" s="2">
        <f t="shared" si="7"/>
        <v>0</v>
      </c>
    </row>
    <row r="495" spans="1:6" x14ac:dyDescent="0.2">
      <c r="A495" s="2">
        <v>493</v>
      </c>
      <c r="B495" s="2" t="s">
        <v>987</v>
      </c>
      <c r="C495" s="2" t="s">
        <v>988</v>
      </c>
      <c r="D495" s="2">
        <v>4</v>
      </c>
      <c r="E495" s="2">
        <v>82.902900000000002</v>
      </c>
      <c r="F495" s="2">
        <f t="shared" si="7"/>
        <v>0</v>
      </c>
    </row>
    <row r="496" spans="1:6" x14ac:dyDescent="0.2">
      <c r="A496" s="2">
        <v>494</v>
      </c>
      <c r="B496" s="2" t="s">
        <v>989</v>
      </c>
      <c r="C496" s="2" t="s">
        <v>990</v>
      </c>
      <c r="D496" s="2">
        <v>4</v>
      </c>
      <c r="E496" s="2">
        <v>82.902900000000002</v>
      </c>
      <c r="F496" s="2">
        <f t="shared" si="7"/>
        <v>0</v>
      </c>
    </row>
    <row r="497" spans="1:6" x14ac:dyDescent="0.2">
      <c r="A497" s="2">
        <v>495</v>
      </c>
      <c r="B497" s="2" t="s">
        <v>991</v>
      </c>
      <c r="C497" s="2" t="s">
        <v>992</v>
      </c>
      <c r="D497" s="2">
        <v>4</v>
      </c>
      <c r="E497" s="2">
        <v>82.902900000000002</v>
      </c>
      <c r="F497" s="2">
        <f t="shared" si="7"/>
        <v>0</v>
      </c>
    </row>
    <row r="498" spans="1:6" x14ac:dyDescent="0.2">
      <c r="A498" s="2">
        <v>496</v>
      </c>
      <c r="B498" s="2" t="s">
        <v>993</v>
      </c>
      <c r="C498" s="2" t="s">
        <v>994</v>
      </c>
      <c r="D498" s="2">
        <v>5</v>
      </c>
      <c r="E498" s="2">
        <v>0</v>
      </c>
      <c r="F498" s="2"/>
    </row>
    <row r="499" spans="1:6" x14ac:dyDescent="0.2">
      <c r="A499" s="2">
        <v>497</v>
      </c>
      <c r="B499" s="2" t="s">
        <v>995</v>
      </c>
      <c r="C499" s="2" t="s">
        <v>996</v>
      </c>
      <c r="D499" s="2">
        <v>5</v>
      </c>
      <c r="E499" s="2">
        <v>0</v>
      </c>
      <c r="F499" s="2">
        <f t="shared" si="7"/>
        <v>0</v>
      </c>
    </row>
    <row r="500" spans="1:6" x14ac:dyDescent="0.2">
      <c r="A500" s="2">
        <v>498</v>
      </c>
      <c r="B500" s="2" t="s">
        <v>997</v>
      </c>
      <c r="C500" s="2" t="s">
        <v>998</v>
      </c>
      <c r="D500" s="2">
        <v>5</v>
      </c>
      <c r="E500" s="2">
        <v>0</v>
      </c>
      <c r="F500" s="2">
        <f t="shared" si="7"/>
        <v>0</v>
      </c>
    </row>
    <row r="501" spans="1:6" x14ac:dyDescent="0.2">
      <c r="A501" s="2">
        <v>499</v>
      </c>
      <c r="B501" s="2" t="s">
        <v>999</v>
      </c>
      <c r="C501" s="2" t="s">
        <v>1000</v>
      </c>
      <c r="D501" s="2">
        <v>5</v>
      </c>
      <c r="E501" s="2">
        <v>0</v>
      </c>
      <c r="F501" s="2">
        <f t="shared" si="7"/>
        <v>0</v>
      </c>
    </row>
    <row r="502" spans="1:6" x14ac:dyDescent="0.2">
      <c r="A502" s="2">
        <v>500</v>
      </c>
      <c r="B502" s="2" t="s">
        <v>1001</v>
      </c>
      <c r="C502" s="2" t="s">
        <v>1002</v>
      </c>
      <c r="D502" s="2">
        <v>5</v>
      </c>
      <c r="E502" s="2">
        <v>0</v>
      </c>
      <c r="F502" s="2">
        <f t="shared" si="7"/>
        <v>0</v>
      </c>
    </row>
    <row r="503" spans="1:6" x14ac:dyDescent="0.2">
      <c r="A503" s="2">
        <v>501</v>
      </c>
      <c r="B503" s="2" t="s">
        <v>1003</v>
      </c>
      <c r="C503" s="2" t="s">
        <v>1004</v>
      </c>
      <c r="D503" s="2">
        <v>5</v>
      </c>
      <c r="E503" s="2">
        <v>0</v>
      </c>
      <c r="F503" s="2">
        <f t="shared" si="7"/>
        <v>0</v>
      </c>
    </row>
    <row r="504" spans="1:6" x14ac:dyDescent="0.2">
      <c r="A504" s="2">
        <v>502</v>
      </c>
      <c r="B504" s="2" t="s">
        <v>1005</v>
      </c>
      <c r="C504" s="2" t="s">
        <v>1006</v>
      </c>
      <c r="D504" s="2">
        <v>5</v>
      </c>
      <c r="E504" s="2">
        <v>0</v>
      </c>
      <c r="F504" s="2">
        <f t="shared" si="7"/>
        <v>0</v>
      </c>
    </row>
    <row r="505" spans="1:6" x14ac:dyDescent="0.2">
      <c r="A505" s="2">
        <v>503</v>
      </c>
      <c r="B505" s="2" t="s">
        <v>1007</v>
      </c>
      <c r="C505" s="2" t="s">
        <v>1008</v>
      </c>
      <c r="D505" s="2">
        <v>5</v>
      </c>
      <c r="E505" s="2">
        <v>0</v>
      </c>
      <c r="F505" s="2">
        <f t="shared" si="7"/>
        <v>0</v>
      </c>
    </row>
    <row r="506" spans="1:6" x14ac:dyDescent="0.2">
      <c r="A506" s="2">
        <v>504</v>
      </c>
      <c r="B506" s="2" t="s">
        <v>1009</v>
      </c>
      <c r="C506" s="2" t="s">
        <v>1010</v>
      </c>
      <c r="D506" s="2">
        <v>5</v>
      </c>
      <c r="E506" s="2">
        <v>0</v>
      </c>
      <c r="F506" s="2">
        <f t="shared" si="7"/>
        <v>0</v>
      </c>
    </row>
    <row r="507" spans="1:6" x14ac:dyDescent="0.2">
      <c r="A507" s="2">
        <v>505</v>
      </c>
      <c r="B507" s="2" t="s">
        <v>1011</v>
      </c>
      <c r="C507" s="2" t="s">
        <v>1012</v>
      </c>
      <c r="D507" s="2">
        <v>5</v>
      </c>
      <c r="E507" s="2">
        <v>0</v>
      </c>
      <c r="F507" s="2">
        <f t="shared" si="7"/>
        <v>0</v>
      </c>
    </row>
    <row r="508" spans="1:6" x14ac:dyDescent="0.2">
      <c r="A508" s="2">
        <v>506</v>
      </c>
      <c r="B508" s="2" t="s">
        <v>1013</v>
      </c>
      <c r="C508" s="2" t="s">
        <v>1014</v>
      </c>
      <c r="D508" s="2">
        <v>5</v>
      </c>
      <c r="E508" s="2">
        <v>1.1113</v>
      </c>
      <c r="F508" s="2">
        <f t="shared" si="7"/>
        <v>1.1113</v>
      </c>
    </row>
    <row r="509" spans="1:6" x14ac:dyDescent="0.2">
      <c r="A509" s="2">
        <v>507</v>
      </c>
      <c r="B509" s="2" t="s">
        <v>1015</v>
      </c>
      <c r="C509" s="2" t="s">
        <v>1016</v>
      </c>
      <c r="D509" s="2">
        <v>5</v>
      </c>
      <c r="E509" s="2">
        <v>1.1113</v>
      </c>
      <c r="F509" s="2">
        <f t="shared" si="7"/>
        <v>0</v>
      </c>
    </row>
    <row r="510" spans="1:6" x14ac:dyDescent="0.2">
      <c r="A510" s="2">
        <v>508</v>
      </c>
      <c r="B510" s="2" t="s">
        <v>1017</v>
      </c>
      <c r="C510" s="2" t="s">
        <v>1018</v>
      </c>
      <c r="D510" s="2">
        <v>5</v>
      </c>
      <c r="E510" s="2">
        <v>2.2225999999999999</v>
      </c>
      <c r="F510" s="2">
        <f t="shared" si="7"/>
        <v>1.1113</v>
      </c>
    </row>
    <row r="511" spans="1:6" x14ac:dyDescent="0.2">
      <c r="A511" s="2">
        <v>509</v>
      </c>
      <c r="B511" s="2" t="s">
        <v>1019</v>
      </c>
      <c r="C511" s="2" t="s">
        <v>1020</v>
      </c>
      <c r="D511" s="2">
        <v>5</v>
      </c>
      <c r="E511" s="2">
        <v>2.2225999999999999</v>
      </c>
      <c r="F511" s="2">
        <f t="shared" si="7"/>
        <v>0</v>
      </c>
    </row>
    <row r="512" spans="1:6" x14ac:dyDescent="0.2">
      <c r="A512" s="2">
        <v>510</v>
      </c>
      <c r="B512" s="2" t="s">
        <v>1021</v>
      </c>
      <c r="C512" s="2" t="s">
        <v>1022</v>
      </c>
      <c r="D512" s="2">
        <v>5</v>
      </c>
      <c r="E512" s="2">
        <v>2.2225999999999999</v>
      </c>
      <c r="F512" s="2">
        <f t="shared" si="7"/>
        <v>0</v>
      </c>
    </row>
    <row r="513" spans="1:6" x14ac:dyDescent="0.2">
      <c r="A513" s="2">
        <v>511</v>
      </c>
      <c r="B513" s="2" t="s">
        <v>1023</v>
      </c>
      <c r="C513" s="2" t="s">
        <v>1024</v>
      </c>
      <c r="D513" s="2">
        <v>5</v>
      </c>
      <c r="E513" s="2">
        <v>3.3591000000000002</v>
      </c>
      <c r="F513" s="2">
        <f t="shared" si="7"/>
        <v>1.1365000000000003</v>
      </c>
    </row>
    <row r="514" spans="1:6" x14ac:dyDescent="0.2">
      <c r="A514" s="2">
        <v>512</v>
      </c>
      <c r="B514" s="2" t="s">
        <v>1025</v>
      </c>
      <c r="C514" s="2" t="s">
        <v>1026</v>
      </c>
      <c r="D514" s="2">
        <v>5</v>
      </c>
      <c r="E514" s="2">
        <v>3.3591000000000002</v>
      </c>
      <c r="F514" s="2">
        <f t="shared" si="7"/>
        <v>0</v>
      </c>
    </row>
    <row r="515" spans="1:6" x14ac:dyDescent="0.2">
      <c r="A515" s="2">
        <v>513</v>
      </c>
      <c r="B515" s="2" t="s">
        <v>1027</v>
      </c>
      <c r="C515" s="2" t="s">
        <v>1028</v>
      </c>
      <c r="D515" s="2">
        <v>5</v>
      </c>
      <c r="E515" s="2">
        <v>7.2129000000000003</v>
      </c>
      <c r="F515" s="2">
        <f t="shared" si="7"/>
        <v>3.8538000000000001</v>
      </c>
    </row>
    <row r="516" spans="1:6" x14ac:dyDescent="0.2">
      <c r="A516" s="2">
        <v>514</v>
      </c>
      <c r="B516" s="2" t="s">
        <v>1029</v>
      </c>
      <c r="C516" s="2" t="s">
        <v>1030</v>
      </c>
      <c r="D516" s="2">
        <v>5</v>
      </c>
      <c r="E516" s="2">
        <v>7.2129000000000003</v>
      </c>
      <c r="F516" s="2">
        <f t="shared" si="7"/>
        <v>0</v>
      </c>
    </row>
    <row r="517" spans="1:6" x14ac:dyDescent="0.2">
      <c r="A517" s="2">
        <v>515</v>
      </c>
      <c r="B517" s="2" t="s">
        <v>1031</v>
      </c>
      <c r="C517" s="2" t="s">
        <v>1032</v>
      </c>
      <c r="D517" s="2">
        <v>5</v>
      </c>
      <c r="E517" s="2">
        <v>7.2129000000000003</v>
      </c>
      <c r="F517" s="2">
        <f t="shared" ref="F517:F580" si="8">E517-E516</f>
        <v>0</v>
      </c>
    </row>
    <row r="518" spans="1:6" x14ac:dyDescent="0.2">
      <c r="A518" s="2">
        <v>516</v>
      </c>
      <c r="B518" s="2" t="s">
        <v>1033</v>
      </c>
      <c r="C518" s="2" t="s">
        <v>1034</v>
      </c>
      <c r="D518" s="2">
        <v>5</v>
      </c>
      <c r="E518" s="2">
        <v>9.7149999999999999</v>
      </c>
      <c r="F518" s="2">
        <f t="shared" si="8"/>
        <v>2.5020999999999995</v>
      </c>
    </row>
    <row r="519" spans="1:6" x14ac:dyDescent="0.2">
      <c r="A519" s="2">
        <v>517</v>
      </c>
      <c r="B519" s="2" t="s">
        <v>1035</v>
      </c>
      <c r="C519" s="2" t="s">
        <v>1036</v>
      </c>
      <c r="D519" s="2">
        <v>5</v>
      </c>
      <c r="E519" s="2">
        <v>9.7149999999999999</v>
      </c>
      <c r="F519" s="2">
        <f t="shared" si="8"/>
        <v>0</v>
      </c>
    </row>
    <row r="520" spans="1:6" x14ac:dyDescent="0.2">
      <c r="A520" s="2">
        <v>518</v>
      </c>
      <c r="B520" s="2" t="s">
        <v>1037</v>
      </c>
      <c r="C520" s="2" t="s">
        <v>1038</v>
      </c>
      <c r="D520" s="2">
        <v>5</v>
      </c>
      <c r="E520" s="2">
        <v>10.934799999999999</v>
      </c>
      <c r="F520" s="2">
        <f t="shared" si="8"/>
        <v>1.2197999999999993</v>
      </c>
    </row>
    <row r="521" spans="1:6" x14ac:dyDescent="0.2">
      <c r="A521" s="2">
        <v>519</v>
      </c>
      <c r="B521" s="2" t="s">
        <v>1039</v>
      </c>
      <c r="C521" s="2" t="s">
        <v>1040</v>
      </c>
      <c r="D521" s="2">
        <v>5</v>
      </c>
      <c r="E521" s="2">
        <v>10.934799999999999</v>
      </c>
      <c r="F521" s="2">
        <f t="shared" si="8"/>
        <v>0</v>
      </c>
    </row>
    <row r="522" spans="1:6" x14ac:dyDescent="0.2">
      <c r="A522" s="2">
        <v>520</v>
      </c>
      <c r="B522" s="2" t="s">
        <v>1041</v>
      </c>
      <c r="C522" s="2" t="s">
        <v>1042</v>
      </c>
      <c r="D522" s="2">
        <v>5</v>
      </c>
      <c r="E522" s="2">
        <v>13.317500000000001</v>
      </c>
      <c r="F522" s="2">
        <f t="shared" si="8"/>
        <v>2.3827000000000016</v>
      </c>
    </row>
    <row r="523" spans="1:6" x14ac:dyDescent="0.2">
      <c r="A523" s="2">
        <v>521</v>
      </c>
      <c r="B523" s="2" t="s">
        <v>1043</v>
      </c>
      <c r="C523" s="2" t="s">
        <v>1044</v>
      </c>
      <c r="D523" s="2">
        <v>5</v>
      </c>
      <c r="E523" s="2">
        <v>15.6448</v>
      </c>
      <c r="F523" s="2">
        <f t="shared" si="8"/>
        <v>2.3272999999999993</v>
      </c>
    </row>
    <row r="524" spans="1:6" x14ac:dyDescent="0.2">
      <c r="A524" s="2">
        <v>522</v>
      </c>
      <c r="B524" s="2" t="s">
        <v>1045</v>
      </c>
      <c r="C524" s="2" t="s">
        <v>1046</v>
      </c>
      <c r="D524" s="2">
        <v>5</v>
      </c>
      <c r="E524" s="2">
        <v>16.8078</v>
      </c>
      <c r="F524" s="2">
        <f t="shared" si="8"/>
        <v>1.1630000000000003</v>
      </c>
    </row>
    <row r="525" spans="1:6" x14ac:dyDescent="0.2">
      <c r="A525" s="2">
        <v>523</v>
      </c>
      <c r="B525" s="2" t="s">
        <v>1047</v>
      </c>
      <c r="C525" s="2" t="s">
        <v>1048</v>
      </c>
      <c r="D525" s="2">
        <v>5</v>
      </c>
      <c r="E525" s="2">
        <v>16.8078</v>
      </c>
      <c r="F525" s="2">
        <f t="shared" si="8"/>
        <v>0</v>
      </c>
    </row>
    <row r="526" spans="1:6" x14ac:dyDescent="0.2">
      <c r="A526" s="2">
        <v>524</v>
      </c>
      <c r="B526" s="2" t="s">
        <v>1049</v>
      </c>
      <c r="C526" s="2" t="s">
        <v>1050</v>
      </c>
      <c r="D526" s="2">
        <v>5</v>
      </c>
      <c r="E526" s="2">
        <v>17.9985</v>
      </c>
      <c r="F526" s="2">
        <f t="shared" si="8"/>
        <v>1.1906999999999996</v>
      </c>
    </row>
    <row r="527" spans="1:6" x14ac:dyDescent="0.2">
      <c r="A527" s="2">
        <v>525</v>
      </c>
      <c r="B527" s="2" t="s">
        <v>1051</v>
      </c>
      <c r="C527" s="2" t="s">
        <v>1052</v>
      </c>
      <c r="D527" s="2">
        <v>5</v>
      </c>
      <c r="E527" s="2">
        <v>19.1892</v>
      </c>
      <c r="F527" s="2">
        <f t="shared" si="8"/>
        <v>1.1906999999999996</v>
      </c>
    </row>
    <row r="528" spans="1:6" x14ac:dyDescent="0.2">
      <c r="A528" s="2">
        <v>526</v>
      </c>
      <c r="B528" s="2" t="s">
        <v>1053</v>
      </c>
      <c r="C528" s="2" t="s">
        <v>1054</v>
      </c>
      <c r="D528" s="2">
        <v>5</v>
      </c>
      <c r="E528" s="2">
        <v>22.946200000000001</v>
      </c>
      <c r="F528" s="2">
        <f t="shared" si="8"/>
        <v>3.7570000000000014</v>
      </c>
    </row>
    <row r="529" spans="1:6" x14ac:dyDescent="0.2">
      <c r="A529" s="2">
        <v>527</v>
      </c>
      <c r="B529" s="2" t="s">
        <v>1055</v>
      </c>
      <c r="C529" s="2" t="s">
        <v>1056</v>
      </c>
      <c r="D529" s="2">
        <v>5</v>
      </c>
      <c r="E529" s="2">
        <v>26.703299999999999</v>
      </c>
      <c r="F529" s="2">
        <f t="shared" si="8"/>
        <v>3.7570999999999977</v>
      </c>
    </row>
    <row r="530" spans="1:6" x14ac:dyDescent="0.2">
      <c r="A530" s="2">
        <v>528</v>
      </c>
      <c r="B530" s="2" t="s">
        <v>1057</v>
      </c>
      <c r="C530" s="2" t="s">
        <v>1058</v>
      </c>
      <c r="D530" s="2">
        <v>5</v>
      </c>
      <c r="E530" s="2">
        <v>27.893999999999998</v>
      </c>
      <c r="F530" s="2">
        <f t="shared" si="8"/>
        <v>1.1906999999999996</v>
      </c>
    </row>
    <row r="531" spans="1:6" x14ac:dyDescent="0.2">
      <c r="A531" s="2">
        <v>529</v>
      </c>
      <c r="B531" s="2" t="s">
        <v>1059</v>
      </c>
      <c r="C531" s="2" t="s">
        <v>1060</v>
      </c>
      <c r="D531" s="2">
        <v>5</v>
      </c>
      <c r="E531" s="2">
        <v>30.335000000000001</v>
      </c>
      <c r="F531" s="2">
        <f t="shared" si="8"/>
        <v>2.4410000000000025</v>
      </c>
    </row>
    <row r="532" spans="1:6" x14ac:dyDescent="0.2">
      <c r="A532" s="2">
        <v>530</v>
      </c>
      <c r="B532" s="2" t="s">
        <v>1061</v>
      </c>
      <c r="C532" s="2" t="s">
        <v>1062</v>
      </c>
      <c r="D532" s="2">
        <v>5</v>
      </c>
      <c r="E532" s="2">
        <v>34.091999999999999</v>
      </c>
      <c r="F532" s="2">
        <f t="shared" si="8"/>
        <v>3.7569999999999979</v>
      </c>
    </row>
    <row r="533" spans="1:6" x14ac:dyDescent="0.2">
      <c r="A533" s="2">
        <v>531</v>
      </c>
      <c r="B533" s="2" t="s">
        <v>1063</v>
      </c>
      <c r="C533" s="2" t="s">
        <v>1064</v>
      </c>
      <c r="D533" s="2">
        <v>5</v>
      </c>
      <c r="E533" s="2">
        <v>35.282699999999998</v>
      </c>
      <c r="F533" s="2">
        <f t="shared" si="8"/>
        <v>1.1906999999999996</v>
      </c>
    </row>
    <row r="534" spans="1:6" x14ac:dyDescent="0.2">
      <c r="A534" s="2">
        <v>532</v>
      </c>
      <c r="B534" s="2" t="s">
        <v>1065</v>
      </c>
      <c r="C534" s="2" t="s">
        <v>1066</v>
      </c>
      <c r="D534" s="2">
        <v>5</v>
      </c>
      <c r="E534" s="2">
        <v>36.473399999999998</v>
      </c>
      <c r="F534" s="2">
        <f t="shared" si="8"/>
        <v>1.1906999999999996</v>
      </c>
    </row>
    <row r="535" spans="1:6" x14ac:dyDescent="0.2">
      <c r="A535" s="2">
        <v>533</v>
      </c>
      <c r="B535" s="2" t="s">
        <v>1067</v>
      </c>
      <c r="C535" s="2" t="s">
        <v>1068</v>
      </c>
      <c r="D535" s="2">
        <v>5</v>
      </c>
      <c r="E535" s="2">
        <v>36.473399999999998</v>
      </c>
      <c r="F535" s="2">
        <f t="shared" si="8"/>
        <v>0</v>
      </c>
    </row>
    <row r="536" spans="1:6" x14ac:dyDescent="0.2">
      <c r="A536" s="2">
        <v>534</v>
      </c>
      <c r="B536" s="2" t="s">
        <v>1069</v>
      </c>
      <c r="C536" s="2" t="s">
        <v>1070</v>
      </c>
      <c r="D536" s="2">
        <v>5</v>
      </c>
      <c r="E536" s="2">
        <v>36.473399999999998</v>
      </c>
      <c r="F536" s="2">
        <f t="shared" si="8"/>
        <v>0</v>
      </c>
    </row>
    <row r="537" spans="1:6" x14ac:dyDescent="0.2">
      <c r="A537" s="2">
        <v>535</v>
      </c>
      <c r="B537" s="2" t="s">
        <v>1071</v>
      </c>
      <c r="C537" s="2" t="s">
        <v>1072</v>
      </c>
      <c r="D537" s="2">
        <v>5</v>
      </c>
      <c r="E537" s="2">
        <v>36.473399999999998</v>
      </c>
      <c r="F537" s="2">
        <f t="shared" si="8"/>
        <v>0</v>
      </c>
    </row>
    <row r="538" spans="1:6" x14ac:dyDescent="0.2">
      <c r="A538" s="2">
        <v>536</v>
      </c>
      <c r="B538" s="2" t="s">
        <v>1073</v>
      </c>
      <c r="C538" s="2" t="s">
        <v>1074</v>
      </c>
      <c r="D538" s="2">
        <v>5</v>
      </c>
      <c r="E538" s="2">
        <v>36.473399999999998</v>
      </c>
      <c r="F538" s="2">
        <f t="shared" si="8"/>
        <v>0</v>
      </c>
    </row>
    <row r="539" spans="1:6" x14ac:dyDescent="0.2">
      <c r="A539" s="2">
        <v>537</v>
      </c>
      <c r="B539" s="2" t="s">
        <v>1075</v>
      </c>
      <c r="C539" s="2" t="s">
        <v>1076</v>
      </c>
      <c r="D539" s="2">
        <v>5</v>
      </c>
      <c r="E539" s="2">
        <v>36.473399999999998</v>
      </c>
      <c r="F539" s="2">
        <f t="shared" si="8"/>
        <v>0</v>
      </c>
    </row>
    <row r="540" spans="1:6" x14ac:dyDescent="0.2">
      <c r="A540" s="2">
        <v>538</v>
      </c>
      <c r="B540" s="2" t="s">
        <v>1077</v>
      </c>
      <c r="C540" s="2" t="s">
        <v>1078</v>
      </c>
      <c r="D540" s="2">
        <v>5</v>
      </c>
      <c r="E540" s="2">
        <v>36.473399999999998</v>
      </c>
      <c r="F540" s="2">
        <f t="shared" si="8"/>
        <v>0</v>
      </c>
    </row>
    <row r="541" spans="1:6" x14ac:dyDescent="0.2">
      <c r="A541" s="2">
        <v>539</v>
      </c>
      <c r="B541" s="2" t="s">
        <v>1079</v>
      </c>
      <c r="C541" s="2" t="s">
        <v>1080</v>
      </c>
      <c r="D541" s="2">
        <v>5</v>
      </c>
      <c r="E541" s="2">
        <v>36.473399999999998</v>
      </c>
      <c r="F541" s="2">
        <f t="shared" si="8"/>
        <v>0</v>
      </c>
    </row>
    <row r="542" spans="1:6" x14ac:dyDescent="0.2">
      <c r="A542" s="2">
        <v>540</v>
      </c>
      <c r="B542" s="2" t="s">
        <v>1081</v>
      </c>
      <c r="C542" s="2" t="s">
        <v>1082</v>
      </c>
      <c r="D542" s="2">
        <v>5</v>
      </c>
      <c r="E542" s="2">
        <v>36.473399999999998</v>
      </c>
      <c r="F542" s="2">
        <f t="shared" si="8"/>
        <v>0</v>
      </c>
    </row>
    <row r="543" spans="1:6" x14ac:dyDescent="0.2">
      <c r="A543" s="2">
        <v>541</v>
      </c>
      <c r="B543" s="2" t="s">
        <v>1083</v>
      </c>
      <c r="C543" s="2" t="s">
        <v>1084</v>
      </c>
      <c r="D543" s="2">
        <v>5</v>
      </c>
      <c r="E543" s="2">
        <v>36.473399999999998</v>
      </c>
      <c r="F543" s="2">
        <f t="shared" si="8"/>
        <v>0</v>
      </c>
    </row>
    <row r="544" spans="1:6" x14ac:dyDescent="0.2">
      <c r="A544" s="2">
        <v>542</v>
      </c>
      <c r="B544" s="2" t="s">
        <v>1085</v>
      </c>
      <c r="C544" s="2" t="s">
        <v>1086</v>
      </c>
      <c r="D544" s="2">
        <v>5</v>
      </c>
      <c r="E544" s="2">
        <v>36.473399999999998</v>
      </c>
      <c r="F544" s="2">
        <f t="shared" si="8"/>
        <v>0</v>
      </c>
    </row>
    <row r="545" spans="1:6" x14ac:dyDescent="0.2">
      <c r="A545" s="2">
        <v>543</v>
      </c>
      <c r="B545" s="2" t="s">
        <v>1087</v>
      </c>
      <c r="C545" s="2" t="s">
        <v>1088</v>
      </c>
      <c r="D545" s="2">
        <v>5</v>
      </c>
      <c r="E545" s="2">
        <v>36.473399999999998</v>
      </c>
      <c r="F545" s="2">
        <f t="shared" si="8"/>
        <v>0</v>
      </c>
    </row>
    <row r="546" spans="1:6" x14ac:dyDescent="0.2">
      <c r="A546" s="2">
        <v>544</v>
      </c>
      <c r="B546" s="2" t="s">
        <v>1089</v>
      </c>
      <c r="C546" s="2" t="s">
        <v>1090</v>
      </c>
      <c r="D546" s="2">
        <v>5</v>
      </c>
      <c r="E546" s="2">
        <v>38.856200000000001</v>
      </c>
      <c r="F546" s="2">
        <f t="shared" si="8"/>
        <v>2.3828000000000031</v>
      </c>
    </row>
    <row r="547" spans="1:6" x14ac:dyDescent="0.2">
      <c r="A547" s="2">
        <v>545</v>
      </c>
      <c r="B547" s="2" t="s">
        <v>1091</v>
      </c>
      <c r="C547" s="2" t="s">
        <v>1092</v>
      </c>
      <c r="D547" s="2">
        <v>5</v>
      </c>
      <c r="E547" s="2">
        <v>40.019199999999998</v>
      </c>
      <c r="F547" s="2">
        <f t="shared" si="8"/>
        <v>1.1629999999999967</v>
      </c>
    </row>
    <row r="548" spans="1:6" x14ac:dyDescent="0.2">
      <c r="A548" s="2">
        <v>546</v>
      </c>
      <c r="B548" s="2" t="s">
        <v>1093</v>
      </c>
      <c r="C548" s="2" t="s">
        <v>1094</v>
      </c>
      <c r="D548" s="2">
        <v>5</v>
      </c>
      <c r="E548" s="2">
        <v>40.019199999999998</v>
      </c>
      <c r="F548" s="2">
        <f t="shared" si="8"/>
        <v>0</v>
      </c>
    </row>
    <row r="549" spans="1:6" x14ac:dyDescent="0.2">
      <c r="A549" s="2">
        <v>547</v>
      </c>
      <c r="B549" s="2" t="s">
        <v>1095</v>
      </c>
      <c r="C549" s="2" t="s">
        <v>1096</v>
      </c>
      <c r="D549" s="2">
        <v>5</v>
      </c>
      <c r="E549" s="2">
        <v>40.019199999999998</v>
      </c>
      <c r="F549" s="2">
        <f t="shared" si="8"/>
        <v>0</v>
      </c>
    </row>
    <row r="550" spans="1:6" x14ac:dyDescent="0.2">
      <c r="A550" s="2">
        <v>548</v>
      </c>
      <c r="B550" s="2" t="s">
        <v>1097</v>
      </c>
      <c r="C550" s="2" t="s">
        <v>1098</v>
      </c>
      <c r="D550" s="2">
        <v>5</v>
      </c>
      <c r="E550" s="2">
        <v>40.019199999999998</v>
      </c>
      <c r="F550" s="2">
        <f t="shared" si="8"/>
        <v>0</v>
      </c>
    </row>
    <row r="551" spans="1:6" x14ac:dyDescent="0.2">
      <c r="A551" s="2">
        <v>549</v>
      </c>
      <c r="B551" s="2" t="s">
        <v>1099</v>
      </c>
      <c r="C551" s="2" t="s">
        <v>1100</v>
      </c>
      <c r="D551" s="2">
        <v>5</v>
      </c>
      <c r="E551" s="2">
        <v>40.019199999999998</v>
      </c>
      <c r="F551" s="2">
        <f t="shared" si="8"/>
        <v>0</v>
      </c>
    </row>
    <row r="552" spans="1:6" x14ac:dyDescent="0.2">
      <c r="A552" s="2">
        <v>550</v>
      </c>
      <c r="B552" s="2" t="s">
        <v>1101</v>
      </c>
      <c r="C552" s="2" t="s">
        <v>1102</v>
      </c>
      <c r="D552" s="2">
        <v>5</v>
      </c>
      <c r="E552" s="2">
        <v>40.019199999999998</v>
      </c>
      <c r="F552" s="2">
        <f t="shared" si="8"/>
        <v>0</v>
      </c>
    </row>
    <row r="553" spans="1:6" x14ac:dyDescent="0.2">
      <c r="A553" s="2">
        <v>551</v>
      </c>
      <c r="B553" s="2" t="s">
        <v>1103</v>
      </c>
      <c r="C553" s="2" t="s">
        <v>1104</v>
      </c>
      <c r="D553" s="2">
        <v>5</v>
      </c>
      <c r="E553" s="2">
        <v>40.019199999999998</v>
      </c>
      <c r="F553" s="2">
        <f t="shared" si="8"/>
        <v>0</v>
      </c>
    </row>
    <row r="554" spans="1:6" x14ac:dyDescent="0.2">
      <c r="A554" s="2">
        <v>552</v>
      </c>
      <c r="B554" s="2" t="s">
        <v>1105</v>
      </c>
      <c r="C554" s="2" t="s">
        <v>1106</v>
      </c>
      <c r="D554" s="2">
        <v>5</v>
      </c>
      <c r="E554" s="2">
        <v>45.035899999999998</v>
      </c>
      <c r="F554" s="2">
        <f t="shared" si="8"/>
        <v>5.0167000000000002</v>
      </c>
    </row>
    <row r="555" spans="1:6" x14ac:dyDescent="0.2">
      <c r="A555" s="2">
        <v>553</v>
      </c>
      <c r="B555" s="2" t="s">
        <v>1107</v>
      </c>
      <c r="C555" s="2" t="s">
        <v>1108</v>
      </c>
      <c r="D555" s="2">
        <v>5</v>
      </c>
      <c r="E555" s="2">
        <v>47.418700000000001</v>
      </c>
      <c r="F555" s="2">
        <f t="shared" si="8"/>
        <v>2.3828000000000031</v>
      </c>
    </row>
    <row r="556" spans="1:6" x14ac:dyDescent="0.2">
      <c r="A556" s="2">
        <v>554</v>
      </c>
      <c r="B556" s="2" t="s">
        <v>1109</v>
      </c>
      <c r="C556" s="2" t="s">
        <v>1110</v>
      </c>
      <c r="D556" s="2">
        <v>5</v>
      </c>
      <c r="E556" s="2">
        <v>48.581699999999998</v>
      </c>
      <c r="F556" s="2">
        <f t="shared" si="8"/>
        <v>1.1629999999999967</v>
      </c>
    </row>
    <row r="557" spans="1:6" x14ac:dyDescent="0.2">
      <c r="A557" s="2">
        <v>555</v>
      </c>
      <c r="B557" s="2" t="s">
        <v>1111</v>
      </c>
      <c r="C557" s="2" t="s">
        <v>1112</v>
      </c>
      <c r="D557" s="2">
        <v>5</v>
      </c>
      <c r="E557" s="2">
        <v>49.801499999999997</v>
      </c>
      <c r="F557" s="2">
        <f t="shared" si="8"/>
        <v>1.2197999999999993</v>
      </c>
    </row>
    <row r="558" spans="1:6" x14ac:dyDescent="0.2">
      <c r="A558" s="2">
        <v>556</v>
      </c>
      <c r="B558" s="2" t="s">
        <v>1113</v>
      </c>
      <c r="C558" s="2" t="s">
        <v>1114</v>
      </c>
      <c r="D558" s="2">
        <v>5</v>
      </c>
      <c r="E558" s="2">
        <v>49.801499999999997</v>
      </c>
      <c r="F558" s="2">
        <f t="shared" si="8"/>
        <v>0</v>
      </c>
    </row>
    <row r="559" spans="1:6" x14ac:dyDescent="0.2">
      <c r="A559" s="2">
        <v>557</v>
      </c>
      <c r="B559" s="2" t="s">
        <v>1115</v>
      </c>
      <c r="C559" s="2" t="s">
        <v>1116</v>
      </c>
      <c r="D559" s="2">
        <v>5</v>
      </c>
      <c r="E559" s="2">
        <v>49.801499999999997</v>
      </c>
      <c r="F559" s="2">
        <f t="shared" si="8"/>
        <v>0</v>
      </c>
    </row>
    <row r="560" spans="1:6" x14ac:dyDescent="0.2">
      <c r="A560" s="2">
        <v>558</v>
      </c>
      <c r="B560" s="2" t="s">
        <v>1117</v>
      </c>
      <c r="C560" s="2" t="s">
        <v>1118</v>
      </c>
      <c r="D560" s="2">
        <v>5</v>
      </c>
      <c r="E560" s="2">
        <v>49.801499999999997</v>
      </c>
      <c r="F560" s="2">
        <f t="shared" si="8"/>
        <v>0</v>
      </c>
    </row>
    <row r="561" spans="1:6" x14ac:dyDescent="0.2">
      <c r="A561" s="2">
        <v>559</v>
      </c>
      <c r="B561" s="2" t="s">
        <v>1119</v>
      </c>
      <c r="C561" s="2" t="s">
        <v>1120</v>
      </c>
      <c r="D561" s="2">
        <v>5</v>
      </c>
      <c r="E561" s="2">
        <v>50.964500000000001</v>
      </c>
      <c r="F561" s="2">
        <f t="shared" si="8"/>
        <v>1.1630000000000038</v>
      </c>
    </row>
    <row r="562" spans="1:6" x14ac:dyDescent="0.2">
      <c r="A562" s="2">
        <v>560</v>
      </c>
      <c r="B562" s="2" t="s">
        <v>1121</v>
      </c>
      <c r="C562" s="2" t="s">
        <v>1122</v>
      </c>
      <c r="D562" s="2">
        <v>5</v>
      </c>
      <c r="E562" s="2">
        <v>52.100999999999999</v>
      </c>
      <c r="F562" s="2">
        <f t="shared" si="8"/>
        <v>1.1364999999999981</v>
      </c>
    </row>
    <row r="563" spans="1:6" x14ac:dyDescent="0.2">
      <c r="A563" s="2">
        <v>561</v>
      </c>
      <c r="B563" s="2" t="s">
        <v>1123</v>
      </c>
      <c r="C563" s="2" t="s">
        <v>1124</v>
      </c>
      <c r="D563" s="2">
        <v>5</v>
      </c>
      <c r="E563" s="2">
        <v>52.100999999999999</v>
      </c>
      <c r="F563" s="2">
        <f t="shared" si="8"/>
        <v>0</v>
      </c>
    </row>
    <row r="564" spans="1:6" x14ac:dyDescent="0.2">
      <c r="A564" s="2">
        <v>562</v>
      </c>
      <c r="B564" s="2" t="s">
        <v>1125</v>
      </c>
      <c r="C564" s="2" t="s">
        <v>1126</v>
      </c>
      <c r="D564" s="2">
        <v>5</v>
      </c>
      <c r="E564" s="2">
        <v>53.2376</v>
      </c>
      <c r="F564" s="2">
        <f t="shared" si="8"/>
        <v>1.1366000000000014</v>
      </c>
    </row>
    <row r="565" spans="1:6" x14ac:dyDescent="0.2">
      <c r="A565" s="2">
        <v>563</v>
      </c>
      <c r="B565" s="2" t="s">
        <v>1127</v>
      </c>
      <c r="C565" s="2" t="s">
        <v>1128</v>
      </c>
      <c r="D565" s="2">
        <v>5</v>
      </c>
      <c r="E565" s="2">
        <v>54.374099999999999</v>
      </c>
      <c r="F565" s="2">
        <f t="shared" si="8"/>
        <v>1.1364999999999981</v>
      </c>
    </row>
    <row r="566" spans="1:6" x14ac:dyDescent="0.2">
      <c r="A566" s="2">
        <v>564</v>
      </c>
      <c r="B566" s="2" t="s">
        <v>1129</v>
      </c>
      <c r="C566" s="2" t="s">
        <v>1130</v>
      </c>
      <c r="D566" s="2">
        <v>5</v>
      </c>
      <c r="E566" s="2">
        <v>54.374099999999999</v>
      </c>
      <c r="F566" s="2">
        <f t="shared" si="8"/>
        <v>0</v>
      </c>
    </row>
    <row r="567" spans="1:6" x14ac:dyDescent="0.2">
      <c r="A567" s="2">
        <v>565</v>
      </c>
      <c r="B567" s="2" t="s">
        <v>1131</v>
      </c>
      <c r="C567" s="2" t="s">
        <v>1132</v>
      </c>
      <c r="D567" s="2">
        <v>5</v>
      </c>
      <c r="E567" s="2">
        <v>57.951700000000002</v>
      </c>
      <c r="F567" s="2">
        <f t="shared" si="8"/>
        <v>3.5776000000000039</v>
      </c>
    </row>
    <row r="568" spans="1:6" x14ac:dyDescent="0.2">
      <c r="A568" s="2">
        <v>566</v>
      </c>
      <c r="B568" s="2" t="s">
        <v>1133</v>
      </c>
      <c r="C568" s="2" t="s">
        <v>1134</v>
      </c>
      <c r="D568" s="2">
        <v>5</v>
      </c>
      <c r="E568" s="2">
        <v>59.088200000000001</v>
      </c>
      <c r="F568" s="2">
        <f t="shared" si="8"/>
        <v>1.1364999999999981</v>
      </c>
    </row>
    <row r="569" spans="1:6" x14ac:dyDescent="0.2">
      <c r="A569" s="2">
        <v>567</v>
      </c>
      <c r="B569" s="2" t="s">
        <v>1135</v>
      </c>
      <c r="C569" s="2" t="s">
        <v>1136</v>
      </c>
      <c r="D569" s="2">
        <v>5</v>
      </c>
      <c r="E569" s="2">
        <v>59.088200000000001</v>
      </c>
      <c r="F569" s="2">
        <f t="shared" si="8"/>
        <v>0</v>
      </c>
    </row>
    <row r="570" spans="1:6" x14ac:dyDescent="0.2">
      <c r="A570" s="2">
        <v>568</v>
      </c>
      <c r="B570" s="2" t="s">
        <v>1137</v>
      </c>
      <c r="C570" s="2" t="s">
        <v>1138</v>
      </c>
      <c r="D570" s="2">
        <v>5</v>
      </c>
      <c r="E570" s="2">
        <v>59.088200000000001</v>
      </c>
      <c r="F570" s="2">
        <f t="shared" si="8"/>
        <v>0</v>
      </c>
    </row>
    <row r="571" spans="1:6" x14ac:dyDescent="0.2">
      <c r="A571" s="2">
        <v>569</v>
      </c>
      <c r="B571" s="2" t="s">
        <v>1139</v>
      </c>
      <c r="C571" s="2" t="s">
        <v>1140</v>
      </c>
      <c r="D571" s="2">
        <v>5</v>
      </c>
      <c r="E571" s="2">
        <v>59.088200000000001</v>
      </c>
      <c r="F571" s="2">
        <f t="shared" si="8"/>
        <v>0</v>
      </c>
    </row>
    <row r="572" spans="1:6" x14ac:dyDescent="0.2">
      <c r="A572" s="2">
        <v>570</v>
      </c>
      <c r="B572" s="2" t="s">
        <v>1141</v>
      </c>
      <c r="C572" s="2" t="s">
        <v>1142</v>
      </c>
      <c r="D572" s="2">
        <v>5</v>
      </c>
      <c r="E572" s="2">
        <v>59.088200000000001</v>
      </c>
      <c r="F572" s="2">
        <f t="shared" si="8"/>
        <v>0</v>
      </c>
    </row>
    <row r="573" spans="1:6" x14ac:dyDescent="0.2">
      <c r="A573" s="2">
        <v>571</v>
      </c>
      <c r="B573" s="2" t="s">
        <v>1143</v>
      </c>
      <c r="C573" s="2" t="s">
        <v>1144</v>
      </c>
      <c r="D573" s="2">
        <v>5</v>
      </c>
      <c r="E573" s="2">
        <v>59.088200000000001</v>
      </c>
      <c r="F573" s="2">
        <f t="shared" si="8"/>
        <v>0</v>
      </c>
    </row>
    <row r="574" spans="1:6" x14ac:dyDescent="0.2">
      <c r="A574" s="2">
        <v>572</v>
      </c>
      <c r="B574" s="2" t="s">
        <v>1145</v>
      </c>
      <c r="C574" s="2" t="s">
        <v>1146</v>
      </c>
      <c r="D574" s="2">
        <v>5</v>
      </c>
      <c r="E574" s="2">
        <v>59.088200000000001</v>
      </c>
      <c r="F574" s="2">
        <f t="shared" si="8"/>
        <v>0</v>
      </c>
    </row>
    <row r="575" spans="1:6" x14ac:dyDescent="0.2">
      <c r="A575" s="2">
        <v>573</v>
      </c>
      <c r="B575" s="2" t="s">
        <v>1147</v>
      </c>
      <c r="C575" s="2" t="s">
        <v>1148</v>
      </c>
      <c r="D575" s="2">
        <v>5</v>
      </c>
      <c r="E575" s="2">
        <v>59.088200000000001</v>
      </c>
      <c r="F575" s="2">
        <f t="shared" si="8"/>
        <v>0</v>
      </c>
    </row>
    <row r="576" spans="1:6" x14ac:dyDescent="0.2">
      <c r="A576" s="2">
        <v>574</v>
      </c>
      <c r="B576" s="2" t="s">
        <v>1149</v>
      </c>
      <c r="C576" s="2" t="s">
        <v>1150</v>
      </c>
      <c r="D576" s="2">
        <v>5</v>
      </c>
      <c r="E576" s="2">
        <v>61.415500000000002</v>
      </c>
      <c r="F576" s="2">
        <f t="shared" si="8"/>
        <v>2.327300000000001</v>
      </c>
    </row>
    <row r="577" spans="1:6" x14ac:dyDescent="0.2">
      <c r="A577" s="2">
        <v>575</v>
      </c>
      <c r="B577" s="2" t="s">
        <v>1151</v>
      </c>
      <c r="C577" s="2" t="s">
        <v>1152</v>
      </c>
      <c r="D577" s="2">
        <v>5</v>
      </c>
      <c r="E577" s="2">
        <v>61.415500000000002</v>
      </c>
      <c r="F577" s="2">
        <f t="shared" si="8"/>
        <v>0</v>
      </c>
    </row>
    <row r="578" spans="1:6" x14ac:dyDescent="0.2">
      <c r="A578" s="2">
        <v>576</v>
      </c>
      <c r="B578" s="2" t="s">
        <v>1153</v>
      </c>
      <c r="C578" s="2" t="s">
        <v>1154</v>
      </c>
      <c r="D578" s="2">
        <v>5</v>
      </c>
      <c r="E578" s="2">
        <v>61.415500000000002</v>
      </c>
      <c r="F578" s="2">
        <f t="shared" si="8"/>
        <v>0</v>
      </c>
    </row>
    <row r="579" spans="1:6" x14ac:dyDescent="0.2">
      <c r="A579" s="2">
        <v>577</v>
      </c>
      <c r="B579" s="2" t="s">
        <v>1155</v>
      </c>
      <c r="C579" s="2" t="s">
        <v>1156</v>
      </c>
      <c r="D579" s="2">
        <v>5</v>
      </c>
      <c r="E579" s="2">
        <v>61.415500000000002</v>
      </c>
      <c r="F579" s="2">
        <f t="shared" si="8"/>
        <v>0</v>
      </c>
    </row>
    <row r="580" spans="1:6" x14ac:dyDescent="0.2">
      <c r="A580" s="2">
        <v>578</v>
      </c>
      <c r="B580" s="2" t="s">
        <v>1157</v>
      </c>
      <c r="C580" s="2" t="s">
        <v>1158</v>
      </c>
      <c r="D580" s="2">
        <v>5</v>
      </c>
      <c r="E580" s="2">
        <v>64.992999999999995</v>
      </c>
      <c r="F580" s="2">
        <f t="shared" si="8"/>
        <v>3.5774999999999935</v>
      </c>
    </row>
    <row r="581" spans="1:6" x14ac:dyDescent="0.2">
      <c r="A581" s="2">
        <v>579</v>
      </c>
      <c r="B581" s="2" t="s">
        <v>1159</v>
      </c>
      <c r="C581" s="2" t="s">
        <v>1160</v>
      </c>
      <c r="D581" s="2">
        <v>5</v>
      </c>
      <c r="E581" s="2">
        <v>66.156000000000006</v>
      </c>
      <c r="F581" s="2">
        <f t="shared" ref="F581:F644" si="9">E581-E580</f>
        <v>1.1630000000000109</v>
      </c>
    </row>
    <row r="582" spans="1:6" x14ac:dyDescent="0.2">
      <c r="A582" s="2">
        <v>580</v>
      </c>
      <c r="B582" s="2" t="s">
        <v>1161</v>
      </c>
      <c r="C582" s="2" t="s">
        <v>1162</v>
      </c>
      <c r="D582" s="2">
        <v>5</v>
      </c>
      <c r="E582" s="2">
        <v>66.156000000000006</v>
      </c>
      <c r="F582" s="2">
        <f t="shared" si="9"/>
        <v>0</v>
      </c>
    </row>
    <row r="583" spans="1:6" x14ac:dyDescent="0.2">
      <c r="A583" s="2">
        <v>581</v>
      </c>
      <c r="B583" s="2" t="s">
        <v>1163</v>
      </c>
      <c r="C583" s="2" t="s">
        <v>1164</v>
      </c>
      <c r="D583" s="2">
        <v>5</v>
      </c>
      <c r="E583" s="2">
        <v>66.156000000000006</v>
      </c>
      <c r="F583" s="2">
        <f t="shared" si="9"/>
        <v>0</v>
      </c>
    </row>
    <row r="584" spans="1:6" x14ac:dyDescent="0.2">
      <c r="A584" s="2">
        <v>582</v>
      </c>
      <c r="B584" s="2" t="s">
        <v>1165</v>
      </c>
      <c r="C584" s="2" t="s">
        <v>1166</v>
      </c>
      <c r="D584" s="2">
        <v>5</v>
      </c>
      <c r="E584" s="2">
        <v>67.292599999999993</v>
      </c>
      <c r="F584" s="2">
        <f t="shared" si="9"/>
        <v>1.1365999999999872</v>
      </c>
    </row>
    <row r="585" spans="1:6" x14ac:dyDescent="0.2">
      <c r="A585" s="2">
        <v>583</v>
      </c>
      <c r="B585" s="2" t="s">
        <v>1167</v>
      </c>
      <c r="C585" s="2" t="s">
        <v>1168</v>
      </c>
      <c r="D585" s="2">
        <v>5</v>
      </c>
      <c r="E585" s="2">
        <v>70.870099999999994</v>
      </c>
      <c r="F585" s="2">
        <f t="shared" si="9"/>
        <v>3.5775000000000006</v>
      </c>
    </row>
    <row r="586" spans="1:6" x14ac:dyDescent="0.2">
      <c r="A586" s="2">
        <v>584</v>
      </c>
      <c r="B586" s="2" t="s">
        <v>1169</v>
      </c>
      <c r="C586" s="2" t="s">
        <v>1170</v>
      </c>
      <c r="D586" s="2">
        <v>5</v>
      </c>
      <c r="E586" s="2">
        <v>70.870099999999994</v>
      </c>
      <c r="F586" s="2">
        <f t="shared" si="9"/>
        <v>0</v>
      </c>
    </row>
    <row r="587" spans="1:6" x14ac:dyDescent="0.2">
      <c r="A587" s="2">
        <v>585</v>
      </c>
      <c r="B587" s="2" t="s">
        <v>1171</v>
      </c>
      <c r="C587" s="2" t="s">
        <v>1172</v>
      </c>
      <c r="D587" s="2">
        <v>5</v>
      </c>
      <c r="E587" s="2">
        <v>70.870099999999994</v>
      </c>
      <c r="F587" s="2">
        <f t="shared" si="9"/>
        <v>0</v>
      </c>
    </row>
    <row r="588" spans="1:6" x14ac:dyDescent="0.2">
      <c r="A588" s="2">
        <v>586</v>
      </c>
      <c r="B588" s="2" t="s">
        <v>1173</v>
      </c>
      <c r="C588" s="2" t="s">
        <v>1174</v>
      </c>
      <c r="D588" s="2">
        <v>5</v>
      </c>
      <c r="E588" s="2">
        <v>70.870099999999994</v>
      </c>
      <c r="F588" s="2">
        <f t="shared" si="9"/>
        <v>0</v>
      </c>
    </row>
    <row r="589" spans="1:6" x14ac:dyDescent="0.2">
      <c r="A589" s="2">
        <v>587</v>
      </c>
      <c r="B589" s="2" t="s">
        <v>1175</v>
      </c>
      <c r="C589" s="2" t="s">
        <v>1176</v>
      </c>
      <c r="D589" s="2">
        <v>5</v>
      </c>
      <c r="E589" s="2">
        <v>70.870099999999994</v>
      </c>
      <c r="F589" s="2">
        <f t="shared" si="9"/>
        <v>0</v>
      </c>
    </row>
    <row r="590" spans="1:6" x14ac:dyDescent="0.2">
      <c r="A590" s="2">
        <v>588</v>
      </c>
      <c r="B590" s="2" t="s">
        <v>1177</v>
      </c>
      <c r="C590" s="2" t="s">
        <v>1178</v>
      </c>
      <c r="D590" s="2">
        <v>5</v>
      </c>
      <c r="E590" s="2">
        <v>72.006600000000006</v>
      </c>
      <c r="F590" s="2">
        <f t="shared" si="9"/>
        <v>1.1365000000000123</v>
      </c>
    </row>
    <row r="591" spans="1:6" x14ac:dyDescent="0.2">
      <c r="A591" s="2">
        <v>589</v>
      </c>
      <c r="B591" s="2" t="s">
        <v>1179</v>
      </c>
      <c r="C591" s="2" t="s">
        <v>1180</v>
      </c>
      <c r="D591" s="2">
        <v>5</v>
      </c>
      <c r="E591" s="2">
        <v>72.006600000000006</v>
      </c>
      <c r="F591" s="2">
        <f t="shared" si="9"/>
        <v>0</v>
      </c>
    </row>
    <row r="592" spans="1:6" x14ac:dyDescent="0.2">
      <c r="A592" s="2">
        <v>590</v>
      </c>
      <c r="B592" s="2" t="s">
        <v>1181</v>
      </c>
      <c r="C592" s="2" t="s">
        <v>1182</v>
      </c>
      <c r="D592" s="2">
        <v>5</v>
      </c>
      <c r="E592" s="2">
        <v>72.006600000000006</v>
      </c>
      <c r="F592" s="2">
        <f t="shared" si="9"/>
        <v>0</v>
      </c>
    </row>
    <row r="593" spans="1:6" x14ac:dyDescent="0.2">
      <c r="A593" s="2">
        <v>591</v>
      </c>
      <c r="B593" s="2" t="s">
        <v>1183</v>
      </c>
      <c r="C593" s="2" t="s">
        <v>1184</v>
      </c>
      <c r="D593" s="2">
        <v>5</v>
      </c>
      <c r="E593" s="2">
        <v>73.143199999999993</v>
      </c>
      <c r="F593" s="2">
        <f t="shared" si="9"/>
        <v>1.1365999999999872</v>
      </c>
    </row>
    <row r="594" spans="1:6" x14ac:dyDescent="0.2">
      <c r="A594" s="2">
        <v>592</v>
      </c>
      <c r="B594" s="2" t="s">
        <v>1185</v>
      </c>
      <c r="C594" s="2" t="s">
        <v>1186</v>
      </c>
      <c r="D594" s="2">
        <v>5</v>
      </c>
      <c r="E594" s="2">
        <v>73.143199999999993</v>
      </c>
      <c r="F594" s="2">
        <f t="shared" si="9"/>
        <v>0</v>
      </c>
    </row>
    <row r="595" spans="1:6" x14ac:dyDescent="0.2">
      <c r="A595" s="2">
        <v>593</v>
      </c>
      <c r="B595" s="2" t="s">
        <v>1187</v>
      </c>
      <c r="C595" s="2" t="s">
        <v>1188</v>
      </c>
      <c r="D595" s="2">
        <v>5</v>
      </c>
      <c r="E595" s="2">
        <v>73.143199999999993</v>
      </c>
      <c r="F595" s="2">
        <f t="shared" si="9"/>
        <v>0</v>
      </c>
    </row>
    <row r="596" spans="1:6" x14ac:dyDescent="0.2">
      <c r="A596" s="2">
        <v>594</v>
      </c>
      <c r="B596" s="2" t="s">
        <v>1189</v>
      </c>
      <c r="C596" s="2" t="s">
        <v>1190</v>
      </c>
      <c r="D596" s="2">
        <v>5</v>
      </c>
      <c r="E596" s="2">
        <v>73.143199999999993</v>
      </c>
      <c r="F596" s="2">
        <f t="shared" si="9"/>
        <v>0</v>
      </c>
    </row>
    <row r="597" spans="1:6" x14ac:dyDescent="0.2">
      <c r="A597" s="2">
        <v>595</v>
      </c>
      <c r="B597" s="2" t="s">
        <v>1191</v>
      </c>
      <c r="C597" s="2" t="s">
        <v>1192</v>
      </c>
      <c r="D597" s="2">
        <v>5</v>
      </c>
      <c r="E597" s="2">
        <v>73.143199999999993</v>
      </c>
      <c r="F597" s="2">
        <f t="shared" si="9"/>
        <v>0</v>
      </c>
    </row>
    <row r="598" spans="1:6" x14ac:dyDescent="0.2">
      <c r="A598" s="2">
        <v>596</v>
      </c>
      <c r="B598" s="2" t="s">
        <v>1193</v>
      </c>
      <c r="C598" s="2" t="s">
        <v>1194</v>
      </c>
      <c r="D598" s="2">
        <v>5</v>
      </c>
      <c r="E598" s="2">
        <v>73.143199999999993</v>
      </c>
      <c r="F598" s="2">
        <f t="shared" si="9"/>
        <v>0</v>
      </c>
    </row>
    <row r="599" spans="1:6" x14ac:dyDescent="0.2">
      <c r="A599" s="2">
        <v>597</v>
      </c>
      <c r="B599" s="2" t="s">
        <v>1195</v>
      </c>
      <c r="C599" s="2" t="s">
        <v>1196</v>
      </c>
      <c r="D599" s="2">
        <v>5</v>
      </c>
      <c r="E599" s="2">
        <v>73.143199999999993</v>
      </c>
      <c r="F599" s="2">
        <f t="shared" si="9"/>
        <v>0</v>
      </c>
    </row>
    <row r="600" spans="1:6" x14ac:dyDescent="0.2">
      <c r="A600" s="2">
        <v>598</v>
      </c>
      <c r="B600" s="2" t="s">
        <v>1197</v>
      </c>
      <c r="C600" s="2" t="s">
        <v>1198</v>
      </c>
      <c r="D600" s="2">
        <v>5</v>
      </c>
      <c r="E600" s="2">
        <v>73.143199999999993</v>
      </c>
      <c r="F600" s="2">
        <f t="shared" si="9"/>
        <v>0</v>
      </c>
    </row>
    <row r="601" spans="1:6" x14ac:dyDescent="0.2">
      <c r="A601" s="2">
        <v>599</v>
      </c>
      <c r="B601" s="2" t="s">
        <v>1199</v>
      </c>
      <c r="C601" s="2" t="s">
        <v>1200</v>
      </c>
      <c r="D601" s="2">
        <v>5</v>
      </c>
      <c r="E601" s="2">
        <v>73.143199999999993</v>
      </c>
      <c r="F601" s="2">
        <f t="shared" si="9"/>
        <v>0</v>
      </c>
    </row>
    <row r="602" spans="1:6" x14ac:dyDescent="0.2">
      <c r="A602" s="2">
        <v>600</v>
      </c>
      <c r="B602" s="2" t="s">
        <v>1201</v>
      </c>
      <c r="C602" s="2" t="s">
        <v>1202</v>
      </c>
      <c r="D602" s="2">
        <v>5</v>
      </c>
      <c r="E602" s="2">
        <v>73.143199999999993</v>
      </c>
      <c r="F602" s="2">
        <f t="shared" si="9"/>
        <v>0</v>
      </c>
    </row>
    <row r="603" spans="1:6" x14ac:dyDescent="0.2">
      <c r="A603" s="2">
        <v>601</v>
      </c>
      <c r="B603" s="2" t="s">
        <v>1203</v>
      </c>
      <c r="C603" s="2" t="s">
        <v>1204</v>
      </c>
      <c r="D603" s="2">
        <v>5</v>
      </c>
      <c r="E603" s="2">
        <v>73.143199999999993</v>
      </c>
      <c r="F603" s="2">
        <f t="shared" si="9"/>
        <v>0</v>
      </c>
    </row>
    <row r="604" spans="1:6" x14ac:dyDescent="0.2">
      <c r="A604" s="2">
        <v>602</v>
      </c>
      <c r="B604" s="2" t="s">
        <v>1205</v>
      </c>
      <c r="C604" s="2" t="s">
        <v>1206</v>
      </c>
      <c r="D604" s="2">
        <v>5</v>
      </c>
      <c r="E604" s="2">
        <v>73.143199999999993</v>
      </c>
      <c r="F604" s="2">
        <f t="shared" si="9"/>
        <v>0</v>
      </c>
    </row>
    <row r="605" spans="1:6" x14ac:dyDescent="0.2">
      <c r="A605" s="2">
        <v>603</v>
      </c>
      <c r="B605" s="2" t="s">
        <v>1207</v>
      </c>
      <c r="C605" s="2" t="s">
        <v>1208</v>
      </c>
      <c r="D605" s="2">
        <v>5</v>
      </c>
      <c r="E605" s="2">
        <v>73.143199999999993</v>
      </c>
      <c r="F605" s="2">
        <f t="shared" si="9"/>
        <v>0</v>
      </c>
    </row>
    <row r="606" spans="1:6" x14ac:dyDescent="0.2">
      <c r="A606" s="2">
        <v>604</v>
      </c>
      <c r="B606" s="2" t="s">
        <v>1209</v>
      </c>
      <c r="C606" s="2" t="s">
        <v>1210</v>
      </c>
      <c r="D606" s="2">
        <v>5</v>
      </c>
      <c r="E606" s="2">
        <v>73.143199999999993</v>
      </c>
      <c r="F606" s="2">
        <f t="shared" si="9"/>
        <v>0</v>
      </c>
    </row>
    <row r="607" spans="1:6" x14ac:dyDescent="0.2">
      <c r="A607" s="2">
        <v>605</v>
      </c>
      <c r="B607" s="2" t="s">
        <v>1211</v>
      </c>
      <c r="C607" s="2" t="s">
        <v>1212</v>
      </c>
      <c r="D607" s="2">
        <v>5</v>
      </c>
      <c r="E607" s="2">
        <v>73.143199999999993</v>
      </c>
      <c r="F607" s="2">
        <f t="shared" si="9"/>
        <v>0</v>
      </c>
    </row>
    <row r="608" spans="1:6" x14ac:dyDescent="0.2">
      <c r="A608" s="2">
        <v>606</v>
      </c>
      <c r="B608" s="2" t="s">
        <v>1213</v>
      </c>
      <c r="C608" s="2" t="s">
        <v>1214</v>
      </c>
      <c r="D608" s="2">
        <v>6</v>
      </c>
      <c r="E608" s="2">
        <v>0</v>
      </c>
      <c r="F608" s="2"/>
    </row>
    <row r="609" spans="1:6" x14ac:dyDescent="0.2">
      <c r="A609" s="2">
        <v>607</v>
      </c>
      <c r="B609" s="2" t="s">
        <v>1215</v>
      </c>
      <c r="C609" s="2" t="s">
        <v>1216</v>
      </c>
      <c r="D609" s="2">
        <v>6</v>
      </c>
      <c r="E609" s="2">
        <v>0</v>
      </c>
      <c r="F609" s="2">
        <f t="shared" si="9"/>
        <v>0</v>
      </c>
    </row>
    <row r="610" spans="1:6" x14ac:dyDescent="0.2">
      <c r="A610" s="2">
        <v>608</v>
      </c>
      <c r="B610" s="2" t="s">
        <v>1217</v>
      </c>
      <c r="C610" s="2" t="s">
        <v>1218</v>
      </c>
      <c r="D610" s="2">
        <v>6</v>
      </c>
      <c r="E610" s="2">
        <v>0</v>
      </c>
      <c r="F610" s="2">
        <f t="shared" si="9"/>
        <v>0</v>
      </c>
    </row>
    <row r="611" spans="1:6" x14ac:dyDescent="0.2">
      <c r="A611" s="2">
        <v>609</v>
      </c>
      <c r="B611" s="2" t="s">
        <v>1219</v>
      </c>
      <c r="C611" s="2" t="s">
        <v>1220</v>
      </c>
      <c r="D611" s="2">
        <v>6</v>
      </c>
      <c r="E611" s="2">
        <v>0</v>
      </c>
      <c r="F611" s="2">
        <f t="shared" si="9"/>
        <v>0</v>
      </c>
    </row>
    <row r="612" spans="1:6" x14ac:dyDescent="0.2">
      <c r="A612" s="2">
        <v>610</v>
      </c>
      <c r="B612" s="2" t="s">
        <v>1221</v>
      </c>
      <c r="C612" s="2" t="s">
        <v>1222</v>
      </c>
      <c r="D612" s="2">
        <v>6</v>
      </c>
      <c r="E612" s="2">
        <v>0</v>
      </c>
      <c r="F612" s="2">
        <f t="shared" si="9"/>
        <v>0</v>
      </c>
    </row>
    <row r="613" spans="1:6" x14ac:dyDescent="0.2">
      <c r="A613" s="2">
        <v>611</v>
      </c>
      <c r="B613" s="2" t="s">
        <v>1223</v>
      </c>
      <c r="C613" s="2" t="s">
        <v>1224</v>
      </c>
      <c r="D613" s="2">
        <v>6</v>
      </c>
      <c r="E613" s="2">
        <v>0</v>
      </c>
      <c r="F613" s="2">
        <f t="shared" si="9"/>
        <v>0</v>
      </c>
    </row>
    <row r="614" spans="1:6" x14ac:dyDescent="0.2">
      <c r="A614" s="2">
        <v>612</v>
      </c>
      <c r="B614" s="2" t="s">
        <v>1225</v>
      </c>
      <c r="C614" s="2" t="s">
        <v>1226</v>
      </c>
      <c r="D614" s="2">
        <v>6</v>
      </c>
      <c r="E614" s="2">
        <v>0</v>
      </c>
      <c r="F614" s="2">
        <f t="shared" si="9"/>
        <v>0</v>
      </c>
    </row>
    <row r="615" spans="1:6" x14ac:dyDescent="0.2">
      <c r="A615" s="2">
        <v>613</v>
      </c>
      <c r="B615" s="2" t="s">
        <v>1227</v>
      </c>
      <c r="C615" s="2" t="s">
        <v>1228</v>
      </c>
      <c r="D615" s="2">
        <v>6</v>
      </c>
      <c r="E615" s="2">
        <v>0</v>
      </c>
      <c r="F615" s="2">
        <f t="shared" si="9"/>
        <v>0</v>
      </c>
    </row>
    <row r="616" spans="1:6" x14ac:dyDescent="0.2">
      <c r="A616" s="2">
        <v>614</v>
      </c>
      <c r="B616" s="2" t="s">
        <v>1229</v>
      </c>
      <c r="C616" s="2" t="s">
        <v>1230</v>
      </c>
      <c r="D616" s="2">
        <v>6</v>
      </c>
      <c r="E616" s="2">
        <v>0</v>
      </c>
      <c r="F616" s="2">
        <f t="shared" si="9"/>
        <v>0</v>
      </c>
    </row>
    <row r="617" spans="1:6" x14ac:dyDescent="0.2">
      <c r="A617" s="2">
        <v>615</v>
      </c>
      <c r="B617" s="2" t="s">
        <v>1231</v>
      </c>
      <c r="C617" s="2" t="s">
        <v>1232</v>
      </c>
      <c r="D617" s="2">
        <v>6</v>
      </c>
      <c r="E617" s="2">
        <v>0</v>
      </c>
      <c r="F617" s="2">
        <f t="shared" si="9"/>
        <v>0</v>
      </c>
    </row>
    <row r="618" spans="1:6" x14ac:dyDescent="0.2">
      <c r="A618" s="2">
        <v>616</v>
      </c>
      <c r="B618" s="2" t="s">
        <v>1233</v>
      </c>
      <c r="C618" s="2" t="s">
        <v>1234</v>
      </c>
      <c r="D618" s="2">
        <v>6</v>
      </c>
      <c r="E618" s="2">
        <v>0</v>
      </c>
      <c r="F618" s="2">
        <f t="shared" si="9"/>
        <v>0</v>
      </c>
    </row>
    <row r="619" spans="1:6" x14ac:dyDescent="0.2">
      <c r="A619" s="2">
        <v>617</v>
      </c>
      <c r="B619" s="2" t="s">
        <v>1235</v>
      </c>
      <c r="C619" s="2" t="s">
        <v>1236</v>
      </c>
      <c r="D619" s="2">
        <v>6</v>
      </c>
      <c r="E619" s="2">
        <v>0</v>
      </c>
      <c r="F619" s="2">
        <f t="shared" si="9"/>
        <v>0</v>
      </c>
    </row>
    <row r="620" spans="1:6" x14ac:dyDescent="0.2">
      <c r="A620" s="2">
        <v>618</v>
      </c>
      <c r="B620" s="2" t="s">
        <v>1237</v>
      </c>
      <c r="C620" s="2" t="s">
        <v>1238</v>
      </c>
      <c r="D620" s="2">
        <v>6</v>
      </c>
      <c r="E620" s="2">
        <v>0</v>
      </c>
      <c r="F620" s="2">
        <f t="shared" si="9"/>
        <v>0</v>
      </c>
    </row>
    <row r="621" spans="1:6" x14ac:dyDescent="0.2">
      <c r="A621" s="2">
        <v>619</v>
      </c>
      <c r="B621" s="2" t="s">
        <v>1239</v>
      </c>
      <c r="C621" s="2" t="s">
        <v>1240</v>
      </c>
      <c r="D621" s="2">
        <v>6</v>
      </c>
      <c r="E621" s="2">
        <v>0</v>
      </c>
      <c r="F621" s="2">
        <f t="shared" si="9"/>
        <v>0</v>
      </c>
    </row>
    <row r="622" spans="1:6" x14ac:dyDescent="0.2">
      <c r="A622" s="2">
        <v>620</v>
      </c>
      <c r="B622" s="2" t="s">
        <v>1241</v>
      </c>
      <c r="C622" s="2" t="s">
        <v>1242</v>
      </c>
      <c r="D622" s="2">
        <v>6</v>
      </c>
      <c r="E622" s="2">
        <v>0</v>
      </c>
      <c r="F622" s="2">
        <f t="shared" si="9"/>
        <v>0</v>
      </c>
    </row>
    <row r="623" spans="1:6" x14ac:dyDescent="0.2">
      <c r="A623" s="2">
        <v>621</v>
      </c>
      <c r="B623" s="2" t="s">
        <v>1243</v>
      </c>
      <c r="C623" s="2" t="s">
        <v>1244</v>
      </c>
      <c r="D623" s="2">
        <v>6</v>
      </c>
      <c r="E623" s="2">
        <v>0</v>
      </c>
      <c r="F623" s="2">
        <f t="shared" si="9"/>
        <v>0</v>
      </c>
    </row>
    <row r="624" spans="1:6" x14ac:dyDescent="0.2">
      <c r="A624" s="2">
        <v>622</v>
      </c>
      <c r="B624" s="2" t="s">
        <v>1245</v>
      </c>
      <c r="C624" s="2" t="s">
        <v>1246</v>
      </c>
      <c r="D624" s="2">
        <v>6</v>
      </c>
      <c r="E624" s="2">
        <v>0</v>
      </c>
      <c r="F624" s="2">
        <f t="shared" si="9"/>
        <v>0</v>
      </c>
    </row>
    <row r="625" spans="1:6" x14ac:dyDescent="0.2">
      <c r="A625" s="2">
        <v>623</v>
      </c>
      <c r="B625" s="2" t="s">
        <v>1247</v>
      </c>
      <c r="C625" s="2" t="s">
        <v>1248</v>
      </c>
      <c r="D625" s="2">
        <v>6</v>
      </c>
      <c r="E625" s="2">
        <v>0</v>
      </c>
      <c r="F625" s="2">
        <f t="shared" si="9"/>
        <v>0</v>
      </c>
    </row>
    <row r="626" spans="1:6" x14ac:dyDescent="0.2">
      <c r="A626" s="2">
        <v>624</v>
      </c>
      <c r="B626" s="2" t="s">
        <v>1249</v>
      </c>
      <c r="C626" s="2" t="s">
        <v>1250</v>
      </c>
      <c r="D626" s="2">
        <v>6</v>
      </c>
      <c r="E626" s="2">
        <v>0</v>
      </c>
      <c r="F626" s="2">
        <f t="shared" si="9"/>
        <v>0</v>
      </c>
    </row>
    <row r="627" spans="1:6" x14ac:dyDescent="0.2">
      <c r="A627" s="2">
        <v>625</v>
      </c>
      <c r="B627" s="2" t="s">
        <v>1251</v>
      </c>
      <c r="C627" s="2" t="s">
        <v>1252</v>
      </c>
      <c r="D627" s="2">
        <v>6</v>
      </c>
      <c r="E627" s="2">
        <v>0</v>
      </c>
      <c r="F627" s="2">
        <f t="shared" si="9"/>
        <v>0</v>
      </c>
    </row>
    <row r="628" spans="1:6" x14ac:dyDescent="0.2">
      <c r="A628" s="2">
        <v>626</v>
      </c>
      <c r="B628" s="2" t="s">
        <v>1253</v>
      </c>
      <c r="C628" s="2" t="s">
        <v>1254</v>
      </c>
      <c r="D628" s="2">
        <v>6</v>
      </c>
      <c r="E628" s="2">
        <v>0</v>
      </c>
      <c r="F628" s="2">
        <f t="shared" si="9"/>
        <v>0</v>
      </c>
    </row>
    <row r="629" spans="1:6" x14ac:dyDescent="0.2">
      <c r="A629" s="2">
        <v>627</v>
      </c>
      <c r="B629" s="2" t="s">
        <v>1255</v>
      </c>
      <c r="C629" s="2" t="s">
        <v>1256</v>
      </c>
      <c r="D629" s="2">
        <v>6</v>
      </c>
      <c r="E629" s="2">
        <v>0</v>
      </c>
      <c r="F629" s="2">
        <f t="shared" si="9"/>
        <v>0</v>
      </c>
    </row>
    <row r="630" spans="1:6" x14ac:dyDescent="0.2">
      <c r="A630" s="2">
        <v>628</v>
      </c>
      <c r="B630" s="2" t="s">
        <v>1257</v>
      </c>
      <c r="C630" s="2" t="s">
        <v>1258</v>
      </c>
      <c r="D630" s="2">
        <v>6</v>
      </c>
      <c r="E630" s="2">
        <v>0</v>
      </c>
      <c r="F630" s="2">
        <f t="shared" si="9"/>
        <v>0</v>
      </c>
    </row>
    <row r="631" spans="1:6" x14ac:dyDescent="0.2">
      <c r="A631" s="2">
        <v>629</v>
      </c>
      <c r="B631" s="2" t="s">
        <v>1259</v>
      </c>
      <c r="C631" s="2" t="s">
        <v>1260</v>
      </c>
      <c r="D631" s="2">
        <v>6</v>
      </c>
      <c r="E631" s="2">
        <v>0</v>
      </c>
      <c r="F631" s="2">
        <f t="shared" si="9"/>
        <v>0</v>
      </c>
    </row>
    <row r="632" spans="1:6" x14ac:dyDescent="0.2">
      <c r="A632" s="2">
        <v>630</v>
      </c>
      <c r="B632" s="2" t="s">
        <v>1261</v>
      </c>
      <c r="C632" s="2" t="s">
        <v>1262</v>
      </c>
      <c r="D632" s="2">
        <v>6</v>
      </c>
      <c r="E632" s="2">
        <v>0</v>
      </c>
      <c r="F632" s="2">
        <f t="shared" si="9"/>
        <v>0</v>
      </c>
    </row>
    <row r="633" spans="1:6" x14ac:dyDescent="0.2">
      <c r="A633" s="2">
        <v>631</v>
      </c>
      <c r="B633" s="2" t="s">
        <v>1263</v>
      </c>
      <c r="C633" s="2" t="s">
        <v>1264</v>
      </c>
      <c r="D633" s="2">
        <v>6</v>
      </c>
      <c r="E633" s="2">
        <v>0</v>
      </c>
      <c r="F633" s="2">
        <f t="shared" si="9"/>
        <v>0</v>
      </c>
    </row>
    <row r="634" spans="1:6" x14ac:dyDescent="0.2">
      <c r="A634" s="2">
        <v>632</v>
      </c>
      <c r="B634" s="2" t="s">
        <v>1265</v>
      </c>
      <c r="C634" s="2" t="s">
        <v>1266</v>
      </c>
      <c r="D634" s="2">
        <v>6</v>
      </c>
      <c r="E634" s="2">
        <v>0</v>
      </c>
      <c r="F634" s="2">
        <f t="shared" si="9"/>
        <v>0</v>
      </c>
    </row>
    <row r="635" spans="1:6" x14ac:dyDescent="0.2">
      <c r="A635" s="2">
        <v>633</v>
      </c>
      <c r="B635" s="2" t="s">
        <v>1267</v>
      </c>
      <c r="C635" s="2" t="s">
        <v>1268</v>
      </c>
      <c r="D635" s="2">
        <v>6</v>
      </c>
      <c r="E635" s="2">
        <v>0</v>
      </c>
      <c r="F635" s="2">
        <f t="shared" si="9"/>
        <v>0</v>
      </c>
    </row>
    <row r="636" spans="1:6" x14ac:dyDescent="0.2">
      <c r="A636" s="2">
        <v>634</v>
      </c>
      <c r="B636" s="2" t="s">
        <v>1269</v>
      </c>
      <c r="C636" s="2" t="s">
        <v>1270</v>
      </c>
      <c r="D636" s="2">
        <v>6</v>
      </c>
      <c r="E636" s="2">
        <v>0</v>
      </c>
      <c r="F636" s="2">
        <f t="shared" si="9"/>
        <v>0</v>
      </c>
    </row>
    <row r="637" spans="1:6" x14ac:dyDescent="0.2">
      <c r="A637" s="2">
        <v>635</v>
      </c>
      <c r="B637" s="2" t="s">
        <v>1271</v>
      </c>
      <c r="C637" s="2" t="s">
        <v>1272</v>
      </c>
      <c r="D637" s="2">
        <v>6</v>
      </c>
      <c r="E637" s="2">
        <v>0</v>
      </c>
      <c r="F637" s="2">
        <f t="shared" si="9"/>
        <v>0</v>
      </c>
    </row>
    <row r="638" spans="1:6" x14ac:dyDescent="0.2">
      <c r="A638" s="2">
        <v>636</v>
      </c>
      <c r="B638" s="2" t="s">
        <v>1273</v>
      </c>
      <c r="C638" s="2" t="s">
        <v>1274</v>
      </c>
      <c r="D638" s="2">
        <v>6</v>
      </c>
      <c r="E638" s="2">
        <v>1.1113</v>
      </c>
      <c r="F638" s="2">
        <f t="shared" si="9"/>
        <v>1.1113</v>
      </c>
    </row>
    <row r="639" spans="1:6" x14ac:dyDescent="0.2">
      <c r="A639" s="2">
        <v>637</v>
      </c>
      <c r="B639" s="2" t="s">
        <v>1275</v>
      </c>
      <c r="C639" s="2" t="s">
        <v>1276</v>
      </c>
      <c r="D639" s="2">
        <v>6</v>
      </c>
      <c r="E639" s="2">
        <v>2.2225999999999999</v>
      </c>
      <c r="F639" s="2">
        <f t="shared" si="9"/>
        <v>1.1113</v>
      </c>
    </row>
    <row r="640" spans="1:6" x14ac:dyDescent="0.2">
      <c r="A640" s="2">
        <v>638</v>
      </c>
      <c r="B640" s="2" t="s">
        <v>1277</v>
      </c>
      <c r="C640" s="2" t="s">
        <v>1278</v>
      </c>
      <c r="D640" s="2">
        <v>6</v>
      </c>
      <c r="E640" s="2">
        <v>3.3591000000000002</v>
      </c>
      <c r="F640" s="2">
        <f t="shared" si="9"/>
        <v>1.1365000000000003</v>
      </c>
    </row>
    <row r="641" spans="1:6" x14ac:dyDescent="0.2">
      <c r="A641" s="2">
        <v>639</v>
      </c>
      <c r="B641" s="2" t="s">
        <v>1279</v>
      </c>
      <c r="C641" s="2" t="s">
        <v>1280</v>
      </c>
      <c r="D641" s="2">
        <v>6</v>
      </c>
      <c r="E641" s="2">
        <v>3.3591000000000002</v>
      </c>
      <c r="F641" s="2">
        <f t="shared" si="9"/>
        <v>0</v>
      </c>
    </row>
    <row r="642" spans="1:6" x14ac:dyDescent="0.2">
      <c r="A642" s="2">
        <v>640</v>
      </c>
      <c r="B642" s="2" t="s">
        <v>1281</v>
      </c>
      <c r="C642" s="2" t="s">
        <v>1282</v>
      </c>
      <c r="D642" s="2">
        <v>6</v>
      </c>
      <c r="E642" s="2">
        <v>3.3591000000000002</v>
      </c>
      <c r="F642" s="2">
        <f t="shared" si="9"/>
        <v>0</v>
      </c>
    </row>
    <row r="643" spans="1:6" x14ac:dyDescent="0.2">
      <c r="A643" s="2">
        <v>641</v>
      </c>
      <c r="B643" s="2" t="s">
        <v>1283</v>
      </c>
      <c r="C643" s="2" t="s">
        <v>1284</v>
      </c>
      <c r="D643" s="2">
        <v>6</v>
      </c>
      <c r="E643" s="2">
        <v>11.113</v>
      </c>
      <c r="F643" s="2">
        <f t="shared" si="9"/>
        <v>7.7538999999999998</v>
      </c>
    </row>
    <row r="644" spans="1:6" x14ac:dyDescent="0.2">
      <c r="A644" s="2">
        <v>642</v>
      </c>
      <c r="B644" s="2" t="s">
        <v>1285</v>
      </c>
      <c r="C644" s="2" t="s">
        <v>1286</v>
      </c>
      <c r="D644" s="2">
        <v>6</v>
      </c>
      <c r="E644" s="2">
        <v>12.224299999999999</v>
      </c>
      <c r="F644" s="2">
        <f t="shared" si="9"/>
        <v>1.1113</v>
      </c>
    </row>
    <row r="645" spans="1:6" x14ac:dyDescent="0.2">
      <c r="A645" s="2">
        <v>643</v>
      </c>
      <c r="B645" s="2" t="s">
        <v>1287</v>
      </c>
      <c r="C645" s="2" t="s">
        <v>1288</v>
      </c>
      <c r="D645" s="2">
        <v>6</v>
      </c>
      <c r="E645" s="2">
        <v>12.224299999999999</v>
      </c>
      <c r="F645" s="2">
        <f t="shared" ref="F645:F708" si="10">E645-E644</f>
        <v>0</v>
      </c>
    </row>
    <row r="646" spans="1:6" x14ac:dyDescent="0.2">
      <c r="A646" s="2">
        <v>644</v>
      </c>
      <c r="B646" s="2" t="s">
        <v>1289</v>
      </c>
      <c r="C646" s="2" t="s">
        <v>1290</v>
      </c>
      <c r="D646" s="2">
        <v>6</v>
      </c>
      <c r="E646" s="2">
        <v>12.224299999999999</v>
      </c>
      <c r="F646" s="2">
        <f t="shared" si="10"/>
        <v>0</v>
      </c>
    </row>
    <row r="647" spans="1:6" x14ac:dyDescent="0.2">
      <c r="A647" s="2">
        <v>645</v>
      </c>
      <c r="B647" s="2" t="s">
        <v>1291</v>
      </c>
      <c r="C647" s="2" t="s">
        <v>1292</v>
      </c>
      <c r="D647" s="2">
        <v>6</v>
      </c>
      <c r="E647" s="2">
        <v>12.224299999999999</v>
      </c>
      <c r="F647" s="2">
        <f t="shared" si="10"/>
        <v>0</v>
      </c>
    </row>
    <row r="648" spans="1:6" x14ac:dyDescent="0.2">
      <c r="A648" s="2">
        <v>646</v>
      </c>
      <c r="B648" s="2" t="s">
        <v>1293</v>
      </c>
      <c r="C648" s="2" t="s">
        <v>1294</v>
      </c>
      <c r="D648" s="2">
        <v>6</v>
      </c>
      <c r="E648" s="2">
        <v>12.224299999999999</v>
      </c>
      <c r="F648" s="2">
        <f t="shared" si="10"/>
        <v>0</v>
      </c>
    </row>
    <row r="649" spans="1:6" x14ac:dyDescent="0.2">
      <c r="A649" s="2">
        <v>647</v>
      </c>
      <c r="B649" s="2" t="s">
        <v>1295</v>
      </c>
      <c r="C649" s="2" t="s">
        <v>1296</v>
      </c>
      <c r="D649" s="2">
        <v>6</v>
      </c>
      <c r="E649" s="2">
        <v>14.4986</v>
      </c>
      <c r="F649" s="2">
        <f t="shared" si="10"/>
        <v>2.2743000000000002</v>
      </c>
    </row>
    <row r="650" spans="1:6" x14ac:dyDescent="0.2">
      <c r="A650" s="2">
        <v>648</v>
      </c>
      <c r="B650" s="2" t="s">
        <v>1297</v>
      </c>
      <c r="C650" s="2" t="s">
        <v>1298</v>
      </c>
      <c r="D650" s="2">
        <v>6</v>
      </c>
      <c r="E650" s="2">
        <v>15.6099</v>
      </c>
      <c r="F650" s="2">
        <f t="shared" si="10"/>
        <v>1.1113</v>
      </c>
    </row>
    <row r="651" spans="1:6" x14ac:dyDescent="0.2">
      <c r="A651" s="2">
        <v>649</v>
      </c>
      <c r="B651" s="2" t="s">
        <v>1299</v>
      </c>
      <c r="C651" s="2" t="s">
        <v>1300</v>
      </c>
      <c r="D651" s="2">
        <v>6</v>
      </c>
      <c r="E651" s="2">
        <v>15.6099</v>
      </c>
      <c r="F651" s="2">
        <f t="shared" si="10"/>
        <v>0</v>
      </c>
    </row>
    <row r="652" spans="1:6" x14ac:dyDescent="0.2">
      <c r="A652" s="2">
        <v>650</v>
      </c>
      <c r="B652" s="2" t="s">
        <v>1301</v>
      </c>
      <c r="C652" s="2" t="s">
        <v>1302</v>
      </c>
      <c r="D652" s="2">
        <v>6</v>
      </c>
      <c r="E652" s="2">
        <v>16.7212</v>
      </c>
      <c r="F652" s="2">
        <f t="shared" si="10"/>
        <v>1.1113</v>
      </c>
    </row>
    <row r="653" spans="1:6" x14ac:dyDescent="0.2">
      <c r="A653" s="2">
        <v>651</v>
      </c>
      <c r="B653" s="2" t="s">
        <v>1303</v>
      </c>
      <c r="C653" s="2" t="s">
        <v>1304</v>
      </c>
      <c r="D653" s="2">
        <v>6</v>
      </c>
      <c r="E653" s="2">
        <v>17.8325</v>
      </c>
      <c r="F653" s="2">
        <f t="shared" si="10"/>
        <v>1.1113</v>
      </c>
    </row>
    <row r="654" spans="1:6" x14ac:dyDescent="0.2">
      <c r="A654" s="2">
        <v>652</v>
      </c>
      <c r="B654" s="2" t="s">
        <v>1305</v>
      </c>
      <c r="C654" s="2" t="s">
        <v>1306</v>
      </c>
      <c r="D654" s="2">
        <v>6</v>
      </c>
      <c r="E654" s="2">
        <v>28.518599999999999</v>
      </c>
      <c r="F654" s="2">
        <f t="shared" si="10"/>
        <v>10.6861</v>
      </c>
    </row>
    <row r="655" spans="1:6" x14ac:dyDescent="0.2">
      <c r="A655" s="2">
        <v>653</v>
      </c>
      <c r="B655" s="2" t="s">
        <v>1307</v>
      </c>
      <c r="C655" s="2" t="s">
        <v>1308</v>
      </c>
      <c r="D655" s="2">
        <v>6</v>
      </c>
      <c r="E655" s="2">
        <v>29.629899999999999</v>
      </c>
      <c r="F655" s="2">
        <f t="shared" si="10"/>
        <v>1.1113</v>
      </c>
    </row>
    <row r="656" spans="1:6" x14ac:dyDescent="0.2">
      <c r="A656" s="2">
        <v>654</v>
      </c>
      <c r="B656" s="2" t="s">
        <v>1309</v>
      </c>
      <c r="C656" s="2" t="s">
        <v>1310</v>
      </c>
      <c r="D656" s="2">
        <v>6</v>
      </c>
      <c r="E656" s="2">
        <v>31.9572</v>
      </c>
      <c r="F656" s="2">
        <f t="shared" si="10"/>
        <v>2.327300000000001</v>
      </c>
    </row>
    <row r="657" spans="1:6" x14ac:dyDescent="0.2">
      <c r="A657" s="2">
        <v>655</v>
      </c>
      <c r="B657" s="2" t="s">
        <v>1311</v>
      </c>
      <c r="C657" s="2" t="s">
        <v>1312</v>
      </c>
      <c r="D657" s="2">
        <v>6</v>
      </c>
      <c r="E657" s="2">
        <v>31.9572</v>
      </c>
      <c r="F657" s="2">
        <f t="shared" si="10"/>
        <v>0</v>
      </c>
    </row>
    <row r="658" spans="1:6" x14ac:dyDescent="0.2">
      <c r="A658" s="2">
        <v>656</v>
      </c>
      <c r="B658" s="2" t="s">
        <v>1313</v>
      </c>
      <c r="C658" s="2" t="s">
        <v>1314</v>
      </c>
      <c r="D658" s="2">
        <v>6</v>
      </c>
      <c r="E658" s="2">
        <v>31.9572</v>
      </c>
      <c r="F658" s="2">
        <f t="shared" si="10"/>
        <v>0</v>
      </c>
    </row>
    <row r="659" spans="1:6" x14ac:dyDescent="0.2">
      <c r="A659" s="2">
        <v>657</v>
      </c>
      <c r="B659" s="2" t="s">
        <v>1315</v>
      </c>
      <c r="C659" s="2" t="s">
        <v>1316</v>
      </c>
      <c r="D659" s="2">
        <v>6</v>
      </c>
      <c r="E659" s="2">
        <v>31.9572</v>
      </c>
      <c r="F659" s="2">
        <f t="shared" si="10"/>
        <v>0</v>
      </c>
    </row>
    <row r="660" spans="1:6" x14ac:dyDescent="0.2">
      <c r="A660" s="2">
        <v>658</v>
      </c>
      <c r="B660" s="2" t="s">
        <v>1317</v>
      </c>
      <c r="C660" s="2" t="s">
        <v>1318</v>
      </c>
      <c r="D660" s="2">
        <v>6</v>
      </c>
      <c r="E660" s="2">
        <v>31.9572</v>
      </c>
      <c r="F660" s="2">
        <f t="shared" si="10"/>
        <v>0</v>
      </c>
    </row>
    <row r="661" spans="1:6" x14ac:dyDescent="0.2">
      <c r="A661" s="2">
        <v>659</v>
      </c>
      <c r="B661" s="2" t="s">
        <v>1319</v>
      </c>
      <c r="C661" s="2" t="s">
        <v>1320</v>
      </c>
      <c r="D661" s="2">
        <v>6</v>
      </c>
      <c r="E661" s="2">
        <v>31.9572</v>
      </c>
      <c r="F661" s="2">
        <f t="shared" si="10"/>
        <v>0</v>
      </c>
    </row>
    <row r="662" spans="1:6" x14ac:dyDescent="0.2">
      <c r="A662" s="2">
        <v>660</v>
      </c>
      <c r="B662" s="2" t="s">
        <v>1321</v>
      </c>
      <c r="C662" s="2" t="s">
        <v>1322</v>
      </c>
      <c r="D662" s="2">
        <v>6</v>
      </c>
      <c r="E662" s="2">
        <v>31.9572</v>
      </c>
      <c r="F662" s="2">
        <f t="shared" si="10"/>
        <v>0</v>
      </c>
    </row>
    <row r="663" spans="1:6" x14ac:dyDescent="0.2">
      <c r="A663" s="2">
        <v>661</v>
      </c>
      <c r="B663" s="2" t="s">
        <v>1323</v>
      </c>
      <c r="C663" s="2" t="s">
        <v>1324</v>
      </c>
      <c r="D663" s="2">
        <v>6</v>
      </c>
      <c r="E663" s="2">
        <v>31.9572</v>
      </c>
      <c r="F663" s="2">
        <f t="shared" si="10"/>
        <v>0</v>
      </c>
    </row>
    <row r="664" spans="1:6" x14ac:dyDescent="0.2">
      <c r="A664" s="2">
        <v>662</v>
      </c>
      <c r="B664" s="2" t="s">
        <v>1325</v>
      </c>
      <c r="C664" s="2" t="s">
        <v>1326</v>
      </c>
      <c r="D664" s="2">
        <v>6</v>
      </c>
      <c r="E664" s="2">
        <v>31.9572</v>
      </c>
      <c r="F664" s="2">
        <f t="shared" si="10"/>
        <v>0</v>
      </c>
    </row>
    <row r="665" spans="1:6" x14ac:dyDescent="0.2">
      <c r="A665" s="2">
        <v>663</v>
      </c>
      <c r="B665" s="2" t="s">
        <v>1327</v>
      </c>
      <c r="C665" s="2" t="s">
        <v>1328</v>
      </c>
      <c r="D665" s="2">
        <v>6</v>
      </c>
      <c r="E665" s="2">
        <v>31.9572</v>
      </c>
      <c r="F665" s="2">
        <f t="shared" si="10"/>
        <v>0</v>
      </c>
    </row>
    <row r="666" spans="1:6" x14ac:dyDescent="0.2">
      <c r="A666" s="2">
        <v>664</v>
      </c>
      <c r="B666" s="2" t="s">
        <v>1329</v>
      </c>
      <c r="C666" s="2" t="s">
        <v>1330</v>
      </c>
      <c r="D666" s="2">
        <v>6</v>
      </c>
      <c r="E666" s="2">
        <v>31.9572</v>
      </c>
      <c r="F666" s="2">
        <f t="shared" si="10"/>
        <v>0</v>
      </c>
    </row>
    <row r="667" spans="1:6" x14ac:dyDescent="0.2">
      <c r="A667" s="2">
        <v>665</v>
      </c>
      <c r="B667" s="2" t="s">
        <v>1331</v>
      </c>
      <c r="C667" s="2" t="s">
        <v>1332</v>
      </c>
      <c r="D667" s="2">
        <v>6</v>
      </c>
      <c r="E667" s="2">
        <v>31.9572</v>
      </c>
      <c r="F667" s="2">
        <f t="shared" si="10"/>
        <v>0</v>
      </c>
    </row>
    <row r="668" spans="1:6" x14ac:dyDescent="0.2">
      <c r="A668" s="2">
        <v>666</v>
      </c>
      <c r="B668" s="2" t="s">
        <v>1333</v>
      </c>
      <c r="C668" s="2" t="s">
        <v>1334</v>
      </c>
      <c r="D668" s="2">
        <v>6</v>
      </c>
      <c r="E668" s="2">
        <v>31.9572</v>
      </c>
      <c r="F668" s="2">
        <f t="shared" si="10"/>
        <v>0</v>
      </c>
    </row>
    <row r="669" spans="1:6" x14ac:dyDescent="0.2">
      <c r="A669" s="2">
        <v>667</v>
      </c>
      <c r="B669" s="2" t="s">
        <v>1335</v>
      </c>
      <c r="C669" s="2" t="s">
        <v>1336</v>
      </c>
      <c r="D669" s="2">
        <v>6</v>
      </c>
      <c r="E669" s="2">
        <v>31.9572</v>
      </c>
      <c r="F669" s="2">
        <f t="shared" si="10"/>
        <v>0</v>
      </c>
    </row>
    <row r="670" spans="1:6" x14ac:dyDescent="0.2">
      <c r="A670" s="2">
        <v>668</v>
      </c>
      <c r="B670" s="2" t="s">
        <v>1337</v>
      </c>
      <c r="C670" s="2" t="s">
        <v>1338</v>
      </c>
      <c r="D670" s="2">
        <v>6</v>
      </c>
      <c r="E670" s="2">
        <v>31.9572</v>
      </c>
      <c r="F670" s="2">
        <f t="shared" si="10"/>
        <v>0</v>
      </c>
    </row>
    <row r="671" spans="1:6" x14ac:dyDescent="0.2">
      <c r="A671" s="2">
        <v>669</v>
      </c>
      <c r="B671" s="2" t="s">
        <v>1339</v>
      </c>
      <c r="C671" s="2" t="s">
        <v>1340</v>
      </c>
      <c r="D671" s="2">
        <v>6</v>
      </c>
      <c r="E671" s="2">
        <v>31.9572</v>
      </c>
      <c r="F671" s="2">
        <f t="shared" si="10"/>
        <v>0</v>
      </c>
    </row>
    <row r="672" spans="1:6" x14ac:dyDescent="0.2">
      <c r="A672" s="2">
        <v>670</v>
      </c>
      <c r="B672" s="2" t="s">
        <v>1341</v>
      </c>
      <c r="C672" s="2" t="s">
        <v>1342</v>
      </c>
      <c r="D672" s="2">
        <v>6</v>
      </c>
      <c r="E672" s="2">
        <v>31.9572</v>
      </c>
      <c r="F672" s="2">
        <f t="shared" si="10"/>
        <v>0</v>
      </c>
    </row>
    <row r="673" spans="1:6" x14ac:dyDescent="0.2">
      <c r="A673" s="2">
        <v>671</v>
      </c>
      <c r="B673" s="2" t="s">
        <v>1343</v>
      </c>
      <c r="C673" s="2" t="s">
        <v>1344</v>
      </c>
      <c r="D673" s="2">
        <v>6</v>
      </c>
      <c r="E673" s="2">
        <v>31.9572</v>
      </c>
      <c r="F673" s="2">
        <f t="shared" si="10"/>
        <v>0</v>
      </c>
    </row>
    <row r="674" spans="1:6" x14ac:dyDescent="0.2">
      <c r="A674" s="2">
        <v>672</v>
      </c>
      <c r="B674" s="2" t="s">
        <v>1345</v>
      </c>
      <c r="C674" s="2" t="s">
        <v>1346</v>
      </c>
      <c r="D674" s="2">
        <v>6</v>
      </c>
      <c r="E674" s="2">
        <v>34.3399</v>
      </c>
      <c r="F674" s="2">
        <f t="shared" si="10"/>
        <v>2.3826999999999998</v>
      </c>
    </row>
    <row r="675" spans="1:6" x14ac:dyDescent="0.2">
      <c r="A675" s="2">
        <v>673</v>
      </c>
      <c r="B675" s="2" t="s">
        <v>1347</v>
      </c>
      <c r="C675" s="2" t="s">
        <v>1348</v>
      </c>
      <c r="D675" s="2">
        <v>6</v>
      </c>
      <c r="E675" s="2">
        <v>34.3399</v>
      </c>
      <c r="F675" s="2">
        <f t="shared" si="10"/>
        <v>0</v>
      </c>
    </row>
    <row r="676" spans="1:6" x14ac:dyDescent="0.2">
      <c r="A676" s="2">
        <v>674</v>
      </c>
      <c r="B676" s="2" t="s">
        <v>1349</v>
      </c>
      <c r="C676" s="2" t="s">
        <v>1350</v>
      </c>
      <c r="D676" s="2">
        <v>6</v>
      </c>
      <c r="E676" s="2">
        <v>34.3399</v>
      </c>
      <c r="F676" s="2">
        <f t="shared" si="10"/>
        <v>0</v>
      </c>
    </row>
    <row r="677" spans="1:6" x14ac:dyDescent="0.2">
      <c r="A677" s="2">
        <v>675</v>
      </c>
      <c r="B677" s="2" t="s">
        <v>1351</v>
      </c>
      <c r="C677" s="2" t="s">
        <v>1352</v>
      </c>
      <c r="D677" s="2">
        <v>6</v>
      </c>
      <c r="E677" s="2">
        <v>34.3399</v>
      </c>
      <c r="F677" s="2">
        <f t="shared" si="10"/>
        <v>0</v>
      </c>
    </row>
    <row r="678" spans="1:6" x14ac:dyDescent="0.2">
      <c r="A678" s="2">
        <v>676</v>
      </c>
      <c r="B678" s="2" t="s">
        <v>1353</v>
      </c>
      <c r="C678" s="2" t="s">
        <v>1354</v>
      </c>
      <c r="D678" s="2">
        <v>6</v>
      </c>
      <c r="E678" s="2">
        <v>34.3399</v>
      </c>
      <c r="F678" s="2">
        <f t="shared" si="10"/>
        <v>0</v>
      </c>
    </row>
    <row r="679" spans="1:6" x14ac:dyDescent="0.2">
      <c r="A679" s="2">
        <v>677</v>
      </c>
      <c r="B679" s="2" t="s">
        <v>1355</v>
      </c>
      <c r="C679" s="2" t="s">
        <v>1356</v>
      </c>
      <c r="D679" s="2">
        <v>6</v>
      </c>
      <c r="E679" s="2">
        <v>40.622799999999998</v>
      </c>
      <c r="F679" s="2">
        <f t="shared" si="10"/>
        <v>6.2828999999999979</v>
      </c>
    </row>
    <row r="680" spans="1:6" x14ac:dyDescent="0.2">
      <c r="A680" s="2">
        <v>678</v>
      </c>
      <c r="B680" s="2" t="s">
        <v>1357</v>
      </c>
      <c r="C680" s="2" t="s">
        <v>1358</v>
      </c>
      <c r="D680" s="2">
        <v>6</v>
      </c>
      <c r="E680" s="2">
        <v>41.759300000000003</v>
      </c>
      <c r="F680" s="2">
        <f t="shared" si="10"/>
        <v>1.1365000000000052</v>
      </c>
    </row>
    <row r="681" spans="1:6" x14ac:dyDescent="0.2">
      <c r="A681" s="2">
        <v>679</v>
      </c>
      <c r="B681" s="2" t="s">
        <v>1359</v>
      </c>
      <c r="C681" s="2" t="s">
        <v>1360</v>
      </c>
      <c r="D681" s="2">
        <v>6</v>
      </c>
      <c r="E681" s="2">
        <v>41.759300000000003</v>
      </c>
      <c r="F681" s="2">
        <f t="shared" si="10"/>
        <v>0</v>
      </c>
    </row>
    <row r="682" spans="1:6" x14ac:dyDescent="0.2">
      <c r="A682" s="2">
        <v>680</v>
      </c>
      <c r="B682" s="2" t="s">
        <v>1361</v>
      </c>
      <c r="C682" s="2" t="s">
        <v>1362</v>
      </c>
      <c r="D682" s="2">
        <v>6</v>
      </c>
      <c r="E682" s="2">
        <v>41.759300000000003</v>
      </c>
      <c r="F682" s="2">
        <f t="shared" si="10"/>
        <v>0</v>
      </c>
    </row>
    <row r="683" spans="1:6" x14ac:dyDescent="0.2">
      <c r="A683" s="2">
        <v>681</v>
      </c>
      <c r="B683" s="2" t="s">
        <v>1363</v>
      </c>
      <c r="C683" s="2" t="s">
        <v>1364</v>
      </c>
      <c r="D683" s="2">
        <v>6</v>
      </c>
      <c r="E683" s="2">
        <v>41.759300000000003</v>
      </c>
      <c r="F683" s="2">
        <f t="shared" si="10"/>
        <v>0</v>
      </c>
    </row>
    <row r="684" spans="1:6" x14ac:dyDescent="0.2">
      <c r="A684" s="2">
        <v>682</v>
      </c>
      <c r="B684" s="2" t="s">
        <v>1365</v>
      </c>
      <c r="C684" s="2" t="s">
        <v>1366</v>
      </c>
      <c r="D684" s="2">
        <v>6</v>
      </c>
      <c r="E684" s="2">
        <v>41.759300000000003</v>
      </c>
      <c r="F684" s="2">
        <f t="shared" si="10"/>
        <v>0</v>
      </c>
    </row>
    <row r="685" spans="1:6" x14ac:dyDescent="0.2">
      <c r="A685" s="2">
        <v>683</v>
      </c>
      <c r="B685" s="2" t="s">
        <v>1367</v>
      </c>
      <c r="C685" s="2" t="s">
        <v>1368</v>
      </c>
      <c r="D685" s="2">
        <v>6</v>
      </c>
      <c r="E685" s="2">
        <v>41.759300000000003</v>
      </c>
      <c r="F685" s="2">
        <f t="shared" si="10"/>
        <v>0</v>
      </c>
    </row>
    <row r="686" spans="1:6" x14ac:dyDescent="0.2">
      <c r="A686" s="2">
        <v>684</v>
      </c>
      <c r="B686" s="2" t="s">
        <v>1369</v>
      </c>
      <c r="C686" s="2" t="s">
        <v>1370</v>
      </c>
      <c r="D686" s="2">
        <v>6</v>
      </c>
      <c r="E686" s="2">
        <v>41.759300000000003</v>
      </c>
      <c r="F686" s="2">
        <f t="shared" si="10"/>
        <v>0</v>
      </c>
    </row>
    <row r="687" spans="1:6" x14ac:dyDescent="0.2">
      <c r="A687" s="2">
        <v>685</v>
      </c>
      <c r="B687" s="2" t="s">
        <v>1371</v>
      </c>
      <c r="C687" s="2" t="s">
        <v>1372</v>
      </c>
      <c r="D687" s="2">
        <v>6</v>
      </c>
      <c r="E687" s="2">
        <v>41.759300000000003</v>
      </c>
      <c r="F687" s="2">
        <f t="shared" si="10"/>
        <v>0</v>
      </c>
    </row>
    <row r="688" spans="1:6" x14ac:dyDescent="0.2">
      <c r="A688" s="2">
        <v>686</v>
      </c>
      <c r="B688" s="2" t="s">
        <v>1373</v>
      </c>
      <c r="C688" s="2" t="s">
        <v>1374</v>
      </c>
      <c r="D688" s="2">
        <v>6</v>
      </c>
      <c r="E688" s="2">
        <v>41.759300000000003</v>
      </c>
      <c r="F688" s="2">
        <f t="shared" si="10"/>
        <v>0</v>
      </c>
    </row>
    <row r="689" spans="1:6" x14ac:dyDescent="0.2">
      <c r="A689" s="2">
        <v>687</v>
      </c>
      <c r="B689" s="2" t="s">
        <v>1375</v>
      </c>
      <c r="C689" s="2" t="s">
        <v>1376</v>
      </c>
      <c r="D689" s="2">
        <v>6</v>
      </c>
      <c r="E689" s="2">
        <v>41.759300000000003</v>
      </c>
      <c r="F689" s="2">
        <f t="shared" si="10"/>
        <v>0</v>
      </c>
    </row>
    <row r="690" spans="1:6" x14ac:dyDescent="0.2">
      <c r="A690" s="2">
        <v>688</v>
      </c>
      <c r="B690" s="2" t="s">
        <v>1377</v>
      </c>
      <c r="C690" s="2" t="s">
        <v>1378</v>
      </c>
      <c r="D690" s="2">
        <v>6</v>
      </c>
      <c r="E690" s="2">
        <v>44.0336</v>
      </c>
      <c r="F690" s="2">
        <f t="shared" si="10"/>
        <v>2.2742999999999967</v>
      </c>
    </row>
    <row r="691" spans="1:6" x14ac:dyDescent="0.2">
      <c r="A691" s="2">
        <v>689</v>
      </c>
      <c r="B691" s="2" t="s">
        <v>1379</v>
      </c>
      <c r="C691" s="2" t="s">
        <v>1380</v>
      </c>
      <c r="D691" s="2">
        <v>6</v>
      </c>
      <c r="E691" s="2">
        <v>44.0336</v>
      </c>
      <c r="F691" s="2">
        <f t="shared" si="10"/>
        <v>0</v>
      </c>
    </row>
    <row r="692" spans="1:6" x14ac:dyDescent="0.2">
      <c r="A692" s="2">
        <v>690</v>
      </c>
      <c r="B692" s="2" t="s">
        <v>1381</v>
      </c>
      <c r="C692" s="2" t="s">
        <v>1382</v>
      </c>
      <c r="D692" s="2">
        <v>6</v>
      </c>
      <c r="E692" s="2">
        <v>44.0336</v>
      </c>
      <c r="F692" s="2">
        <f t="shared" si="10"/>
        <v>0</v>
      </c>
    </row>
    <row r="693" spans="1:6" x14ac:dyDescent="0.2">
      <c r="A693" s="2">
        <v>691</v>
      </c>
      <c r="B693" s="2" t="s">
        <v>1383</v>
      </c>
      <c r="C693" s="2" t="s">
        <v>1384</v>
      </c>
      <c r="D693" s="2">
        <v>6</v>
      </c>
      <c r="E693" s="2">
        <v>45.1449</v>
      </c>
      <c r="F693" s="2">
        <f t="shared" si="10"/>
        <v>1.1113</v>
      </c>
    </row>
    <row r="694" spans="1:6" x14ac:dyDescent="0.2">
      <c r="A694" s="2">
        <v>692</v>
      </c>
      <c r="B694" s="2" t="s">
        <v>1385</v>
      </c>
      <c r="C694" s="2" t="s">
        <v>1386</v>
      </c>
      <c r="D694" s="2">
        <v>6</v>
      </c>
      <c r="E694" s="2">
        <v>46.2562</v>
      </c>
      <c r="F694" s="2">
        <f t="shared" si="10"/>
        <v>1.1113</v>
      </c>
    </row>
    <row r="695" spans="1:6" x14ac:dyDescent="0.2">
      <c r="A695" s="2">
        <v>693</v>
      </c>
      <c r="B695" s="2" t="s">
        <v>1387</v>
      </c>
      <c r="C695" s="2" t="s">
        <v>1388</v>
      </c>
      <c r="D695" s="2">
        <v>6</v>
      </c>
      <c r="E695" s="2">
        <v>46.2562</v>
      </c>
      <c r="F695" s="2">
        <f t="shared" si="10"/>
        <v>0</v>
      </c>
    </row>
    <row r="696" spans="1:6" x14ac:dyDescent="0.2">
      <c r="A696" s="2">
        <v>694</v>
      </c>
      <c r="B696" s="2" t="s">
        <v>1389</v>
      </c>
      <c r="C696" s="2" t="s">
        <v>1390</v>
      </c>
      <c r="D696" s="2">
        <v>6</v>
      </c>
      <c r="E696" s="2">
        <v>46.2562</v>
      </c>
      <c r="F696" s="2">
        <f t="shared" si="10"/>
        <v>0</v>
      </c>
    </row>
    <row r="697" spans="1:6" x14ac:dyDescent="0.2">
      <c r="A697" s="2">
        <v>695</v>
      </c>
      <c r="B697" s="2" t="s">
        <v>1391</v>
      </c>
      <c r="C697" s="2" t="s">
        <v>1392</v>
      </c>
      <c r="D697" s="2">
        <v>6</v>
      </c>
      <c r="E697" s="2">
        <v>51.149799999999999</v>
      </c>
      <c r="F697" s="2">
        <f t="shared" si="10"/>
        <v>4.8935999999999993</v>
      </c>
    </row>
    <row r="698" spans="1:6" x14ac:dyDescent="0.2">
      <c r="A698" s="2">
        <v>696</v>
      </c>
      <c r="B698" s="2" t="s">
        <v>1393</v>
      </c>
      <c r="C698" s="2" t="s">
        <v>1394</v>
      </c>
      <c r="D698" s="2">
        <v>6</v>
      </c>
      <c r="E698" s="2">
        <v>51.149799999999999</v>
      </c>
      <c r="F698" s="2">
        <f t="shared" si="10"/>
        <v>0</v>
      </c>
    </row>
    <row r="699" spans="1:6" x14ac:dyDescent="0.2">
      <c r="A699" s="2">
        <v>697</v>
      </c>
      <c r="B699" s="2" t="s">
        <v>1395</v>
      </c>
      <c r="C699" s="2" t="s">
        <v>1396</v>
      </c>
      <c r="D699" s="2">
        <v>6</v>
      </c>
      <c r="E699" s="2">
        <v>52.261099999999999</v>
      </c>
      <c r="F699" s="2">
        <f t="shared" si="10"/>
        <v>1.1113</v>
      </c>
    </row>
    <row r="700" spans="1:6" x14ac:dyDescent="0.2">
      <c r="A700" s="2">
        <v>698</v>
      </c>
      <c r="B700" s="2" t="s">
        <v>1397</v>
      </c>
      <c r="C700" s="2" t="s">
        <v>1398</v>
      </c>
      <c r="D700" s="2">
        <v>6</v>
      </c>
      <c r="E700" s="2">
        <v>53.372399999999999</v>
      </c>
      <c r="F700" s="2">
        <f t="shared" si="10"/>
        <v>1.1113</v>
      </c>
    </row>
    <row r="701" spans="1:6" x14ac:dyDescent="0.2">
      <c r="A701" s="2">
        <v>699</v>
      </c>
      <c r="B701" s="2" t="s">
        <v>1399</v>
      </c>
      <c r="C701" s="2" t="s">
        <v>1400</v>
      </c>
      <c r="D701" s="2">
        <v>6</v>
      </c>
      <c r="E701" s="2">
        <v>55.646700000000003</v>
      </c>
      <c r="F701" s="2">
        <f t="shared" si="10"/>
        <v>2.2743000000000038</v>
      </c>
    </row>
    <row r="702" spans="1:6" x14ac:dyDescent="0.2">
      <c r="A702" s="2">
        <v>700</v>
      </c>
      <c r="B702" s="2" t="s">
        <v>1401</v>
      </c>
      <c r="C702" s="2" t="s">
        <v>1402</v>
      </c>
      <c r="D702" s="2">
        <v>6</v>
      </c>
      <c r="E702" s="2">
        <v>55.646700000000003</v>
      </c>
      <c r="F702" s="2">
        <f t="shared" si="10"/>
        <v>0</v>
      </c>
    </row>
    <row r="703" spans="1:6" x14ac:dyDescent="0.2">
      <c r="A703" s="2">
        <v>701</v>
      </c>
      <c r="B703" s="2" t="s">
        <v>1403</v>
      </c>
      <c r="C703" s="2" t="s">
        <v>1404</v>
      </c>
      <c r="D703" s="2">
        <v>6</v>
      </c>
      <c r="E703" s="2">
        <v>59.224299999999999</v>
      </c>
      <c r="F703" s="2">
        <f t="shared" si="10"/>
        <v>3.5775999999999968</v>
      </c>
    </row>
    <row r="704" spans="1:6" x14ac:dyDescent="0.2">
      <c r="A704" s="2">
        <v>702</v>
      </c>
      <c r="B704" s="2" t="s">
        <v>1405</v>
      </c>
      <c r="C704" s="2" t="s">
        <v>1406</v>
      </c>
      <c r="D704" s="2">
        <v>6</v>
      </c>
      <c r="E704" s="2">
        <v>59.224299999999999</v>
      </c>
      <c r="F704" s="2">
        <f t="shared" si="10"/>
        <v>0</v>
      </c>
    </row>
    <row r="705" spans="1:6" x14ac:dyDescent="0.2">
      <c r="A705" s="2">
        <v>703</v>
      </c>
      <c r="B705" s="2" t="s">
        <v>1407</v>
      </c>
      <c r="C705" s="2" t="s">
        <v>1408</v>
      </c>
      <c r="D705" s="2">
        <v>6</v>
      </c>
      <c r="E705" s="2">
        <v>60.387300000000003</v>
      </c>
      <c r="F705" s="2">
        <f t="shared" si="10"/>
        <v>1.1630000000000038</v>
      </c>
    </row>
    <row r="706" spans="1:6" x14ac:dyDescent="0.2">
      <c r="A706" s="2">
        <v>704</v>
      </c>
      <c r="B706" s="2" t="s">
        <v>1409</v>
      </c>
      <c r="C706" s="2" t="s">
        <v>1410</v>
      </c>
      <c r="D706" s="2">
        <v>6</v>
      </c>
      <c r="E706" s="2">
        <v>60.387300000000003</v>
      </c>
      <c r="F706" s="2">
        <f t="shared" si="10"/>
        <v>0</v>
      </c>
    </row>
    <row r="707" spans="1:6" x14ac:dyDescent="0.2">
      <c r="A707" s="2">
        <v>705</v>
      </c>
      <c r="B707" s="2" t="s">
        <v>1411</v>
      </c>
      <c r="C707" s="2" t="s">
        <v>1412</v>
      </c>
      <c r="D707" s="2">
        <v>6</v>
      </c>
      <c r="E707" s="2">
        <v>61.523800000000001</v>
      </c>
      <c r="F707" s="2">
        <f t="shared" si="10"/>
        <v>1.1364999999999981</v>
      </c>
    </row>
    <row r="708" spans="1:6" x14ac:dyDescent="0.2">
      <c r="A708" s="2">
        <v>706</v>
      </c>
      <c r="B708" s="2" t="s">
        <v>1413</v>
      </c>
      <c r="C708" s="2" t="s">
        <v>1414</v>
      </c>
      <c r="D708" s="2">
        <v>6</v>
      </c>
      <c r="E708" s="2">
        <v>63.851100000000002</v>
      </c>
      <c r="F708" s="2">
        <f t="shared" si="10"/>
        <v>2.327300000000001</v>
      </c>
    </row>
    <row r="709" spans="1:6" x14ac:dyDescent="0.2">
      <c r="A709" s="2">
        <v>707</v>
      </c>
      <c r="B709" s="2" t="s">
        <v>1415</v>
      </c>
      <c r="C709" s="2" t="s">
        <v>1416</v>
      </c>
      <c r="D709" s="2">
        <v>6</v>
      </c>
      <c r="E709" s="2">
        <v>64.9876</v>
      </c>
      <c r="F709" s="2">
        <f t="shared" ref="F709:F772" si="11">E709-E708</f>
        <v>1.1364999999999981</v>
      </c>
    </row>
    <row r="710" spans="1:6" x14ac:dyDescent="0.2">
      <c r="A710" s="2">
        <v>708</v>
      </c>
      <c r="B710" s="2" t="s">
        <v>1417</v>
      </c>
      <c r="C710" s="2" t="s">
        <v>1418</v>
      </c>
      <c r="D710" s="2">
        <v>6</v>
      </c>
      <c r="E710" s="2">
        <v>64.9876</v>
      </c>
      <c r="F710" s="2">
        <f t="shared" si="11"/>
        <v>0</v>
      </c>
    </row>
    <row r="711" spans="1:6" x14ac:dyDescent="0.2">
      <c r="A711" s="2">
        <v>709</v>
      </c>
      <c r="B711" s="2" t="s">
        <v>1419</v>
      </c>
      <c r="C711" s="2" t="s">
        <v>1420</v>
      </c>
      <c r="D711" s="2">
        <v>6</v>
      </c>
      <c r="E711" s="2">
        <v>66.0989</v>
      </c>
      <c r="F711" s="2">
        <f t="shared" si="11"/>
        <v>1.1113</v>
      </c>
    </row>
    <row r="712" spans="1:6" x14ac:dyDescent="0.2">
      <c r="A712" s="2">
        <v>710</v>
      </c>
      <c r="B712" s="2" t="s">
        <v>1421</v>
      </c>
      <c r="C712" s="2" t="s">
        <v>1422</v>
      </c>
      <c r="D712" s="2">
        <v>6</v>
      </c>
      <c r="E712" s="2">
        <v>68.373199999999997</v>
      </c>
      <c r="F712" s="2">
        <f t="shared" si="11"/>
        <v>2.2742999999999967</v>
      </c>
    </row>
    <row r="713" spans="1:6" x14ac:dyDescent="0.2">
      <c r="A713" s="2">
        <v>711</v>
      </c>
      <c r="B713" s="2" t="s">
        <v>1423</v>
      </c>
      <c r="C713" s="2" t="s">
        <v>1424</v>
      </c>
      <c r="D713" s="2">
        <v>6</v>
      </c>
      <c r="E713" s="2">
        <v>68.373199999999997</v>
      </c>
      <c r="F713" s="2">
        <f t="shared" si="11"/>
        <v>0</v>
      </c>
    </row>
    <row r="714" spans="1:6" x14ac:dyDescent="0.2">
      <c r="A714" s="2">
        <v>712</v>
      </c>
      <c r="B714" s="2" t="s">
        <v>1425</v>
      </c>
      <c r="C714" s="2" t="s">
        <v>1426</v>
      </c>
      <c r="D714" s="2">
        <v>6</v>
      </c>
      <c r="E714" s="2">
        <v>68.373199999999997</v>
      </c>
      <c r="F714" s="2">
        <f t="shared" si="11"/>
        <v>0</v>
      </c>
    </row>
    <row r="715" spans="1:6" x14ac:dyDescent="0.2">
      <c r="A715" s="2">
        <v>713</v>
      </c>
      <c r="B715" s="2" t="s">
        <v>1427</v>
      </c>
      <c r="C715" s="2" t="s">
        <v>1428</v>
      </c>
      <c r="D715" s="2">
        <v>6</v>
      </c>
      <c r="E715" s="2">
        <v>68.373199999999997</v>
      </c>
      <c r="F715" s="2">
        <f t="shared" si="11"/>
        <v>0</v>
      </c>
    </row>
    <row r="716" spans="1:6" x14ac:dyDescent="0.2">
      <c r="A716" s="2">
        <v>714</v>
      </c>
      <c r="B716" s="2" t="s">
        <v>1429</v>
      </c>
      <c r="C716" s="2" t="s">
        <v>1430</v>
      </c>
      <c r="D716" s="2">
        <v>6</v>
      </c>
      <c r="E716" s="2">
        <v>68.373199999999997</v>
      </c>
      <c r="F716" s="2">
        <f t="shared" si="11"/>
        <v>0</v>
      </c>
    </row>
    <row r="717" spans="1:6" x14ac:dyDescent="0.2">
      <c r="A717" s="2">
        <v>715</v>
      </c>
      <c r="B717" s="2" t="s">
        <v>1431</v>
      </c>
      <c r="C717" s="2" t="s">
        <v>1432</v>
      </c>
      <c r="D717" s="2">
        <v>6</v>
      </c>
      <c r="E717" s="2">
        <v>68.373199999999997</v>
      </c>
      <c r="F717" s="2">
        <f t="shared" si="11"/>
        <v>0</v>
      </c>
    </row>
    <row r="718" spans="1:6" x14ac:dyDescent="0.2">
      <c r="A718" s="2">
        <v>716</v>
      </c>
      <c r="B718" s="2" t="s">
        <v>1433</v>
      </c>
      <c r="C718" s="2" t="s">
        <v>1434</v>
      </c>
      <c r="D718" s="2">
        <v>6</v>
      </c>
      <c r="E718" s="2">
        <v>68.373199999999997</v>
      </c>
      <c r="F718" s="2">
        <f t="shared" si="11"/>
        <v>0</v>
      </c>
    </row>
    <row r="719" spans="1:6" x14ac:dyDescent="0.2">
      <c r="A719" s="2">
        <v>717</v>
      </c>
      <c r="B719" s="2" t="s">
        <v>1435</v>
      </c>
      <c r="C719" s="2" t="s">
        <v>1436</v>
      </c>
      <c r="D719" s="2">
        <v>6</v>
      </c>
      <c r="E719" s="2">
        <v>68.373199999999997</v>
      </c>
      <c r="F719" s="2">
        <f t="shared" si="11"/>
        <v>0</v>
      </c>
    </row>
    <row r="720" spans="1:6" x14ac:dyDescent="0.2">
      <c r="A720" s="2">
        <v>718</v>
      </c>
      <c r="B720" s="2" t="s">
        <v>1437</v>
      </c>
      <c r="C720" s="2" t="s">
        <v>1438</v>
      </c>
      <c r="D720" s="2">
        <v>6</v>
      </c>
      <c r="E720" s="2">
        <v>68.373199999999997</v>
      </c>
      <c r="F720" s="2">
        <f t="shared" si="11"/>
        <v>0</v>
      </c>
    </row>
    <row r="721" spans="1:6" x14ac:dyDescent="0.2">
      <c r="A721" s="2">
        <v>719</v>
      </c>
      <c r="B721" s="2" t="s">
        <v>1439</v>
      </c>
      <c r="C721" s="2" t="s">
        <v>1440</v>
      </c>
      <c r="D721" s="2">
        <v>6</v>
      </c>
      <c r="E721" s="2">
        <v>68.373199999999997</v>
      </c>
      <c r="F721" s="2">
        <f t="shared" si="11"/>
        <v>0</v>
      </c>
    </row>
    <row r="722" spans="1:6" x14ac:dyDescent="0.2">
      <c r="A722" s="2">
        <v>720</v>
      </c>
      <c r="B722" s="2" t="s">
        <v>1441</v>
      </c>
      <c r="C722" s="2" t="s">
        <v>1442</v>
      </c>
      <c r="D722" s="2">
        <v>6</v>
      </c>
      <c r="E722" s="2">
        <v>68.373199999999997</v>
      </c>
      <c r="F722" s="2">
        <f t="shared" si="11"/>
        <v>0</v>
      </c>
    </row>
    <row r="723" spans="1:6" x14ac:dyDescent="0.2">
      <c r="A723" s="2">
        <v>721</v>
      </c>
      <c r="B723" s="2" t="s">
        <v>1443</v>
      </c>
      <c r="C723" s="2" t="s">
        <v>1444</v>
      </c>
      <c r="D723" s="2">
        <v>6</v>
      </c>
      <c r="E723" s="2">
        <v>68.373199999999997</v>
      </c>
      <c r="F723" s="2">
        <f t="shared" si="11"/>
        <v>0</v>
      </c>
    </row>
    <row r="724" spans="1:6" x14ac:dyDescent="0.2">
      <c r="A724" s="2">
        <v>722</v>
      </c>
      <c r="B724" s="2" t="s">
        <v>1445</v>
      </c>
      <c r="C724" s="2" t="s">
        <v>1446</v>
      </c>
      <c r="D724" s="2">
        <v>6</v>
      </c>
      <c r="E724" s="2">
        <v>68.373199999999997</v>
      </c>
      <c r="F724" s="2">
        <f t="shared" si="11"/>
        <v>0</v>
      </c>
    </row>
    <row r="725" spans="1:6" x14ac:dyDescent="0.2">
      <c r="A725" s="2">
        <v>723</v>
      </c>
      <c r="B725" s="2" t="s">
        <v>1447</v>
      </c>
      <c r="C725" s="2" t="s">
        <v>1448</v>
      </c>
      <c r="D725" s="2">
        <v>6</v>
      </c>
      <c r="E725" s="2">
        <v>68.373199999999997</v>
      </c>
      <c r="F725" s="2">
        <f t="shared" si="11"/>
        <v>0</v>
      </c>
    </row>
    <row r="726" spans="1:6" x14ac:dyDescent="0.2">
      <c r="A726" s="2">
        <v>724</v>
      </c>
      <c r="B726" s="2" t="s">
        <v>1449</v>
      </c>
      <c r="C726" s="2" t="s">
        <v>1450</v>
      </c>
      <c r="D726" s="2">
        <v>6</v>
      </c>
      <c r="E726" s="2">
        <v>68.373199999999997</v>
      </c>
      <c r="F726" s="2">
        <f t="shared" si="11"/>
        <v>0</v>
      </c>
    </row>
    <row r="727" spans="1:6" x14ac:dyDescent="0.2">
      <c r="A727" s="2">
        <v>725</v>
      </c>
      <c r="B727" s="2" t="s">
        <v>1451</v>
      </c>
      <c r="C727" s="2" t="s">
        <v>1452</v>
      </c>
      <c r="D727" s="2">
        <v>6</v>
      </c>
      <c r="E727" s="2">
        <v>68.373199999999997</v>
      </c>
      <c r="F727" s="2">
        <f t="shared" si="11"/>
        <v>0</v>
      </c>
    </row>
    <row r="728" spans="1:6" x14ac:dyDescent="0.2">
      <c r="A728" s="2">
        <v>726</v>
      </c>
      <c r="B728" s="2" t="s">
        <v>1453</v>
      </c>
      <c r="C728" s="2" t="s">
        <v>1454</v>
      </c>
      <c r="D728" s="2">
        <v>6</v>
      </c>
      <c r="E728" s="2">
        <v>68.373199999999997</v>
      </c>
      <c r="F728" s="2">
        <f t="shared" si="11"/>
        <v>0</v>
      </c>
    </row>
    <row r="729" spans="1:6" x14ac:dyDescent="0.2">
      <c r="A729" s="2">
        <v>727</v>
      </c>
      <c r="B729" s="2" t="s">
        <v>1455</v>
      </c>
      <c r="C729" s="2" t="s">
        <v>1456</v>
      </c>
      <c r="D729" s="2">
        <v>6</v>
      </c>
      <c r="E729" s="2">
        <v>68.373199999999997</v>
      </c>
      <c r="F729" s="2">
        <f t="shared" si="11"/>
        <v>0</v>
      </c>
    </row>
    <row r="730" spans="1:6" x14ac:dyDescent="0.2">
      <c r="A730" s="2">
        <v>728</v>
      </c>
      <c r="B730" s="2" t="s">
        <v>1457</v>
      </c>
      <c r="C730" s="2" t="s">
        <v>1458</v>
      </c>
      <c r="D730" s="2">
        <v>6</v>
      </c>
      <c r="E730" s="2">
        <v>68.373199999999997</v>
      </c>
      <c r="F730" s="2">
        <f t="shared" si="11"/>
        <v>0</v>
      </c>
    </row>
    <row r="731" spans="1:6" x14ac:dyDescent="0.2">
      <c r="A731" s="2">
        <v>729</v>
      </c>
      <c r="B731" s="2" t="s">
        <v>1459</v>
      </c>
      <c r="C731" s="2" t="s">
        <v>1460</v>
      </c>
      <c r="D731" s="2">
        <v>6</v>
      </c>
      <c r="E731" s="2">
        <v>68.373199999999997</v>
      </c>
      <c r="F731" s="2">
        <f t="shared" si="11"/>
        <v>0</v>
      </c>
    </row>
    <row r="732" spans="1:6" x14ac:dyDescent="0.2">
      <c r="A732" s="2">
        <v>730</v>
      </c>
      <c r="B732" s="2" t="s">
        <v>1461</v>
      </c>
      <c r="C732" s="2" t="s">
        <v>1462</v>
      </c>
      <c r="D732" s="2">
        <v>6</v>
      </c>
      <c r="E732" s="2">
        <v>68.373199999999997</v>
      </c>
      <c r="F732" s="2">
        <f t="shared" si="11"/>
        <v>0</v>
      </c>
    </row>
    <row r="733" spans="1:6" x14ac:dyDescent="0.2">
      <c r="A733" s="2">
        <v>731</v>
      </c>
      <c r="B733" s="2" t="s">
        <v>1463</v>
      </c>
      <c r="C733" s="2" t="s">
        <v>1464</v>
      </c>
      <c r="D733" s="2">
        <v>6</v>
      </c>
      <c r="E733" s="2">
        <v>68.373199999999997</v>
      </c>
      <c r="F733" s="2">
        <f t="shared" si="11"/>
        <v>0</v>
      </c>
    </row>
    <row r="734" spans="1:6" x14ac:dyDescent="0.2">
      <c r="A734" s="2">
        <v>732</v>
      </c>
      <c r="B734" s="2" t="s">
        <v>1465</v>
      </c>
      <c r="C734" s="2" t="s">
        <v>1466</v>
      </c>
      <c r="D734" s="2">
        <v>6</v>
      </c>
      <c r="E734" s="2">
        <v>68.373199999999997</v>
      </c>
      <c r="F734" s="2">
        <f t="shared" si="11"/>
        <v>0</v>
      </c>
    </row>
    <row r="735" spans="1:6" x14ac:dyDescent="0.2">
      <c r="A735" s="2">
        <v>733</v>
      </c>
      <c r="B735" s="2" t="s">
        <v>1467</v>
      </c>
      <c r="C735" s="2" t="s">
        <v>1468</v>
      </c>
      <c r="D735" s="2">
        <v>6</v>
      </c>
      <c r="E735" s="2">
        <v>68.373199999999997</v>
      </c>
      <c r="F735" s="2">
        <f t="shared" si="11"/>
        <v>0</v>
      </c>
    </row>
    <row r="736" spans="1:6" x14ac:dyDescent="0.2">
      <c r="A736" s="2">
        <v>734</v>
      </c>
      <c r="B736" s="2" t="s">
        <v>1469</v>
      </c>
      <c r="C736" s="2" t="s">
        <v>1470</v>
      </c>
      <c r="D736" s="2">
        <v>6</v>
      </c>
      <c r="E736" s="2">
        <v>68.373199999999997</v>
      </c>
      <c r="F736" s="2">
        <f t="shared" si="11"/>
        <v>0</v>
      </c>
    </row>
    <row r="737" spans="1:6" x14ac:dyDescent="0.2">
      <c r="A737" s="2">
        <v>735</v>
      </c>
      <c r="B737" s="2" t="s">
        <v>1471</v>
      </c>
      <c r="C737" s="2" t="s">
        <v>1472</v>
      </c>
      <c r="D737" s="2">
        <v>6</v>
      </c>
      <c r="E737" s="2">
        <v>68.373199999999997</v>
      </c>
      <c r="F737" s="2">
        <f t="shared" si="11"/>
        <v>0</v>
      </c>
    </row>
    <row r="738" spans="1:6" x14ac:dyDescent="0.2">
      <c r="A738" s="2">
        <v>736</v>
      </c>
      <c r="B738" s="2" t="s">
        <v>1473</v>
      </c>
      <c r="C738" s="2" t="s">
        <v>1474</v>
      </c>
      <c r="D738" s="2">
        <v>6</v>
      </c>
      <c r="E738" s="2">
        <v>68.373199999999997</v>
      </c>
      <c r="F738" s="2">
        <f t="shared" si="11"/>
        <v>0</v>
      </c>
    </row>
    <row r="739" spans="1:6" x14ac:dyDescent="0.2">
      <c r="A739" s="2">
        <v>737</v>
      </c>
      <c r="B739" s="2" t="s">
        <v>1475</v>
      </c>
      <c r="C739" s="2" t="s">
        <v>1476</v>
      </c>
      <c r="D739" s="2">
        <v>6</v>
      </c>
      <c r="E739" s="2">
        <v>68.373199999999997</v>
      </c>
      <c r="F739" s="2">
        <f t="shared" si="11"/>
        <v>0</v>
      </c>
    </row>
    <row r="740" spans="1:6" x14ac:dyDescent="0.2">
      <c r="A740" s="2">
        <v>738</v>
      </c>
      <c r="B740" s="2" t="s">
        <v>1477</v>
      </c>
      <c r="C740" s="2" t="s">
        <v>1478</v>
      </c>
      <c r="D740" s="2">
        <v>6</v>
      </c>
      <c r="E740" s="2">
        <v>68.373199999999997</v>
      </c>
      <c r="F740" s="2">
        <f t="shared" si="11"/>
        <v>0</v>
      </c>
    </row>
    <row r="741" spans="1:6" x14ac:dyDescent="0.2">
      <c r="A741" s="2">
        <v>739</v>
      </c>
      <c r="B741" s="2" t="s">
        <v>1479</v>
      </c>
      <c r="C741" s="2" t="s">
        <v>1480</v>
      </c>
      <c r="D741" s="2">
        <v>6</v>
      </c>
      <c r="E741" s="2">
        <v>68.373199999999997</v>
      </c>
      <c r="F741" s="2">
        <f t="shared" si="11"/>
        <v>0</v>
      </c>
    </row>
    <row r="742" spans="1:6" x14ac:dyDescent="0.2">
      <c r="A742" s="2">
        <v>740</v>
      </c>
      <c r="B742" s="2" t="s">
        <v>1481</v>
      </c>
      <c r="C742" s="2" t="s">
        <v>1482</v>
      </c>
      <c r="D742" s="2">
        <v>6</v>
      </c>
      <c r="E742" s="2">
        <v>68.373199999999997</v>
      </c>
      <c r="F742" s="2">
        <f t="shared" si="11"/>
        <v>0</v>
      </c>
    </row>
    <row r="743" spans="1:6" x14ac:dyDescent="0.2">
      <c r="A743" s="2">
        <v>741</v>
      </c>
      <c r="B743" s="2" t="s">
        <v>1483</v>
      </c>
      <c r="C743" s="2" t="s">
        <v>1484</v>
      </c>
      <c r="D743" s="2">
        <v>6</v>
      </c>
      <c r="E743" s="2">
        <v>68.373199999999997</v>
      </c>
      <c r="F743" s="2">
        <f t="shared" si="11"/>
        <v>0</v>
      </c>
    </row>
    <row r="744" spans="1:6" x14ac:dyDescent="0.2">
      <c r="A744" s="2">
        <v>742</v>
      </c>
      <c r="B744" s="2" t="s">
        <v>1485</v>
      </c>
      <c r="C744" s="2" t="s">
        <v>1486</v>
      </c>
      <c r="D744" s="2">
        <v>7</v>
      </c>
      <c r="E744" s="2">
        <v>0</v>
      </c>
      <c r="F744" s="2"/>
    </row>
    <row r="745" spans="1:6" x14ac:dyDescent="0.2">
      <c r="A745" s="2">
        <v>743</v>
      </c>
      <c r="B745" s="2" t="s">
        <v>1487</v>
      </c>
      <c r="C745" s="2" t="s">
        <v>1488</v>
      </c>
      <c r="D745" s="2">
        <v>7</v>
      </c>
      <c r="E745" s="2">
        <v>0</v>
      </c>
      <c r="F745" s="2">
        <f t="shared" si="11"/>
        <v>0</v>
      </c>
    </row>
    <row r="746" spans="1:6" x14ac:dyDescent="0.2">
      <c r="A746" s="2">
        <v>744</v>
      </c>
      <c r="B746" s="2" t="s">
        <v>1489</v>
      </c>
      <c r="C746" s="2" t="s">
        <v>1490</v>
      </c>
      <c r="D746" s="2">
        <v>7</v>
      </c>
      <c r="E746" s="2">
        <v>0</v>
      </c>
      <c r="F746" s="2">
        <f t="shared" si="11"/>
        <v>0</v>
      </c>
    </row>
    <row r="747" spans="1:6" x14ac:dyDescent="0.2">
      <c r="A747" s="2">
        <v>745</v>
      </c>
      <c r="B747" s="2" t="s">
        <v>1491</v>
      </c>
      <c r="C747" s="2" t="s">
        <v>1492</v>
      </c>
      <c r="D747" s="2">
        <v>7</v>
      </c>
      <c r="E747" s="2">
        <v>0</v>
      </c>
      <c r="F747" s="2">
        <f t="shared" si="11"/>
        <v>0</v>
      </c>
    </row>
    <row r="748" spans="1:6" x14ac:dyDescent="0.2">
      <c r="A748" s="2">
        <v>746</v>
      </c>
      <c r="B748" s="2" t="s">
        <v>1493</v>
      </c>
      <c r="C748" s="2" t="s">
        <v>1494</v>
      </c>
      <c r="D748" s="2">
        <v>7</v>
      </c>
      <c r="E748" s="2">
        <v>0</v>
      </c>
      <c r="F748" s="2">
        <f t="shared" si="11"/>
        <v>0</v>
      </c>
    </row>
    <row r="749" spans="1:6" x14ac:dyDescent="0.2">
      <c r="A749" s="2">
        <v>747</v>
      </c>
      <c r="B749" s="2" t="s">
        <v>1495</v>
      </c>
      <c r="C749" s="2" t="s">
        <v>1496</v>
      </c>
      <c r="D749" s="2">
        <v>7</v>
      </c>
      <c r="E749" s="2">
        <v>0</v>
      </c>
      <c r="F749" s="2">
        <f t="shared" si="11"/>
        <v>0</v>
      </c>
    </row>
    <row r="750" spans="1:6" x14ac:dyDescent="0.2">
      <c r="A750" s="2">
        <v>748</v>
      </c>
      <c r="B750" s="2" t="s">
        <v>1497</v>
      </c>
      <c r="C750" s="2" t="s">
        <v>1498</v>
      </c>
      <c r="D750" s="2">
        <v>7</v>
      </c>
      <c r="E750" s="2">
        <v>0</v>
      </c>
      <c r="F750" s="2">
        <f t="shared" si="11"/>
        <v>0</v>
      </c>
    </row>
    <row r="751" spans="1:6" x14ac:dyDescent="0.2">
      <c r="A751" s="2">
        <v>749</v>
      </c>
      <c r="B751" s="2" t="s">
        <v>1499</v>
      </c>
      <c r="C751" s="2" t="s">
        <v>1500</v>
      </c>
      <c r="D751" s="2">
        <v>7</v>
      </c>
      <c r="E751" s="2">
        <v>0</v>
      </c>
      <c r="F751" s="2">
        <f t="shared" si="11"/>
        <v>0</v>
      </c>
    </row>
    <row r="752" spans="1:6" x14ac:dyDescent="0.2">
      <c r="A752" s="2">
        <v>750</v>
      </c>
      <c r="B752" s="2" t="s">
        <v>1501</v>
      </c>
      <c r="C752" s="2" t="s">
        <v>1502</v>
      </c>
      <c r="D752" s="2">
        <v>7</v>
      </c>
      <c r="E752" s="2">
        <v>0</v>
      </c>
      <c r="F752" s="2">
        <f t="shared" si="11"/>
        <v>0</v>
      </c>
    </row>
    <row r="753" spans="1:6" x14ac:dyDescent="0.2">
      <c r="A753" s="2">
        <v>751</v>
      </c>
      <c r="B753" s="2" t="s">
        <v>1503</v>
      </c>
      <c r="C753" s="2" t="s">
        <v>1504</v>
      </c>
      <c r="D753" s="2">
        <v>7</v>
      </c>
      <c r="E753" s="2">
        <v>0</v>
      </c>
      <c r="F753" s="2">
        <f t="shared" si="11"/>
        <v>0</v>
      </c>
    </row>
    <row r="754" spans="1:6" x14ac:dyDescent="0.2">
      <c r="A754" s="2">
        <v>752</v>
      </c>
      <c r="B754" s="2" t="s">
        <v>1505</v>
      </c>
      <c r="C754" s="2" t="s">
        <v>1506</v>
      </c>
      <c r="D754" s="2">
        <v>7</v>
      </c>
      <c r="E754" s="2">
        <v>0</v>
      </c>
      <c r="F754" s="2">
        <f t="shared" si="11"/>
        <v>0</v>
      </c>
    </row>
    <row r="755" spans="1:6" x14ac:dyDescent="0.2">
      <c r="A755" s="2">
        <v>753</v>
      </c>
      <c r="B755" s="2" t="s">
        <v>1507</v>
      </c>
      <c r="C755" s="2" t="s">
        <v>1508</v>
      </c>
      <c r="D755" s="2">
        <v>7</v>
      </c>
      <c r="E755" s="2">
        <v>0</v>
      </c>
      <c r="F755" s="2">
        <f t="shared" si="11"/>
        <v>0</v>
      </c>
    </row>
    <row r="756" spans="1:6" x14ac:dyDescent="0.2">
      <c r="A756" s="2">
        <v>754</v>
      </c>
      <c r="B756" s="2" t="s">
        <v>1509</v>
      </c>
      <c r="C756" s="2" t="s">
        <v>1510</v>
      </c>
      <c r="D756" s="2">
        <v>7</v>
      </c>
      <c r="E756" s="2">
        <v>0</v>
      </c>
      <c r="F756" s="2">
        <f t="shared" si="11"/>
        <v>0</v>
      </c>
    </row>
    <row r="757" spans="1:6" x14ac:dyDescent="0.2">
      <c r="A757" s="2">
        <v>755</v>
      </c>
      <c r="B757" s="2" t="s">
        <v>1511</v>
      </c>
      <c r="C757" s="2" t="s">
        <v>1512</v>
      </c>
      <c r="D757" s="2">
        <v>7</v>
      </c>
      <c r="E757" s="2">
        <v>0</v>
      </c>
      <c r="F757" s="2">
        <f t="shared" si="11"/>
        <v>0</v>
      </c>
    </row>
    <row r="758" spans="1:6" x14ac:dyDescent="0.2">
      <c r="A758" s="2">
        <v>756</v>
      </c>
      <c r="B758" s="2" t="s">
        <v>1513</v>
      </c>
      <c r="C758" s="2" t="s">
        <v>1514</v>
      </c>
      <c r="D758" s="2">
        <v>7</v>
      </c>
      <c r="E758" s="2">
        <v>0</v>
      </c>
      <c r="F758" s="2">
        <f t="shared" si="11"/>
        <v>0</v>
      </c>
    </row>
    <row r="759" spans="1:6" x14ac:dyDescent="0.2">
      <c r="A759" s="2">
        <v>757</v>
      </c>
      <c r="B759" s="2" t="s">
        <v>1515</v>
      </c>
      <c r="C759" s="2" t="s">
        <v>1516</v>
      </c>
      <c r="D759" s="2">
        <v>7</v>
      </c>
      <c r="E759" s="2">
        <v>1.1113</v>
      </c>
      <c r="F759" s="2">
        <f t="shared" si="11"/>
        <v>1.1113</v>
      </c>
    </row>
    <row r="760" spans="1:6" x14ac:dyDescent="0.2">
      <c r="A760" s="2">
        <v>758</v>
      </c>
      <c r="B760" s="2" t="s">
        <v>1517</v>
      </c>
      <c r="C760" s="2" t="s">
        <v>1518</v>
      </c>
      <c r="D760" s="2">
        <v>7</v>
      </c>
      <c r="E760" s="2">
        <v>1.1113</v>
      </c>
      <c r="F760" s="2">
        <f t="shared" si="11"/>
        <v>0</v>
      </c>
    </row>
    <row r="761" spans="1:6" x14ac:dyDescent="0.2">
      <c r="A761" s="2">
        <v>759</v>
      </c>
      <c r="B761" s="2" t="s">
        <v>1519</v>
      </c>
      <c r="C761" s="2" t="s">
        <v>1520</v>
      </c>
      <c r="D761" s="2">
        <v>7</v>
      </c>
      <c r="E761" s="2">
        <v>1.1113</v>
      </c>
      <c r="F761" s="2">
        <f t="shared" si="11"/>
        <v>0</v>
      </c>
    </row>
    <row r="762" spans="1:6" x14ac:dyDescent="0.2">
      <c r="A762" s="2">
        <v>760</v>
      </c>
      <c r="B762" s="2" t="s">
        <v>1521</v>
      </c>
      <c r="C762" s="2" t="s">
        <v>1522</v>
      </c>
      <c r="D762" s="2">
        <v>7</v>
      </c>
      <c r="E762" s="2">
        <v>4.6887999999999996</v>
      </c>
      <c r="F762" s="2">
        <f t="shared" si="11"/>
        <v>3.5774999999999997</v>
      </c>
    </row>
    <row r="763" spans="1:6" x14ac:dyDescent="0.2">
      <c r="A763" s="2">
        <v>761</v>
      </c>
      <c r="B763" s="2" t="s">
        <v>1523</v>
      </c>
      <c r="C763" s="2" t="s">
        <v>1524</v>
      </c>
      <c r="D763" s="2">
        <v>7</v>
      </c>
      <c r="E763" s="2">
        <v>7.0160999999999998</v>
      </c>
      <c r="F763" s="2">
        <f t="shared" si="11"/>
        <v>2.3273000000000001</v>
      </c>
    </row>
    <row r="764" spans="1:6" x14ac:dyDescent="0.2">
      <c r="A764" s="2">
        <v>762</v>
      </c>
      <c r="B764" s="2" t="s">
        <v>1525</v>
      </c>
      <c r="C764" s="2" t="s">
        <v>1526</v>
      </c>
      <c r="D764" s="2">
        <v>7</v>
      </c>
      <c r="E764" s="2">
        <v>9.2904</v>
      </c>
      <c r="F764" s="2">
        <f t="shared" si="11"/>
        <v>2.2743000000000002</v>
      </c>
    </row>
    <row r="765" spans="1:6" x14ac:dyDescent="0.2">
      <c r="A765" s="2">
        <v>763</v>
      </c>
      <c r="B765" s="2" t="s">
        <v>1527</v>
      </c>
      <c r="C765" s="2" t="s">
        <v>1528</v>
      </c>
      <c r="D765" s="2">
        <v>7</v>
      </c>
      <c r="E765" s="2">
        <v>14.066800000000001</v>
      </c>
      <c r="F765" s="2">
        <f t="shared" si="11"/>
        <v>4.7764000000000006</v>
      </c>
    </row>
    <row r="766" spans="1:6" x14ac:dyDescent="0.2">
      <c r="A766" s="2">
        <v>764</v>
      </c>
      <c r="B766" s="2" t="s">
        <v>1529</v>
      </c>
      <c r="C766" s="2" t="s">
        <v>1530</v>
      </c>
      <c r="D766" s="2">
        <v>7</v>
      </c>
      <c r="E766" s="2">
        <v>16.341000000000001</v>
      </c>
      <c r="F766" s="2">
        <f t="shared" si="11"/>
        <v>2.2742000000000004</v>
      </c>
    </row>
    <row r="767" spans="1:6" x14ac:dyDescent="0.2">
      <c r="A767" s="2">
        <v>765</v>
      </c>
      <c r="B767" s="2" t="s">
        <v>1531</v>
      </c>
      <c r="C767" s="2" t="s">
        <v>1532</v>
      </c>
      <c r="D767" s="2">
        <v>7</v>
      </c>
      <c r="E767" s="2">
        <v>22.786799999999999</v>
      </c>
      <c r="F767" s="2">
        <f t="shared" si="11"/>
        <v>6.4457999999999984</v>
      </c>
    </row>
    <row r="768" spans="1:6" x14ac:dyDescent="0.2">
      <c r="A768" s="2">
        <v>766</v>
      </c>
      <c r="B768" s="2" t="s">
        <v>1533</v>
      </c>
      <c r="C768" s="2" t="s">
        <v>1534</v>
      </c>
      <c r="D768" s="2">
        <v>7</v>
      </c>
      <c r="E768" s="2">
        <v>23.9498</v>
      </c>
      <c r="F768" s="2">
        <f t="shared" si="11"/>
        <v>1.1630000000000003</v>
      </c>
    </row>
    <row r="769" spans="1:6" x14ac:dyDescent="0.2">
      <c r="A769" s="2">
        <v>767</v>
      </c>
      <c r="B769" s="2" t="s">
        <v>1535</v>
      </c>
      <c r="C769" s="2" t="s">
        <v>1536</v>
      </c>
      <c r="D769" s="2">
        <v>7</v>
      </c>
      <c r="E769" s="2">
        <v>23.9498</v>
      </c>
      <c r="F769" s="2">
        <f t="shared" si="11"/>
        <v>0</v>
      </c>
    </row>
    <row r="770" spans="1:6" x14ac:dyDescent="0.2">
      <c r="A770" s="2">
        <v>768</v>
      </c>
      <c r="B770" s="2" t="s">
        <v>1537</v>
      </c>
      <c r="C770" s="2" t="s">
        <v>1538</v>
      </c>
      <c r="D770" s="2">
        <v>7</v>
      </c>
      <c r="E770" s="2">
        <v>29.232500000000002</v>
      </c>
      <c r="F770" s="2">
        <f t="shared" si="11"/>
        <v>5.2827000000000019</v>
      </c>
    </row>
    <row r="771" spans="1:6" x14ac:dyDescent="0.2">
      <c r="A771" s="2">
        <v>769</v>
      </c>
      <c r="B771" s="2" t="s">
        <v>1539</v>
      </c>
      <c r="C771" s="2" t="s">
        <v>1540</v>
      </c>
      <c r="D771" s="2">
        <v>7</v>
      </c>
      <c r="E771" s="2">
        <v>29.232500000000002</v>
      </c>
      <c r="F771" s="2">
        <f t="shared" si="11"/>
        <v>0</v>
      </c>
    </row>
    <row r="772" spans="1:6" x14ac:dyDescent="0.2">
      <c r="A772" s="2">
        <v>770</v>
      </c>
      <c r="B772" s="2" t="s">
        <v>1541</v>
      </c>
      <c r="C772" s="2" t="s">
        <v>1542</v>
      </c>
      <c r="D772" s="2">
        <v>7</v>
      </c>
      <c r="E772" s="2">
        <v>30.395499999999998</v>
      </c>
      <c r="F772" s="2">
        <f t="shared" si="11"/>
        <v>1.1629999999999967</v>
      </c>
    </row>
    <row r="773" spans="1:6" x14ac:dyDescent="0.2">
      <c r="A773" s="2">
        <v>771</v>
      </c>
      <c r="B773" s="2" t="s">
        <v>1543</v>
      </c>
      <c r="C773" s="2" t="s">
        <v>1544</v>
      </c>
      <c r="D773" s="2">
        <v>7</v>
      </c>
      <c r="E773" s="2">
        <v>34.1526</v>
      </c>
      <c r="F773" s="2">
        <f t="shared" ref="F773:F836" si="12">E773-E772</f>
        <v>3.7571000000000012</v>
      </c>
    </row>
    <row r="774" spans="1:6" x14ac:dyDescent="0.2">
      <c r="A774" s="2">
        <v>772</v>
      </c>
      <c r="B774" s="2" t="s">
        <v>1545</v>
      </c>
      <c r="C774" s="2" t="s">
        <v>1546</v>
      </c>
      <c r="D774" s="2">
        <v>7</v>
      </c>
      <c r="E774" s="2">
        <v>35.343299999999999</v>
      </c>
      <c r="F774" s="2">
        <f t="shared" si="12"/>
        <v>1.1906999999999996</v>
      </c>
    </row>
    <row r="775" spans="1:6" x14ac:dyDescent="0.2">
      <c r="A775" s="2">
        <v>773</v>
      </c>
      <c r="B775" s="2" t="s">
        <v>1547</v>
      </c>
      <c r="C775" s="2" t="s">
        <v>1548</v>
      </c>
      <c r="D775" s="2">
        <v>7</v>
      </c>
      <c r="E775" s="2">
        <v>35.343299999999999</v>
      </c>
      <c r="F775" s="2">
        <f t="shared" si="12"/>
        <v>0</v>
      </c>
    </row>
    <row r="776" spans="1:6" x14ac:dyDescent="0.2">
      <c r="A776" s="2">
        <v>774</v>
      </c>
      <c r="B776" s="2" t="s">
        <v>1549</v>
      </c>
      <c r="C776" s="2" t="s">
        <v>1550</v>
      </c>
      <c r="D776" s="2">
        <v>7</v>
      </c>
      <c r="E776" s="2">
        <v>36.506300000000003</v>
      </c>
      <c r="F776" s="2">
        <f t="shared" si="12"/>
        <v>1.1630000000000038</v>
      </c>
    </row>
    <row r="777" spans="1:6" x14ac:dyDescent="0.2">
      <c r="A777" s="2">
        <v>775</v>
      </c>
      <c r="B777" s="2" t="s">
        <v>1551</v>
      </c>
      <c r="C777" s="2" t="s">
        <v>1552</v>
      </c>
      <c r="D777" s="2">
        <v>7</v>
      </c>
      <c r="E777" s="2">
        <v>38.889000000000003</v>
      </c>
      <c r="F777" s="2">
        <f t="shared" si="12"/>
        <v>2.3826999999999998</v>
      </c>
    </row>
    <row r="778" spans="1:6" x14ac:dyDescent="0.2">
      <c r="A778" s="2">
        <v>776</v>
      </c>
      <c r="B778" s="2" t="s">
        <v>1553</v>
      </c>
      <c r="C778" s="2" t="s">
        <v>1554</v>
      </c>
      <c r="D778" s="2">
        <v>7</v>
      </c>
      <c r="E778" s="2">
        <v>41.271799999999999</v>
      </c>
      <c r="F778" s="2">
        <f t="shared" si="12"/>
        <v>2.382799999999996</v>
      </c>
    </row>
    <row r="779" spans="1:6" x14ac:dyDescent="0.2">
      <c r="A779" s="2">
        <v>777</v>
      </c>
      <c r="B779" s="2" t="s">
        <v>1555</v>
      </c>
      <c r="C779" s="2" t="s">
        <v>1556</v>
      </c>
      <c r="D779" s="2">
        <v>7</v>
      </c>
      <c r="E779" s="2">
        <v>43.654499999999999</v>
      </c>
      <c r="F779" s="2">
        <f t="shared" si="12"/>
        <v>2.3826999999999998</v>
      </c>
    </row>
    <row r="780" spans="1:6" x14ac:dyDescent="0.2">
      <c r="A780" s="2">
        <v>778</v>
      </c>
      <c r="B780" s="2" t="s">
        <v>1557</v>
      </c>
      <c r="C780" s="2" t="s">
        <v>1558</v>
      </c>
      <c r="D780" s="2">
        <v>7</v>
      </c>
      <c r="E780" s="2">
        <v>44.817500000000003</v>
      </c>
      <c r="F780" s="2">
        <f t="shared" si="12"/>
        <v>1.1630000000000038</v>
      </c>
    </row>
    <row r="781" spans="1:6" x14ac:dyDescent="0.2">
      <c r="A781" s="2">
        <v>779</v>
      </c>
      <c r="B781" s="2" t="s">
        <v>1559</v>
      </c>
      <c r="C781" s="2" t="s">
        <v>1560</v>
      </c>
      <c r="D781" s="2">
        <v>7</v>
      </c>
      <c r="E781" s="2">
        <v>44.817500000000003</v>
      </c>
      <c r="F781" s="2">
        <f t="shared" si="12"/>
        <v>0</v>
      </c>
    </row>
    <row r="782" spans="1:6" x14ac:dyDescent="0.2">
      <c r="A782" s="2">
        <v>780</v>
      </c>
      <c r="B782" s="2" t="s">
        <v>1561</v>
      </c>
      <c r="C782" s="2" t="s">
        <v>1562</v>
      </c>
      <c r="D782" s="2">
        <v>7</v>
      </c>
      <c r="E782" s="2">
        <v>44.817500000000003</v>
      </c>
      <c r="F782" s="2">
        <f t="shared" si="12"/>
        <v>0</v>
      </c>
    </row>
    <row r="783" spans="1:6" x14ac:dyDescent="0.2">
      <c r="A783" s="2">
        <v>781</v>
      </c>
      <c r="B783" s="2" t="s">
        <v>1563</v>
      </c>
      <c r="C783" s="2" t="s">
        <v>1564</v>
      </c>
      <c r="D783" s="2">
        <v>7</v>
      </c>
      <c r="E783" s="2">
        <v>44.817500000000003</v>
      </c>
      <c r="F783" s="2">
        <f t="shared" si="12"/>
        <v>0</v>
      </c>
    </row>
    <row r="784" spans="1:6" x14ac:dyDescent="0.2">
      <c r="A784" s="2">
        <v>782</v>
      </c>
      <c r="B784" s="2" t="s">
        <v>1565</v>
      </c>
      <c r="C784" s="2" t="s">
        <v>1566</v>
      </c>
      <c r="D784" s="2">
        <v>7</v>
      </c>
      <c r="E784" s="2">
        <v>44.817500000000003</v>
      </c>
      <c r="F784" s="2">
        <f t="shared" si="12"/>
        <v>0</v>
      </c>
    </row>
    <row r="785" spans="1:6" x14ac:dyDescent="0.2">
      <c r="A785" s="2">
        <v>783</v>
      </c>
      <c r="B785" s="2" t="s">
        <v>1567</v>
      </c>
      <c r="C785" s="2" t="s">
        <v>1568</v>
      </c>
      <c r="D785" s="2">
        <v>7</v>
      </c>
      <c r="E785" s="2">
        <v>44.817500000000003</v>
      </c>
      <c r="F785" s="2">
        <f t="shared" si="12"/>
        <v>0</v>
      </c>
    </row>
    <row r="786" spans="1:6" x14ac:dyDescent="0.2">
      <c r="A786" s="2">
        <v>784</v>
      </c>
      <c r="B786" s="2" t="s">
        <v>1569</v>
      </c>
      <c r="C786" s="2" t="s">
        <v>1570</v>
      </c>
      <c r="D786" s="2">
        <v>7</v>
      </c>
      <c r="E786" s="2">
        <v>44.817500000000003</v>
      </c>
      <c r="F786" s="2">
        <f t="shared" si="12"/>
        <v>0</v>
      </c>
    </row>
    <row r="787" spans="1:6" x14ac:dyDescent="0.2">
      <c r="A787" s="2">
        <v>785</v>
      </c>
      <c r="B787" s="2" t="s">
        <v>1571</v>
      </c>
      <c r="C787" s="2" t="s">
        <v>1572</v>
      </c>
      <c r="D787" s="2">
        <v>7</v>
      </c>
      <c r="E787" s="2">
        <v>44.817500000000003</v>
      </c>
      <c r="F787" s="2">
        <f t="shared" si="12"/>
        <v>0</v>
      </c>
    </row>
    <row r="788" spans="1:6" x14ac:dyDescent="0.2">
      <c r="A788" s="2">
        <v>786</v>
      </c>
      <c r="B788" s="2" t="s">
        <v>1573</v>
      </c>
      <c r="C788" s="2" t="s">
        <v>1574</v>
      </c>
      <c r="D788" s="2">
        <v>7</v>
      </c>
      <c r="E788" s="2">
        <v>44.817500000000003</v>
      </c>
      <c r="F788" s="2">
        <f t="shared" si="12"/>
        <v>0</v>
      </c>
    </row>
    <row r="789" spans="1:6" x14ac:dyDescent="0.2">
      <c r="A789" s="2">
        <v>787</v>
      </c>
      <c r="B789" s="2" t="s">
        <v>1575</v>
      </c>
      <c r="C789" s="2" t="s">
        <v>1576</v>
      </c>
      <c r="D789" s="2">
        <v>7</v>
      </c>
      <c r="E789" s="2">
        <v>44.817500000000003</v>
      </c>
      <c r="F789" s="2">
        <f t="shared" si="12"/>
        <v>0</v>
      </c>
    </row>
    <row r="790" spans="1:6" x14ac:dyDescent="0.2">
      <c r="A790" s="2">
        <v>788</v>
      </c>
      <c r="B790" s="2" t="s">
        <v>1577</v>
      </c>
      <c r="C790" s="2" t="s">
        <v>1578</v>
      </c>
      <c r="D790" s="2">
        <v>7</v>
      </c>
      <c r="E790" s="2">
        <v>44.817500000000003</v>
      </c>
      <c r="F790" s="2">
        <f t="shared" si="12"/>
        <v>0</v>
      </c>
    </row>
    <row r="791" spans="1:6" x14ac:dyDescent="0.2">
      <c r="A791" s="2">
        <v>789</v>
      </c>
      <c r="B791" s="2" t="s">
        <v>1579</v>
      </c>
      <c r="C791" s="2" t="s">
        <v>1580</v>
      </c>
      <c r="D791" s="2">
        <v>7</v>
      </c>
      <c r="E791" s="2">
        <v>44.817500000000003</v>
      </c>
      <c r="F791" s="2">
        <f t="shared" si="12"/>
        <v>0</v>
      </c>
    </row>
    <row r="792" spans="1:6" x14ac:dyDescent="0.2">
      <c r="A792" s="2">
        <v>790</v>
      </c>
      <c r="B792" s="2" t="s">
        <v>1581</v>
      </c>
      <c r="C792" s="2" t="s">
        <v>1582</v>
      </c>
      <c r="D792" s="2">
        <v>7</v>
      </c>
      <c r="E792" s="2">
        <v>45.980499999999999</v>
      </c>
      <c r="F792" s="2">
        <f t="shared" si="12"/>
        <v>1.1629999999999967</v>
      </c>
    </row>
    <row r="793" spans="1:6" x14ac:dyDescent="0.2">
      <c r="A793" s="2">
        <v>791</v>
      </c>
      <c r="B793" s="2" t="s">
        <v>1583</v>
      </c>
      <c r="C793" s="2" t="s">
        <v>1584</v>
      </c>
      <c r="D793" s="2">
        <v>7</v>
      </c>
      <c r="E793" s="2">
        <v>47.143500000000003</v>
      </c>
      <c r="F793" s="2">
        <f t="shared" si="12"/>
        <v>1.1630000000000038</v>
      </c>
    </row>
    <row r="794" spans="1:6" x14ac:dyDescent="0.2">
      <c r="A794" s="2">
        <v>792</v>
      </c>
      <c r="B794" s="2" t="s">
        <v>1585</v>
      </c>
      <c r="C794" s="2" t="s">
        <v>1586</v>
      </c>
      <c r="D794" s="2">
        <v>7</v>
      </c>
      <c r="E794" s="2">
        <v>48.3065</v>
      </c>
      <c r="F794" s="2">
        <f t="shared" si="12"/>
        <v>1.1629999999999967</v>
      </c>
    </row>
    <row r="795" spans="1:6" x14ac:dyDescent="0.2">
      <c r="A795" s="2">
        <v>793</v>
      </c>
      <c r="B795" s="2" t="s">
        <v>1587</v>
      </c>
      <c r="C795" s="2" t="s">
        <v>1588</v>
      </c>
      <c r="D795" s="2">
        <v>7</v>
      </c>
      <c r="E795" s="2">
        <v>48.3065</v>
      </c>
      <c r="F795" s="2">
        <f t="shared" si="12"/>
        <v>0</v>
      </c>
    </row>
    <row r="796" spans="1:6" x14ac:dyDescent="0.2">
      <c r="A796" s="2">
        <v>794</v>
      </c>
      <c r="B796" s="2" t="s">
        <v>1589</v>
      </c>
      <c r="C796" s="2" t="s">
        <v>1590</v>
      </c>
      <c r="D796" s="2">
        <v>7</v>
      </c>
      <c r="E796" s="2">
        <v>48.3065</v>
      </c>
      <c r="F796" s="2">
        <f t="shared" si="12"/>
        <v>0</v>
      </c>
    </row>
    <row r="797" spans="1:6" x14ac:dyDescent="0.2">
      <c r="A797" s="2">
        <v>795</v>
      </c>
      <c r="B797" s="2" t="s">
        <v>1591</v>
      </c>
      <c r="C797" s="2" t="s">
        <v>1592</v>
      </c>
      <c r="D797" s="2">
        <v>7</v>
      </c>
      <c r="E797" s="2">
        <v>48.3065</v>
      </c>
      <c r="F797" s="2">
        <f t="shared" si="12"/>
        <v>0</v>
      </c>
    </row>
    <row r="798" spans="1:6" x14ac:dyDescent="0.2">
      <c r="A798" s="2">
        <v>796</v>
      </c>
      <c r="B798" s="2" t="s">
        <v>1593</v>
      </c>
      <c r="C798" s="2" t="s">
        <v>1594</v>
      </c>
      <c r="D798" s="2">
        <v>7</v>
      </c>
      <c r="E798" s="2">
        <v>48.3065</v>
      </c>
      <c r="F798" s="2">
        <f t="shared" si="12"/>
        <v>0</v>
      </c>
    </row>
    <row r="799" spans="1:6" x14ac:dyDescent="0.2">
      <c r="A799" s="2">
        <v>797</v>
      </c>
      <c r="B799" s="2" t="s">
        <v>1595</v>
      </c>
      <c r="C799" s="2" t="s">
        <v>1596</v>
      </c>
      <c r="D799" s="2">
        <v>7</v>
      </c>
      <c r="E799" s="2">
        <v>48.3065</v>
      </c>
      <c r="F799" s="2">
        <f t="shared" si="12"/>
        <v>0</v>
      </c>
    </row>
    <row r="800" spans="1:6" x14ac:dyDescent="0.2">
      <c r="A800" s="2">
        <v>798</v>
      </c>
      <c r="B800" s="2" t="s">
        <v>1597</v>
      </c>
      <c r="C800" s="2" t="s">
        <v>1598</v>
      </c>
      <c r="D800" s="2">
        <v>7</v>
      </c>
      <c r="E800" s="2">
        <v>48.3065</v>
      </c>
      <c r="F800" s="2">
        <f t="shared" si="12"/>
        <v>0</v>
      </c>
    </row>
    <row r="801" spans="1:6" x14ac:dyDescent="0.2">
      <c r="A801" s="2">
        <v>799</v>
      </c>
      <c r="B801" s="2" t="s">
        <v>1599</v>
      </c>
      <c r="C801" s="2" t="s">
        <v>1600</v>
      </c>
      <c r="D801" s="2">
        <v>7</v>
      </c>
      <c r="E801" s="2">
        <v>49.443100000000001</v>
      </c>
      <c r="F801" s="2">
        <f t="shared" si="12"/>
        <v>1.1366000000000014</v>
      </c>
    </row>
    <row r="802" spans="1:6" x14ac:dyDescent="0.2">
      <c r="A802" s="2">
        <v>800</v>
      </c>
      <c r="B802" s="2" t="s">
        <v>1601</v>
      </c>
      <c r="C802" s="2" t="s">
        <v>1602</v>
      </c>
      <c r="D802" s="2">
        <v>7</v>
      </c>
      <c r="E802" s="2">
        <v>49.443100000000001</v>
      </c>
      <c r="F802" s="2">
        <f t="shared" si="12"/>
        <v>0</v>
      </c>
    </row>
    <row r="803" spans="1:6" x14ac:dyDescent="0.2">
      <c r="A803" s="2">
        <v>801</v>
      </c>
      <c r="B803" s="2" t="s">
        <v>1603</v>
      </c>
      <c r="C803" s="2" t="s">
        <v>1604</v>
      </c>
      <c r="D803" s="2">
        <v>7</v>
      </c>
      <c r="E803" s="2">
        <v>50.7254</v>
      </c>
      <c r="F803" s="2">
        <f t="shared" si="12"/>
        <v>1.2822999999999993</v>
      </c>
    </row>
    <row r="804" spans="1:6" x14ac:dyDescent="0.2">
      <c r="A804" s="2">
        <v>802</v>
      </c>
      <c r="B804" s="2" t="s">
        <v>1605</v>
      </c>
      <c r="C804" s="2" t="s">
        <v>1606</v>
      </c>
      <c r="D804" s="2">
        <v>7</v>
      </c>
      <c r="E804" s="2">
        <v>50.7254</v>
      </c>
      <c r="F804" s="2">
        <f t="shared" si="12"/>
        <v>0</v>
      </c>
    </row>
    <row r="805" spans="1:6" x14ac:dyDescent="0.2">
      <c r="A805" s="2">
        <v>803</v>
      </c>
      <c r="B805" s="2" t="s">
        <v>1607</v>
      </c>
      <c r="C805" s="2" t="s">
        <v>1608</v>
      </c>
      <c r="D805" s="2">
        <v>7</v>
      </c>
      <c r="E805" s="2">
        <v>54.219499999999996</v>
      </c>
      <c r="F805" s="2">
        <f t="shared" si="12"/>
        <v>3.494099999999996</v>
      </c>
    </row>
    <row r="806" spans="1:6" x14ac:dyDescent="0.2">
      <c r="A806" s="2">
        <v>804</v>
      </c>
      <c r="B806" s="2" t="s">
        <v>1609</v>
      </c>
      <c r="C806" s="2" t="s">
        <v>1610</v>
      </c>
      <c r="D806" s="2">
        <v>7</v>
      </c>
      <c r="E806" s="2">
        <v>58.995899999999999</v>
      </c>
      <c r="F806" s="2">
        <f t="shared" si="12"/>
        <v>4.7764000000000024</v>
      </c>
    </row>
    <row r="807" spans="1:6" x14ac:dyDescent="0.2">
      <c r="A807" s="2">
        <v>805</v>
      </c>
      <c r="B807" s="2" t="s">
        <v>1611</v>
      </c>
      <c r="C807" s="2" t="s">
        <v>1612</v>
      </c>
      <c r="D807" s="2">
        <v>7</v>
      </c>
      <c r="E807" s="2">
        <v>58.995899999999999</v>
      </c>
      <c r="F807" s="2">
        <f t="shared" si="12"/>
        <v>0</v>
      </c>
    </row>
    <row r="808" spans="1:6" x14ac:dyDescent="0.2">
      <c r="A808" s="2">
        <v>806</v>
      </c>
      <c r="B808" s="2" t="s">
        <v>1613</v>
      </c>
      <c r="C808" s="2" t="s">
        <v>1614</v>
      </c>
      <c r="D808" s="2">
        <v>7</v>
      </c>
      <c r="E808" s="2">
        <v>58.995899999999999</v>
      </c>
      <c r="F808" s="2">
        <f t="shared" si="12"/>
        <v>0</v>
      </c>
    </row>
    <row r="809" spans="1:6" x14ac:dyDescent="0.2">
      <c r="A809" s="2">
        <v>807</v>
      </c>
      <c r="B809" s="2" t="s">
        <v>1615</v>
      </c>
      <c r="C809" s="2" t="s">
        <v>1616</v>
      </c>
      <c r="D809" s="2">
        <v>7</v>
      </c>
      <c r="E809" s="2">
        <v>58.995899999999999</v>
      </c>
      <c r="F809" s="2">
        <f t="shared" si="12"/>
        <v>0</v>
      </c>
    </row>
    <row r="810" spans="1:6" x14ac:dyDescent="0.2">
      <c r="A810" s="2">
        <v>808</v>
      </c>
      <c r="B810" s="2" t="s">
        <v>1617</v>
      </c>
      <c r="C810" s="2" t="s">
        <v>1618</v>
      </c>
      <c r="D810" s="2">
        <v>7</v>
      </c>
      <c r="E810" s="2">
        <v>58.995899999999999</v>
      </c>
      <c r="F810" s="2">
        <f t="shared" si="12"/>
        <v>0</v>
      </c>
    </row>
    <row r="811" spans="1:6" x14ac:dyDescent="0.2">
      <c r="A811" s="2">
        <v>809</v>
      </c>
      <c r="B811" s="2" t="s">
        <v>1619</v>
      </c>
      <c r="C811" s="2" t="s">
        <v>1620</v>
      </c>
      <c r="D811" s="2">
        <v>7</v>
      </c>
      <c r="E811" s="2">
        <v>58.995899999999999</v>
      </c>
      <c r="F811" s="2">
        <f t="shared" si="12"/>
        <v>0</v>
      </c>
    </row>
    <row r="812" spans="1:6" x14ac:dyDescent="0.2">
      <c r="A812" s="2">
        <v>810</v>
      </c>
      <c r="B812" s="2" t="s">
        <v>1621</v>
      </c>
      <c r="C812" s="2" t="s">
        <v>1622</v>
      </c>
      <c r="D812" s="2">
        <v>7</v>
      </c>
      <c r="E812" s="2">
        <v>60.132399999999997</v>
      </c>
      <c r="F812" s="2">
        <f t="shared" si="12"/>
        <v>1.1364999999999981</v>
      </c>
    </row>
    <row r="813" spans="1:6" x14ac:dyDescent="0.2">
      <c r="A813" s="2">
        <v>811</v>
      </c>
      <c r="B813" s="2" t="s">
        <v>1623</v>
      </c>
      <c r="C813" s="2" t="s">
        <v>1624</v>
      </c>
      <c r="D813" s="2">
        <v>7</v>
      </c>
      <c r="E813" s="2">
        <v>62.459699999999998</v>
      </c>
      <c r="F813" s="2">
        <f t="shared" si="12"/>
        <v>2.327300000000001</v>
      </c>
    </row>
    <row r="814" spans="1:6" x14ac:dyDescent="0.2">
      <c r="A814" s="2">
        <v>812</v>
      </c>
      <c r="B814" s="2" t="s">
        <v>1625</v>
      </c>
      <c r="C814" s="2" t="s">
        <v>1626</v>
      </c>
      <c r="D814" s="2">
        <v>7</v>
      </c>
      <c r="E814" s="2">
        <v>62.459699999999998</v>
      </c>
      <c r="F814" s="2">
        <f t="shared" si="12"/>
        <v>0</v>
      </c>
    </row>
    <row r="815" spans="1:6" x14ac:dyDescent="0.2">
      <c r="A815" s="2">
        <v>813</v>
      </c>
      <c r="B815" s="2" t="s">
        <v>1627</v>
      </c>
      <c r="C815" s="2" t="s">
        <v>1628</v>
      </c>
      <c r="D815" s="2">
        <v>7</v>
      </c>
      <c r="E815" s="2">
        <v>64.842399999999998</v>
      </c>
      <c r="F815" s="2">
        <f t="shared" si="12"/>
        <v>2.3826999999999998</v>
      </c>
    </row>
    <row r="816" spans="1:6" x14ac:dyDescent="0.2">
      <c r="A816" s="2">
        <v>814</v>
      </c>
      <c r="B816" s="2" t="s">
        <v>1629</v>
      </c>
      <c r="C816" s="2" t="s">
        <v>1630</v>
      </c>
      <c r="D816" s="2">
        <v>7</v>
      </c>
      <c r="E816" s="2">
        <v>66.005399999999995</v>
      </c>
      <c r="F816" s="2">
        <f t="shared" si="12"/>
        <v>1.1629999999999967</v>
      </c>
    </row>
    <row r="817" spans="1:6" x14ac:dyDescent="0.2">
      <c r="A817" s="2">
        <v>815</v>
      </c>
      <c r="B817" s="2" t="s">
        <v>1631</v>
      </c>
      <c r="C817" s="2" t="s">
        <v>1632</v>
      </c>
      <c r="D817" s="2">
        <v>7</v>
      </c>
      <c r="E817" s="2">
        <v>66.005399999999995</v>
      </c>
      <c r="F817" s="2">
        <f t="shared" si="12"/>
        <v>0</v>
      </c>
    </row>
    <row r="818" spans="1:6" x14ac:dyDescent="0.2">
      <c r="A818" s="2">
        <v>816</v>
      </c>
      <c r="B818" s="2" t="s">
        <v>1633</v>
      </c>
      <c r="C818" s="2" t="s">
        <v>1634</v>
      </c>
      <c r="D818" s="2">
        <v>7</v>
      </c>
      <c r="E818" s="2">
        <v>66.005399999999995</v>
      </c>
      <c r="F818" s="2">
        <f t="shared" si="12"/>
        <v>0</v>
      </c>
    </row>
    <row r="819" spans="1:6" x14ac:dyDescent="0.2">
      <c r="A819" s="2">
        <v>817</v>
      </c>
      <c r="B819" s="2" t="s">
        <v>1635</v>
      </c>
      <c r="C819" s="2" t="s">
        <v>1636</v>
      </c>
      <c r="D819" s="2">
        <v>7</v>
      </c>
      <c r="E819" s="2">
        <v>66.005399999999995</v>
      </c>
      <c r="F819" s="2">
        <f t="shared" si="12"/>
        <v>0</v>
      </c>
    </row>
    <row r="820" spans="1:6" x14ac:dyDescent="0.2">
      <c r="A820" s="2">
        <v>818</v>
      </c>
      <c r="B820" s="2" t="s">
        <v>1637</v>
      </c>
      <c r="C820" s="2" t="s">
        <v>1638</v>
      </c>
      <c r="D820" s="2">
        <v>7</v>
      </c>
      <c r="E820" s="2">
        <v>68.332700000000003</v>
      </c>
      <c r="F820" s="2">
        <f t="shared" si="12"/>
        <v>2.3273000000000081</v>
      </c>
    </row>
    <row r="821" spans="1:6" x14ac:dyDescent="0.2">
      <c r="A821" s="2">
        <v>819</v>
      </c>
      <c r="B821" s="2" t="s">
        <v>1639</v>
      </c>
      <c r="C821" s="2" t="s">
        <v>1640</v>
      </c>
      <c r="D821" s="2">
        <v>7</v>
      </c>
      <c r="E821" s="2">
        <v>70.606999999999999</v>
      </c>
      <c r="F821" s="2">
        <f t="shared" si="12"/>
        <v>2.2742999999999967</v>
      </c>
    </row>
    <row r="822" spans="1:6" x14ac:dyDescent="0.2">
      <c r="A822" s="2">
        <v>820</v>
      </c>
      <c r="B822" s="2" t="s">
        <v>1641</v>
      </c>
      <c r="C822" s="2" t="s">
        <v>1642</v>
      </c>
      <c r="D822" s="2">
        <v>7</v>
      </c>
      <c r="E822" s="2">
        <v>70.606999999999999</v>
      </c>
      <c r="F822" s="2">
        <f t="shared" si="12"/>
        <v>0</v>
      </c>
    </row>
    <row r="823" spans="1:6" x14ac:dyDescent="0.2">
      <c r="A823" s="2">
        <v>821</v>
      </c>
      <c r="B823" s="2" t="s">
        <v>1643</v>
      </c>
      <c r="C823" s="2" t="s">
        <v>1644</v>
      </c>
      <c r="D823" s="2">
        <v>7</v>
      </c>
      <c r="E823" s="2">
        <v>70.606999999999999</v>
      </c>
      <c r="F823" s="2">
        <f t="shared" si="12"/>
        <v>0</v>
      </c>
    </row>
    <row r="824" spans="1:6" x14ac:dyDescent="0.2">
      <c r="A824" s="2">
        <v>822</v>
      </c>
      <c r="B824" s="2" t="s">
        <v>1645</v>
      </c>
      <c r="C824" s="2" t="s">
        <v>1646</v>
      </c>
      <c r="D824" s="2">
        <v>7</v>
      </c>
      <c r="E824" s="2">
        <v>70.606999999999999</v>
      </c>
      <c r="F824" s="2">
        <f t="shared" si="12"/>
        <v>0</v>
      </c>
    </row>
    <row r="825" spans="1:6" x14ac:dyDescent="0.2">
      <c r="A825" s="2">
        <v>823</v>
      </c>
      <c r="B825" s="2" t="s">
        <v>1647</v>
      </c>
      <c r="C825" s="2" t="s">
        <v>1648</v>
      </c>
      <c r="D825" s="2">
        <v>7</v>
      </c>
      <c r="E825" s="2">
        <v>71.857299999999995</v>
      </c>
      <c r="F825" s="2">
        <f t="shared" si="12"/>
        <v>1.2502999999999957</v>
      </c>
    </row>
    <row r="826" spans="1:6" x14ac:dyDescent="0.2">
      <c r="A826" s="2">
        <v>824</v>
      </c>
      <c r="B826" s="2" t="s">
        <v>1649</v>
      </c>
      <c r="C826" s="2" t="s">
        <v>1650</v>
      </c>
      <c r="D826" s="2">
        <v>7</v>
      </c>
      <c r="E826" s="2">
        <v>71.857299999999995</v>
      </c>
      <c r="F826" s="2">
        <f t="shared" si="12"/>
        <v>0</v>
      </c>
    </row>
    <row r="827" spans="1:6" x14ac:dyDescent="0.2">
      <c r="A827" s="2">
        <v>825</v>
      </c>
      <c r="B827" s="2" t="s">
        <v>1651</v>
      </c>
      <c r="C827" s="2" t="s">
        <v>1652</v>
      </c>
      <c r="D827" s="2">
        <v>7</v>
      </c>
      <c r="E827" s="2">
        <v>71.857299999999995</v>
      </c>
      <c r="F827" s="2">
        <f t="shared" si="12"/>
        <v>0</v>
      </c>
    </row>
    <row r="828" spans="1:6" x14ac:dyDescent="0.2">
      <c r="A828" s="2">
        <v>826</v>
      </c>
      <c r="B828" s="2" t="s">
        <v>1653</v>
      </c>
      <c r="C828" s="2" t="s">
        <v>1654</v>
      </c>
      <c r="D828" s="2">
        <v>7</v>
      </c>
      <c r="E828" s="2">
        <v>71.857299999999995</v>
      </c>
      <c r="F828" s="2">
        <f t="shared" si="12"/>
        <v>0</v>
      </c>
    </row>
    <row r="829" spans="1:6" x14ac:dyDescent="0.2">
      <c r="A829" s="2">
        <v>827</v>
      </c>
      <c r="B829" s="2" t="s">
        <v>1655</v>
      </c>
      <c r="C829" s="2" t="s">
        <v>1656</v>
      </c>
      <c r="D829" s="2">
        <v>7</v>
      </c>
      <c r="E829" s="2">
        <v>71.857299999999995</v>
      </c>
      <c r="F829" s="2">
        <f t="shared" si="12"/>
        <v>0</v>
      </c>
    </row>
    <row r="830" spans="1:6" x14ac:dyDescent="0.2">
      <c r="A830" s="2">
        <v>828</v>
      </c>
      <c r="B830" s="2" t="s">
        <v>1657</v>
      </c>
      <c r="C830" s="2" t="s">
        <v>1658</v>
      </c>
      <c r="D830" s="2">
        <v>7</v>
      </c>
      <c r="E830" s="2">
        <v>71.857299999999995</v>
      </c>
      <c r="F830" s="2">
        <f t="shared" si="12"/>
        <v>0</v>
      </c>
    </row>
    <row r="831" spans="1:6" x14ac:dyDescent="0.2">
      <c r="A831" s="2">
        <v>829</v>
      </c>
      <c r="B831" s="2" t="s">
        <v>1659</v>
      </c>
      <c r="C831" s="2" t="s">
        <v>1660</v>
      </c>
      <c r="D831" s="2">
        <v>7</v>
      </c>
      <c r="E831" s="2">
        <v>71.857299999999995</v>
      </c>
      <c r="F831" s="2">
        <f t="shared" si="12"/>
        <v>0</v>
      </c>
    </row>
    <row r="832" spans="1:6" x14ac:dyDescent="0.2">
      <c r="A832" s="2">
        <v>830</v>
      </c>
      <c r="B832" s="2" t="s">
        <v>1661</v>
      </c>
      <c r="C832" s="2" t="s">
        <v>1662</v>
      </c>
      <c r="D832" s="2">
        <v>7</v>
      </c>
      <c r="E832" s="2">
        <v>71.857299999999995</v>
      </c>
      <c r="F832" s="2">
        <f t="shared" si="12"/>
        <v>0</v>
      </c>
    </row>
    <row r="833" spans="1:6" x14ac:dyDescent="0.2">
      <c r="A833" s="2">
        <v>831</v>
      </c>
      <c r="B833" s="2" t="s">
        <v>1663</v>
      </c>
      <c r="C833" s="2" t="s">
        <v>1664</v>
      </c>
      <c r="D833" s="2">
        <v>7</v>
      </c>
      <c r="E833" s="2">
        <v>71.857299999999995</v>
      </c>
      <c r="F833" s="2">
        <f t="shared" si="12"/>
        <v>0</v>
      </c>
    </row>
    <row r="834" spans="1:6" x14ac:dyDescent="0.2">
      <c r="A834" s="2">
        <v>832</v>
      </c>
      <c r="B834" s="2" t="s">
        <v>1665</v>
      </c>
      <c r="C834" s="2" t="s">
        <v>1666</v>
      </c>
      <c r="D834" s="2">
        <v>7</v>
      </c>
      <c r="E834" s="2">
        <v>71.857299999999995</v>
      </c>
      <c r="F834" s="2">
        <f t="shared" si="12"/>
        <v>0</v>
      </c>
    </row>
    <row r="835" spans="1:6" x14ac:dyDescent="0.2">
      <c r="A835" s="2">
        <v>833</v>
      </c>
      <c r="B835" s="2" t="s">
        <v>1667</v>
      </c>
      <c r="C835" s="2" t="s">
        <v>1668</v>
      </c>
      <c r="D835" s="2">
        <v>7</v>
      </c>
      <c r="E835" s="2">
        <v>71.857299999999995</v>
      </c>
      <c r="F835" s="2">
        <f t="shared" si="12"/>
        <v>0</v>
      </c>
    </row>
    <row r="836" spans="1:6" x14ac:dyDescent="0.2">
      <c r="A836" s="2">
        <v>834</v>
      </c>
      <c r="B836" s="2" t="s">
        <v>1669</v>
      </c>
      <c r="C836" s="2" t="s">
        <v>1670</v>
      </c>
      <c r="D836" s="2">
        <v>7</v>
      </c>
      <c r="E836" s="2">
        <v>71.857299999999995</v>
      </c>
      <c r="F836" s="2">
        <f t="shared" si="12"/>
        <v>0</v>
      </c>
    </row>
    <row r="837" spans="1:6" x14ac:dyDescent="0.2">
      <c r="A837" s="2">
        <v>835</v>
      </c>
      <c r="B837" s="2" t="s">
        <v>1671</v>
      </c>
      <c r="C837" s="2" t="s">
        <v>1672</v>
      </c>
      <c r="D837" s="2">
        <v>7</v>
      </c>
      <c r="E837" s="2">
        <v>71.857299999999995</v>
      </c>
      <c r="F837" s="2">
        <f t="shared" ref="F837:F900" si="13">E837-E836</f>
        <v>0</v>
      </c>
    </row>
    <row r="838" spans="1:6" x14ac:dyDescent="0.2">
      <c r="A838" s="2">
        <v>836</v>
      </c>
      <c r="B838" s="2" t="s">
        <v>1673</v>
      </c>
      <c r="C838" s="2" t="s">
        <v>1674</v>
      </c>
      <c r="D838" s="2">
        <v>7</v>
      </c>
      <c r="E838" s="2">
        <v>71.857299999999995</v>
      </c>
      <c r="F838" s="2">
        <f t="shared" si="13"/>
        <v>0</v>
      </c>
    </row>
    <row r="839" spans="1:6" x14ac:dyDescent="0.2">
      <c r="A839" s="2">
        <v>837</v>
      </c>
      <c r="B839" s="2" t="s">
        <v>1675</v>
      </c>
      <c r="C839" s="2" t="s">
        <v>1676</v>
      </c>
      <c r="D839" s="2">
        <v>7</v>
      </c>
      <c r="E839" s="2">
        <v>71.857299999999995</v>
      </c>
      <c r="F839" s="2">
        <f t="shared" si="13"/>
        <v>0</v>
      </c>
    </row>
    <row r="840" spans="1:6" x14ac:dyDescent="0.2">
      <c r="A840" s="2">
        <v>838</v>
      </c>
      <c r="B840" s="2" t="s">
        <v>1677</v>
      </c>
      <c r="C840" s="2" t="s">
        <v>1678</v>
      </c>
      <c r="D840" s="2">
        <v>7</v>
      </c>
      <c r="E840" s="2">
        <v>71.857299999999995</v>
      </c>
      <c r="F840" s="2">
        <f t="shared" si="13"/>
        <v>0</v>
      </c>
    </row>
    <row r="841" spans="1:6" x14ac:dyDescent="0.2">
      <c r="A841" s="2">
        <v>839</v>
      </c>
      <c r="B841" s="2" t="s">
        <v>1679</v>
      </c>
      <c r="C841" s="2" t="s">
        <v>1680</v>
      </c>
      <c r="D841" s="2">
        <v>7</v>
      </c>
      <c r="E841" s="2">
        <v>71.857299999999995</v>
      </c>
      <c r="F841" s="2">
        <f t="shared" si="13"/>
        <v>0</v>
      </c>
    </row>
    <row r="842" spans="1:6" x14ac:dyDescent="0.2">
      <c r="A842" s="2">
        <v>840</v>
      </c>
      <c r="B842" s="2" t="s">
        <v>1681</v>
      </c>
      <c r="C842" s="2" t="s">
        <v>1682</v>
      </c>
      <c r="D842" s="2">
        <v>7</v>
      </c>
      <c r="E842" s="2">
        <v>71.857299999999995</v>
      </c>
      <c r="F842" s="2">
        <f t="shared" si="13"/>
        <v>0</v>
      </c>
    </row>
    <row r="843" spans="1:6" x14ac:dyDescent="0.2">
      <c r="A843" s="2">
        <v>841</v>
      </c>
      <c r="B843" s="2" t="s">
        <v>1683</v>
      </c>
      <c r="C843" s="2" t="s">
        <v>1684</v>
      </c>
      <c r="D843" s="2">
        <v>7</v>
      </c>
      <c r="E843" s="2">
        <v>71.857299999999995</v>
      </c>
      <c r="F843" s="2">
        <f t="shared" si="13"/>
        <v>0</v>
      </c>
    </row>
    <row r="844" spans="1:6" x14ac:dyDescent="0.2">
      <c r="A844" s="2">
        <v>842</v>
      </c>
      <c r="B844" s="2" t="s">
        <v>1685</v>
      </c>
      <c r="C844" s="2" t="s">
        <v>1686</v>
      </c>
      <c r="D844" s="2">
        <v>7</v>
      </c>
      <c r="E844" s="2">
        <v>71.857299999999995</v>
      </c>
      <c r="F844" s="2">
        <f t="shared" si="13"/>
        <v>0</v>
      </c>
    </row>
    <row r="845" spans="1:6" x14ac:dyDescent="0.2">
      <c r="A845" s="2">
        <v>843</v>
      </c>
      <c r="B845" s="2" t="s">
        <v>1687</v>
      </c>
      <c r="C845" s="2" t="s">
        <v>1688</v>
      </c>
      <c r="D845" s="2">
        <v>7</v>
      </c>
      <c r="E845" s="2">
        <v>71.857299999999995</v>
      </c>
      <c r="F845" s="2">
        <f t="shared" si="13"/>
        <v>0</v>
      </c>
    </row>
    <row r="846" spans="1:6" x14ac:dyDescent="0.2">
      <c r="A846" s="2">
        <v>844</v>
      </c>
      <c r="B846" s="2" t="s">
        <v>1689</v>
      </c>
      <c r="C846" s="2" t="s">
        <v>1690</v>
      </c>
      <c r="D846" s="2">
        <v>7</v>
      </c>
      <c r="E846" s="2">
        <v>71.857299999999995</v>
      </c>
      <c r="F846" s="2">
        <f t="shared" si="13"/>
        <v>0</v>
      </c>
    </row>
    <row r="847" spans="1:6" x14ac:dyDescent="0.2">
      <c r="A847" s="2">
        <v>845</v>
      </c>
      <c r="B847" s="2" t="s">
        <v>1691</v>
      </c>
      <c r="C847" s="2" t="s">
        <v>1692</v>
      </c>
      <c r="D847" s="2">
        <v>7</v>
      </c>
      <c r="E847" s="2">
        <v>71.857299999999995</v>
      </c>
      <c r="F847" s="2">
        <f t="shared" si="13"/>
        <v>0</v>
      </c>
    </row>
    <row r="848" spans="1:6" x14ac:dyDescent="0.2">
      <c r="A848" s="2">
        <v>846</v>
      </c>
      <c r="B848" s="2" t="s">
        <v>1693</v>
      </c>
      <c r="C848" s="2" t="s">
        <v>1694</v>
      </c>
      <c r="D848" s="2">
        <v>7</v>
      </c>
      <c r="E848" s="2">
        <v>71.857299999999995</v>
      </c>
      <c r="F848" s="2">
        <f t="shared" si="13"/>
        <v>0</v>
      </c>
    </row>
    <row r="849" spans="1:6" x14ac:dyDescent="0.2">
      <c r="A849" s="2">
        <v>847</v>
      </c>
      <c r="B849" s="2" t="s">
        <v>1695</v>
      </c>
      <c r="C849" s="2" t="s">
        <v>1696</v>
      </c>
      <c r="D849" s="2">
        <v>7</v>
      </c>
      <c r="E849" s="2">
        <v>71.857299999999995</v>
      </c>
      <c r="F849" s="2">
        <f t="shared" si="13"/>
        <v>0</v>
      </c>
    </row>
    <row r="850" spans="1:6" x14ac:dyDescent="0.2">
      <c r="A850" s="2">
        <v>848</v>
      </c>
      <c r="B850" s="2" t="s">
        <v>1697</v>
      </c>
      <c r="C850" s="2" t="s">
        <v>1698</v>
      </c>
      <c r="D850" s="2">
        <v>7</v>
      </c>
      <c r="E850" s="2">
        <v>71.857299999999995</v>
      </c>
      <c r="F850" s="2">
        <f t="shared" si="13"/>
        <v>0</v>
      </c>
    </row>
    <row r="851" spans="1:6" x14ac:dyDescent="0.2">
      <c r="A851" s="2">
        <v>849</v>
      </c>
      <c r="B851" s="2" t="s">
        <v>1699</v>
      </c>
      <c r="C851" s="2" t="s">
        <v>1700</v>
      </c>
      <c r="D851" s="2">
        <v>8</v>
      </c>
      <c r="E851" s="2">
        <v>0</v>
      </c>
      <c r="F851" s="2"/>
    </row>
    <row r="852" spans="1:6" x14ac:dyDescent="0.2">
      <c r="A852" s="2">
        <v>850</v>
      </c>
      <c r="B852" s="2" t="s">
        <v>1701</v>
      </c>
      <c r="C852" s="2" t="s">
        <v>1702</v>
      </c>
      <c r="D852" s="2">
        <v>8</v>
      </c>
      <c r="E852" s="2">
        <v>0</v>
      </c>
      <c r="F852" s="2">
        <f t="shared" si="13"/>
        <v>0</v>
      </c>
    </row>
    <row r="853" spans="1:6" x14ac:dyDescent="0.2">
      <c r="A853" s="2">
        <v>851</v>
      </c>
      <c r="B853" s="2" t="s">
        <v>1703</v>
      </c>
      <c r="C853" s="2" t="s">
        <v>1704</v>
      </c>
      <c r="D853" s="2">
        <v>8</v>
      </c>
      <c r="E853" s="2">
        <v>0</v>
      </c>
      <c r="F853" s="2">
        <f t="shared" si="13"/>
        <v>0</v>
      </c>
    </row>
    <row r="854" spans="1:6" x14ac:dyDescent="0.2">
      <c r="A854" s="2">
        <v>852</v>
      </c>
      <c r="B854" s="2" t="s">
        <v>1705</v>
      </c>
      <c r="C854" s="2" t="s">
        <v>1706</v>
      </c>
      <c r="D854" s="2">
        <v>8</v>
      </c>
      <c r="E854" s="2">
        <v>0</v>
      </c>
      <c r="F854" s="2">
        <f t="shared" si="13"/>
        <v>0</v>
      </c>
    </row>
    <row r="855" spans="1:6" x14ac:dyDescent="0.2">
      <c r="A855" s="2">
        <v>853</v>
      </c>
      <c r="B855" s="2" t="s">
        <v>1707</v>
      </c>
      <c r="C855" s="2" t="s">
        <v>1708</v>
      </c>
      <c r="D855" s="2">
        <v>8</v>
      </c>
      <c r="E855" s="2">
        <v>0</v>
      </c>
      <c r="F855" s="2">
        <f t="shared" si="13"/>
        <v>0</v>
      </c>
    </row>
    <row r="856" spans="1:6" x14ac:dyDescent="0.2">
      <c r="A856" s="2">
        <v>854</v>
      </c>
      <c r="B856" s="2" t="s">
        <v>1709</v>
      </c>
      <c r="C856" s="2" t="s">
        <v>1710</v>
      </c>
      <c r="D856" s="2">
        <v>8</v>
      </c>
      <c r="E856" s="2">
        <v>0</v>
      </c>
      <c r="F856" s="2">
        <f t="shared" si="13"/>
        <v>0</v>
      </c>
    </row>
    <row r="857" spans="1:6" x14ac:dyDescent="0.2">
      <c r="A857" s="2">
        <v>855</v>
      </c>
      <c r="B857" s="2" t="s">
        <v>1711</v>
      </c>
      <c r="C857" s="2" t="s">
        <v>1712</v>
      </c>
      <c r="D857" s="2">
        <v>8</v>
      </c>
      <c r="E857" s="2">
        <v>0</v>
      </c>
      <c r="F857" s="2">
        <f t="shared" si="13"/>
        <v>0</v>
      </c>
    </row>
    <row r="858" spans="1:6" x14ac:dyDescent="0.2">
      <c r="A858" s="2">
        <v>856</v>
      </c>
      <c r="B858" s="2" t="s">
        <v>1713</v>
      </c>
      <c r="C858" s="2" t="s">
        <v>1714</v>
      </c>
      <c r="D858" s="2">
        <v>8</v>
      </c>
      <c r="E858" s="2">
        <v>0</v>
      </c>
      <c r="F858" s="2">
        <f t="shared" si="13"/>
        <v>0</v>
      </c>
    </row>
    <row r="859" spans="1:6" x14ac:dyDescent="0.2">
      <c r="A859" s="2">
        <v>857</v>
      </c>
      <c r="B859" s="2" t="s">
        <v>1715</v>
      </c>
      <c r="C859" s="2" t="s">
        <v>1716</v>
      </c>
      <c r="D859" s="2">
        <v>8</v>
      </c>
      <c r="E859" s="2">
        <v>0</v>
      </c>
      <c r="F859" s="2">
        <f t="shared" si="13"/>
        <v>0</v>
      </c>
    </row>
    <row r="860" spans="1:6" x14ac:dyDescent="0.2">
      <c r="A860" s="2">
        <v>858</v>
      </c>
      <c r="B860" s="2" t="s">
        <v>1717</v>
      </c>
      <c r="C860" s="2" t="s">
        <v>1718</v>
      </c>
      <c r="D860" s="2">
        <v>8</v>
      </c>
      <c r="E860" s="2">
        <v>0</v>
      </c>
      <c r="F860" s="2">
        <f t="shared" si="13"/>
        <v>0</v>
      </c>
    </row>
    <row r="861" spans="1:6" x14ac:dyDescent="0.2">
      <c r="A861" s="2">
        <v>859</v>
      </c>
      <c r="B861" s="2" t="s">
        <v>1719</v>
      </c>
      <c r="C861" s="2" t="s">
        <v>1720</v>
      </c>
      <c r="D861" s="2">
        <v>8</v>
      </c>
      <c r="E861" s="2">
        <v>0</v>
      </c>
      <c r="F861" s="2">
        <f t="shared" si="13"/>
        <v>0</v>
      </c>
    </row>
    <row r="862" spans="1:6" x14ac:dyDescent="0.2">
      <c r="A862" s="2">
        <v>860</v>
      </c>
      <c r="B862" s="2" t="s">
        <v>1721</v>
      </c>
      <c r="C862" s="2" t="s">
        <v>1722</v>
      </c>
      <c r="D862" s="2">
        <v>8</v>
      </c>
      <c r="E862" s="2">
        <v>0</v>
      </c>
      <c r="F862" s="2">
        <f t="shared" si="13"/>
        <v>0</v>
      </c>
    </row>
    <row r="863" spans="1:6" x14ac:dyDescent="0.2">
      <c r="A863" s="2">
        <v>861</v>
      </c>
      <c r="B863" s="2" t="s">
        <v>1723</v>
      </c>
      <c r="C863" s="2" t="s">
        <v>1724</v>
      </c>
      <c r="D863" s="2">
        <v>8</v>
      </c>
      <c r="E863" s="2">
        <v>0</v>
      </c>
      <c r="F863" s="2">
        <f t="shared" si="13"/>
        <v>0</v>
      </c>
    </row>
    <row r="864" spans="1:6" x14ac:dyDescent="0.2">
      <c r="A864" s="2">
        <v>862</v>
      </c>
      <c r="B864" s="2" t="s">
        <v>1725</v>
      </c>
      <c r="C864" s="2" t="s">
        <v>1726</v>
      </c>
      <c r="D864" s="2">
        <v>8</v>
      </c>
      <c r="E864" s="2">
        <v>0</v>
      </c>
      <c r="F864" s="2">
        <f t="shared" si="13"/>
        <v>0</v>
      </c>
    </row>
    <row r="865" spans="1:6" x14ac:dyDescent="0.2">
      <c r="A865" s="2">
        <v>863</v>
      </c>
      <c r="B865" s="2" t="s">
        <v>1727</v>
      </c>
      <c r="C865" s="2" t="s">
        <v>1728</v>
      </c>
      <c r="D865" s="2">
        <v>8</v>
      </c>
      <c r="E865" s="2">
        <v>0</v>
      </c>
      <c r="F865" s="2">
        <f t="shared" si="13"/>
        <v>0</v>
      </c>
    </row>
    <row r="866" spans="1:6" x14ac:dyDescent="0.2">
      <c r="A866" s="2">
        <v>864</v>
      </c>
      <c r="B866" s="2" t="s">
        <v>1729</v>
      </c>
      <c r="C866" s="2" t="s">
        <v>1730</v>
      </c>
      <c r="D866" s="2">
        <v>8</v>
      </c>
      <c r="E866" s="2">
        <v>0</v>
      </c>
      <c r="F866" s="2">
        <f t="shared" si="13"/>
        <v>0</v>
      </c>
    </row>
    <row r="867" spans="1:6" x14ac:dyDescent="0.2">
      <c r="A867" s="2">
        <v>865</v>
      </c>
      <c r="B867" s="2" t="s">
        <v>1731</v>
      </c>
      <c r="C867" s="2" t="s">
        <v>1732</v>
      </c>
      <c r="D867" s="2">
        <v>8</v>
      </c>
      <c r="E867" s="2">
        <v>0</v>
      </c>
      <c r="F867" s="2">
        <f t="shared" si="13"/>
        <v>0</v>
      </c>
    </row>
    <row r="868" spans="1:6" x14ac:dyDescent="0.2">
      <c r="A868" s="2">
        <v>866</v>
      </c>
      <c r="B868" s="2" t="s">
        <v>1733</v>
      </c>
      <c r="C868" s="2" t="s">
        <v>1734</v>
      </c>
      <c r="D868" s="2">
        <v>8</v>
      </c>
      <c r="E868" s="2">
        <v>0</v>
      </c>
      <c r="F868" s="2">
        <f t="shared" si="13"/>
        <v>0</v>
      </c>
    </row>
    <row r="869" spans="1:6" x14ac:dyDescent="0.2">
      <c r="A869" s="2">
        <v>867</v>
      </c>
      <c r="B869" s="2" t="s">
        <v>1735</v>
      </c>
      <c r="C869" s="2" t="s">
        <v>1736</v>
      </c>
      <c r="D869" s="2">
        <v>8</v>
      </c>
      <c r="E869" s="2">
        <v>1.1366000000000001</v>
      </c>
      <c r="F869" s="2">
        <f t="shared" si="13"/>
        <v>1.1366000000000001</v>
      </c>
    </row>
    <row r="870" spans="1:6" x14ac:dyDescent="0.2">
      <c r="A870" s="2">
        <v>868</v>
      </c>
      <c r="B870" s="2" t="s">
        <v>1737</v>
      </c>
      <c r="C870" s="2" t="s">
        <v>1738</v>
      </c>
      <c r="D870" s="2">
        <v>8</v>
      </c>
      <c r="E870" s="2">
        <v>3.4638</v>
      </c>
      <c r="F870" s="2">
        <f t="shared" si="13"/>
        <v>2.3271999999999999</v>
      </c>
    </row>
    <row r="871" spans="1:6" x14ac:dyDescent="0.2">
      <c r="A871" s="2">
        <v>869</v>
      </c>
      <c r="B871" s="2" t="s">
        <v>1739</v>
      </c>
      <c r="C871" s="2" t="s">
        <v>1740</v>
      </c>
      <c r="D871" s="2">
        <v>8</v>
      </c>
      <c r="E871" s="2">
        <v>3.4638</v>
      </c>
      <c r="F871" s="2">
        <f t="shared" si="13"/>
        <v>0</v>
      </c>
    </row>
    <row r="872" spans="1:6" x14ac:dyDescent="0.2">
      <c r="A872" s="2">
        <v>870</v>
      </c>
      <c r="B872" s="2" t="s">
        <v>1741</v>
      </c>
      <c r="C872" s="2" t="s">
        <v>1742</v>
      </c>
      <c r="D872" s="2">
        <v>8</v>
      </c>
      <c r="E872" s="2">
        <v>4.6544999999999996</v>
      </c>
      <c r="F872" s="2">
        <f t="shared" si="13"/>
        <v>1.1906999999999996</v>
      </c>
    </row>
    <row r="873" spans="1:6" x14ac:dyDescent="0.2">
      <c r="A873" s="2">
        <v>871</v>
      </c>
      <c r="B873" s="2" t="s">
        <v>1743</v>
      </c>
      <c r="C873" s="2" t="s">
        <v>1744</v>
      </c>
      <c r="D873" s="2">
        <v>8</v>
      </c>
      <c r="E873" s="2">
        <v>4.6544999999999996</v>
      </c>
      <c r="F873" s="2">
        <f t="shared" si="13"/>
        <v>0</v>
      </c>
    </row>
    <row r="874" spans="1:6" x14ac:dyDescent="0.2">
      <c r="A874" s="2">
        <v>872</v>
      </c>
      <c r="B874" s="2" t="s">
        <v>1745</v>
      </c>
      <c r="C874" s="2" t="s">
        <v>1746</v>
      </c>
      <c r="D874" s="2">
        <v>8</v>
      </c>
      <c r="E874" s="2">
        <v>4.6544999999999996</v>
      </c>
      <c r="F874" s="2">
        <f t="shared" si="13"/>
        <v>0</v>
      </c>
    </row>
    <row r="875" spans="1:6" x14ac:dyDescent="0.2">
      <c r="A875" s="2">
        <v>873</v>
      </c>
      <c r="B875" s="2" t="s">
        <v>1747</v>
      </c>
      <c r="C875" s="2" t="s">
        <v>1748</v>
      </c>
      <c r="D875" s="2">
        <v>8</v>
      </c>
      <c r="E875" s="2">
        <v>13.7272</v>
      </c>
      <c r="F875" s="2">
        <f t="shared" si="13"/>
        <v>9.0727000000000011</v>
      </c>
    </row>
    <row r="876" spans="1:6" x14ac:dyDescent="0.2">
      <c r="A876" s="2">
        <v>874</v>
      </c>
      <c r="B876" s="2" t="s">
        <v>1749</v>
      </c>
      <c r="C876" s="2" t="s">
        <v>1750</v>
      </c>
      <c r="D876" s="2">
        <v>8</v>
      </c>
      <c r="E876" s="2">
        <v>16.0015</v>
      </c>
      <c r="F876" s="2">
        <f t="shared" si="13"/>
        <v>2.2743000000000002</v>
      </c>
    </row>
    <row r="877" spans="1:6" x14ac:dyDescent="0.2">
      <c r="A877" s="2">
        <v>875</v>
      </c>
      <c r="B877" s="2" t="s">
        <v>1751</v>
      </c>
      <c r="C877" s="2" t="s">
        <v>1752</v>
      </c>
      <c r="D877" s="2">
        <v>8</v>
      </c>
      <c r="E877" s="2">
        <v>18.275700000000001</v>
      </c>
      <c r="F877" s="2">
        <f t="shared" si="13"/>
        <v>2.2742000000000004</v>
      </c>
    </row>
    <row r="878" spans="1:6" x14ac:dyDescent="0.2">
      <c r="A878" s="2">
        <v>876</v>
      </c>
      <c r="B878" s="2" t="s">
        <v>1753</v>
      </c>
      <c r="C878" s="2" t="s">
        <v>1754</v>
      </c>
      <c r="D878" s="2">
        <v>8</v>
      </c>
      <c r="E878" s="2">
        <v>30.686699999999998</v>
      </c>
      <c r="F878" s="2">
        <f t="shared" si="13"/>
        <v>12.410999999999998</v>
      </c>
    </row>
    <row r="879" spans="1:6" x14ac:dyDescent="0.2">
      <c r="A879" s="2">
        <v>877</v>
      </c>
      <c r="B879" s="2" t="s">
        <v>1755</v>
      </c>
      <c r="C879" s="2" t="s">
        <v>1756</v>
      </c>
      <c r="D879" s="2">
        <v>8</v>
      </c>
      <c r="E879" s="2">
        <v>30.686699999999998</v>
      </c>
      <c r="F879" s="2">
        <f t="shared" si="13"/>
        <v>0</v>
      </c>
    </row>
    <row r="880" spans="1:6" x14ac:dyDescent="0.2">
      <c r="A880" s="2">
        <v>878</v>
      </c>
      <c r="B880" s="2" t="s">
        <v>1757</v>
      </c>
      <c r="C880" s="2" t="s">
        <v>1758</v>
      </c>
      <c r="D880" s="2">
        <v>8</v>
      </c>
      <c r="E880" s="2">
        <v>30.686699999999998</v>
      </c>
      <c r="F880" s="2">
        <f t="shared" si="13"/>
        <v>0</v>
      </c>
    </row>
    <row r="881" spans="1:6" x14ac:dyDescent="0.2">
      <c r="A881" s="2">
        <v>879</v>
      </c>
      <c r="B881" s="2" t="s">
        <v>1759</v>
      </c>
      <c r="C881" s="2" t="s">
        <v>1760</v>
      </c>
      <c r="D881" s="2">
        <v>8</v>
      </c>
      <c r="E881" s="2">
        <v>31.797999999999998</v>
      </c>
      <c r="F881" s="2">
        <f t="shared" si="13"/>
        <v>1.1113</v>
      </c>
    </row>
    <row r="882" spans="1:6" x14ac:dyDescent="0.2">
      <c r="A882" s="2">
        <v>880</v>
      </c>
      <c r="B882" s="2" t="s">
        <v>1761</v>
      </c>
      <c r="C882" s="2" t="s">
        <v>1762</v>
      </c>
      <c r="D882" s="2">
        <v>8</v>
      </c>
      <c r="E882" s="2">
        <v>31.797999999999998</v>
      </c>
      <c r="F882" s="2">
        <f t="shared" si="13"/>
        <v>0</v>
      </c>
    </row>
    <row r="883" spans="1:6" x14ac:dyDescent="0.2">
      <c r="A883" s="2">
        <v>881</v>
      </c>
      <c r="B883" s="2" t="s">
        <v>1763</v>
      </c>
      <c r="C883" s="2" t="s">
        <v>1764</v>
      </c>
      <c r="D883" s="2">
        <v>8</v>
      </c>
      <c r="E883" s="2">
        <v>34.1252</v>
      </c>
      <c r="F883" s="2">
        <f t="shared" si="13"/>
        <v>2.3272000000000013</v>
      </c>
    </row>
    <row r="884" spans="1:6" x14ac:dyDescent="0.2">
      <c r="A884" s="2">
        <v>882</v>
      </c>
      <c r="B884" s="2" t="s">
        <v>1765</v>
      </c>
      <c r="C884" s="2" t="s">
        <v>1766</v>
      </c>
      <c r="D884" s="2">
        <v>8</v>
      </c>
      <c r="E884" s="2">
        <v>35.261800000000001</v>
      </c>
      <c r="F884" s="2">
        <f t="shared" si="13"/>
        <v>1.1366000000000014</v>
      </c>
    </row>
    <row r="885" spans="1:6" x14ac:dyDescent="0.2">
      <c r="A885" s="2">
        <v>883</v>
      </c>
      <c r="B885" s="2" t="s">
        <v>1767</v>
      </c>
      <c r="C885" s="2" t="s">
        <v>1768</v>
      </c>
      <c r="D885" s="2">
        <v>8</v>
      </c>
      <c r="E885" s="2">
        <v>37.588999999999999</v>
      </c>
      <c r="F885" s="2">
        <f t="shared" si="13"/>
        <v>2.3271999999999977</v>
      </c>
    </row>
    <row r="886" spans="1:6" x14ac:dyDescent="0.2">
      <c r="A886" s="2">
        <v>884</v>
      </c>
      <c r="B886" s="2" t="s">
        <v>1769</v>
      </c>
      <c r="C886" s="2" t="s">
        <v>1770</v>
      </c>
      <c r="D886" s="2">
        <v>8</v>
      </c>
      <c r="E886" s="2">
        <v>38.7256</v>
      </c>
      <c r="F886" s="2">
        <f t="shared" si="13"/>
        <v>1.1366000000000014</v>
      </c>
    </row>
    <row r="887" spans="1:6" x14ac:dyDescent="0.2">
      <c r="A887" s="2">
        <v>885</v>
      </c>
      <c r="B887" s="2" t="s">
        <v>1771</v>
      </c>
      <c r="C887" s="2" t="s">
        <v>1772</v>
      </c>
      <c r="D887" s="2">
        <v>8</v>
      </c>
      <c r="E887" s="2">
        <v>39.862200000000001</v>
      </c>
      <c r="F887" s="2">
        <f t="shared" si="13"/>
        <v>1.1366000000000014</v>
      </c>
    </row>
    <row r="888" spans="1:6" x14ac:dyDescent="0.2">
      <c r="A888" s="2">
        <v>886</v>
      </c>
      <c r="B888" s="2" t="s">
        <v>1773</v>
      </c>
      <c r="C888" s="2" t="s">
        <v>1774</v>
      </c>
      <c r="D888" s="2">
        <v>8</v>
      </c>
      <c r="E888" s="2">
        <v>42.303100000000001</v>
      </c>
      <c r="F888" s="2">
        <f t="shared" si="13"/>
        <v>2.4408999999999992</v>
      </c>
    </row>
    <row r="889" spans="1:6" x14ac:dyDescent="0.2">
      <c r="A889" s="2">
        <v>887</v>
      </c>
      <c r="B889" s="2" t="s">
        <v>1775</v>
      </c>
      <c r="C889" s="2" t="s">
        <v>1776</v>
      </c>
      <c r="D889" s="2">
        <v>8</v>
      </c>
      <c r="E889" s="2">
        <v>42.303100000000001</v>
      </c>
      <c r="F889" s="2">
        <f t="shared" si="13"/>
        <v>0</v>
      </c>
    </row>
    <row r="890" spans="1:6" x14ac:dyDescent="0.2">
      <c r="A890" s="2">
        <v>888</v>
      </c>
      <c r="B890" s="2" t="s">
        <v>1777</v>
      </c>
      <c r="C890" s="2" t="s">
        <v>1778</v>
      </c>
      <c r="D890" s="2">
        <v>8</v>
      </c>
      <c r="E890" s="2">
        <v>43.466099999999997</v>
      </c>
      <c r="F890" s="2">
        <f t="shared" si="13"/>
        <v>1.1629999999999967</v>
      </c>
    </row>
    <row r="891" spans="1:6" x14ac:dyDescent="0.2">
      <c r="A891" s="2">
        <v>889</v>
      </c>
      <c r="B891" s="2" t="s">
        <v>1779</v>
      </c>
      <c r="C891" s="2" t="s">
        <v>1780</v>
      </c>
      <c r="D891" s="2">
        <v>8</v>
      </c>
      <c r="E891" s="2">
        <v>43.466099999999997</v>
      </c>
      <c r="F891" s="2">
        <f t="shared" si="13"/>
        <v>0</v>
      </c>
    </row>
    <row r="892" spans="1:6" x14ac:dyDescent="0.2">
      <c r="A892" s="2">
        <v>890</v>
      </c>
      <c r="B892" s="2" t="s">
        <v>1781</v>
      </c>
      <c r="C892" s="2" t="s">
        <v>1782</v>
      </c>
      <c r="D892" s="2">
        <v>8</v>
      </c>
      <c r="E892" s="2">
        <v>43.466099999999997</v>
      </c>
      <c r="F892" s="2">
        <f t="shared" si="13"/>
        <v>0</v>
      </c>
    </row>
    <row r="893" spans="1:6" x14ac:dyDescent="0.2">
      <c r="A893" s="2">
        <v>891</v>
      </c>
      <c r="B893" s="2" t="s">
        <v>1783</v>
      </c>
      <c r="C893" s="2" t="s">
        <v>1784</v>
      </c>
      <c r="D893" s="2">
        <v>8</v>
      </c>
      <c r="E893" s="2">
        <v>43.466099999999997</v>
      </c>
      <c r="F893" s="2">
        <f t="shared" si="13"/>
        <v>0</v>
      </c>
    </row>
    <row r="894" spans="1:6" x14ac:dyDescent="0.2">
      <c r="A894" s="2">
        <v>892</v>
      </c>
      <c r="B894" s="2" t="s">
        <v>1785</v>
      </c>
      <c r="C894" s="2" t="s">
        <v>1786</v>
      </c>
      <c r="D894" s="2">
        <v>8</v>
      </c>
      <c r="E894" s="2">
        <v>43.466099999999997</v>
      </c>
      <c r="F894" s="2">
        <f t="shared" si="13"/>
        <v>0</v>
      </c>
    </row>
    <row r="895" spans="1:6" x14ac:dyDescent="0.2">
      <c r="A895" s="2">
        <v>893</v>
      </c>
      <c r="B895" s="2" t="s">
        <v>1787</v>
      </c>
      <c r="C895" s="2" t="s">
        <v>1788</v>
      </c>
      <c r="D895" s="2">
        <v>8</v>
      </c>
      <c r="E895" s="2">
        <v>43.466099999999997</v>
      </c>
      <c r="F895" s="2">
        <f t="shared" si="13"/>
        <v>0</v>
      </c>
    </row>
    <row r="896" spans="1:6" x14ac:dyDescent="0.2">
      <c r="A896" s="2">
        <v>894</v>
      </c>
      <c r="B896" s="2" t="s">
        <v>1789</v>
      </c>
      <c r="C896" s="2" t="s">
        <v>1790</v>
      </c>
      <c r="D896" s="2">
        <v>8</v>
      </c>
      <c r="E896" s="2">
        <v>43.466099999999997</v>
      </c>
      <c r="F896" s="2">
        <f t="shared" si="13"/>
        <v>0</v>
      </c>
    </row>
    <row r="897" spans="1:6" x14ac:dyDescent="0.2">
      <c r="A897" s="2">
        <v>895</v>
      </c>
      <c r="B897" s="2" t="s">
        <v>1791</v>
      </c>
      <c r="C897" s="2" t="s">
        <v>1792</v>
      </c>
      <c r="D897" s="2">
        <v>8</v>
      </c>
      <c r="E897" s="2">
        <v>43.466099999999997</v>
      </c>
      <c r="F897" s="2">
        <f t="shared" si="13"/>
        <v>0</v>
      </c>
    </row>
    <row r="898" spans="1:6" x14ac:dyDescent="0.2">
      <c r="A898" s="2">
        <v>896</v>
      </c>
      <c r="B898" s="2" t="s">
        <v>1793</v>
      </c>
      <c r="C898" s="2" t="s">
        <v>1794</v>
      </c>
      <c r="D898" s="2">
        <v>8</v>
      </c>
      <c r="E898" s="2">
        <v>43.466099999999997</v>
      </c>
      <c r="F898" s="2">
        <f t="shared" si="13"/>
        <v>0</v>
      </c>
    </row>
    <row r="899" spans="1:6" x14ac:dyDescent="0.2">
      <c r="A899" s="2">
        <v>897</v>
      </c>
      <c r="B899" s="2" t="s">
        <v>1795</v>
      </c>
      <c r="C899" s="2" t="s">
        <v>1796</v>
      </c>
      <c r="D899" s="2">
        <v>8</v>
      </c>
      <c r="E899" s="2">
        <v>43.466099999999997</v>
      </c>
      <c r="F899" s="2">
        <f t="shared" si="13"/>
        <v>0</v>
      </c>
    </row>
    <row r="900" spans="1:6" x14ac:dyDescent="0.2">
      <c r="A900" s="2">
        <v>898</v>
      </c>
      <c r="B900" s="2" t="s">
        <v>1797</v>
      </c>
      <c r="C900" s="2" t="s">
        <v>1798</v>
      </c>
      <c r="D900" s="2">
        <v>8</v>
      </c>
      <c r="E900" s="2">
        <v>43.466099999999997</v>
      </c>
      <c r="F900" s="2">
        <f t="shared" si="13"/>
        <v>0</v>
      </c>
    </row>
    <row r="901" spans="1:6" x14ac:dyDescent="0.2">
      <c r="A901" s="2">
        <v>899</v>
      </c>
      <c r="B901" s="2" t="s">
        <v>1799</v>
      </c>
      <c r="C901" s="2" t="s">
        <v>1800</v>
      </c>
      <c r="D901" s="2">
        <v>8</v>
      </c>
      <c r="E901" s="2">
        <v>43.466099999999997</v>
      </c>
      <c r="F901" s="2">
        <f t="shared" ref="F901:F964" si="14">E901-E900</f>
        <v>0</v>
      </c>
    </row>
    <row r="902" spans="1:6" x14ac:dyDescent="0.2">
      <c r="A902" s="2">
        <v>900</v>
      </c>
      <c r="B902" s="2" t="s">
        <v>1801</v>
      </c>
      <c r="C902" s="2" t="s">
        <v>1802</v>
      </c>
      <c r="D902" s="2">
        <v>8</v>
      </c>
      <c r="E902" s="2">
        <v>43.466099999999997</v>
      </c>
      <c r="F902" s="2">
        <f t="shared" si="14"/>
        <v>0</v>
      </c>
    </row>
    <row r="903" spans="1:6" x14ac:dyDescent="0.2">
      <c r="A903" s="2">
        <v>901</v>
      </c>
      <c r="B903" s="2" t="s">
        <v>1803</v>
      </c>
      <c r="C903" s="2" t="s">
        <v>1804</v>
      </c>
      <c r="D903" s="2">
        <v>8</v>
      </c>
      <c r="E903" s="2">
        <v>44.577399999999997</v>
      </c>
      <c r="F903" s="2">
        <f t="shared" si="14"/>
        <v>1.1113</v>
      </c>
    </row>
    <row r="904" spans="1:6" x14ac:dyDescent="0.2">
      <c r="A904" s="2">
        <v>902</v>
      </c>
      <c r="B904" s="2" t="s">
        <v>1805</v>
      </c>
      <c r="C904" s="2" t="s">
        <v>1806</v>
      </c>
      <c r="D904" s="2">
        <v>8</v>
      </c>
      <c r="E904" s="2">
        <v>45.688699999999997</v>
      </c>
      <c r="F904" s="2">
        <f t="shared" si="14"/>
        <v>1.1113</v>
      </c>
    </row>
    <row r="905" spans="1:6" x14ac:dyDescent="0.2">
      <c r="A905" s="2">
        <v>903</v>
      </c>
      <c r="B905" s="2" t="s">
        <v>1807</v>
      </c>
      <c r="C905" s="2" t="s">
        <v>1808</v>
      </c>
      <c r="D905" s="2">
        <v>8</v>
      </c>
      <c r="E905" s="2">
        <v>50.4651</v>
      </c>
      <c r="F905" s="2">
        <f t="shared" si="14"/>
        <v>4.7764000000000024</v>
      </c>
    </row>
    <row r="906" spans="1:6" x14ac:dyDescent="0.2">
      <c r="A906" s="2">
        <v>904</v>
      </c>
      <c r="B906" s="2" t="s">
        <v>1809</v>
      </c>
      <c r="C906" s="2" t="s">
        <v>1810</v>
      </c>
      <c r="D906" s="2">
        <v>8</v>
      </c>
      <c r="E906" s="2">
        <v>50.4651</v>
      </c>
      <c r="F906" s="2">
        <f t="shared" si="14"/>
        <v>0</v>
      </c>
    </row>
    <row r="907" spans="1:6" x14ac:dyDescent="0.2">
      <c r="A907" s="2">
        <v>905</v>
      </c>
      <c r="B907" s="2" t="s">
        <v>1811</v>
      </c>
      <c r="C907" s="2" t="s">
        <v>1812</v>
      </c>
      <c r="D907" s="2">
        <v>8</v>
      </c>
      <c r="E907" s="2">
        <v>58.022100000000002</v>
      </c>
      <c r="F907" s="2">
        <f t="shared" si="14"/>
        <v>7.5570000000000022</v>
      </c>
    </row>
    <row r="908" spans="1:6" x14ac:dyDescent="0.2">
      <c r="A908" s="2">
        <v>906</v>
      </c>
      <c r="B908" s="2" t="s">
        <v>1813</v>
      </c>
      <c r="C908" s="2" t="s">
        <v>1814</v>
      </c>
      <c r="D908" s="2">
        <v>8</v>
      </c>
      <c r="E908" s="2">
        <v>59.133400000000002</v>
      </c>
      <c r="F908" s="2">
        <f t="shared" si="14"/>
        <v>1.1113</v>
      </c>
    </row>
    <row r="909" spans="1:6" x14ac:dyDescent="0.2">
      <c r="A909" s="2">
        <v>907</v>
      </c>
      <c r="B909" s="2" t="s">
        <v>1815</v>
      </c>
      <c r="C909" s="2" t="s">
        <v>1816</v>
      </c>
      <c r="D909" s="2">
        <v>8</v>
      </c>
      <c r="E909" s="2">
        <v>61.407699999999998</v>
      </c>
      <c r="F909" s="2">
        <f t="shared" si="14"/>
        <v>2.2742999999999967</v>
      </c>
    </row>
    <row r="910" spans="1:6" x14ac:dyDescent="0.2">
      <c r="A910" s="2">
        <v>908</v>
      </c>
      <c r="B910" s="2" t="s">
        <v>1817</v>
      </c>
      <c r="C910" s="2" t="s">
        <v>1818</v>
      </c>
      <c r="D910" s="2">
        <v>8</v>
      </c>
      <c r="E910" s="2">
        <v>63.682000000000002</v>
      </c>
      <c r="F910" s="2">
        <f t="shared" si="14"/>
        <v>2.2743000000000038</v>
      </c>
    </row>
    <row r="911" spans="1:6" x14ac:dyDescent="0.2">
      <c r="A911" s="2">
        <v>909</v>
      </c>
      <c r="B911" s="2" t="s">
        <v>1819</v>
      </c>
      <c r="C911" s="2" t="s">
        <v>1820</v>
      </c>
      <c r="D911" s="2">
        <v>8</v>
      </c>
      <c r="E911" s="2">
        <v>63.682000000000002</v>
      </c>
      <c r="F911" s="2">
        <f t="shared" si="14"/>
        <v>0</v>
      </c>
    </row>
    <row r="912" spans="1:6" x14ac:dyDescent="0.2">
      <c r="A912" s="2">
        <v>910</v>
      </c>
      <c r="B912" s="2" t="s">
        <v>1821</v>
      </c>
      <c r="C912" s="2" t="s">
        <v>1822</v>
      </c>
      <c r="D912" s="2">
        <v>8</v>
      </c>
      <c r="E912" s="2">
        <v>63.682000000000002</v>
      </c>
      <c r="F912" s="2">
        <f t="shared" si="14"/>
        <v>0</v>
      </c>
    </row>
    <row r="913" spans="1:6" x14ac:dyDescent="0.2">
      <c r="A913" s="2">
        <v>911</v>
      </c>
      <c r="B913" s="2" t="s">
        <v>1823</v>
      </c>
      <c r="C913" s="2" t="s">
        <v>1824</v>
      </c>
      <c r="D913" s="2">
        <v>8</v>
      </c>
      <c r="E913" s="2">
        <v>63.682000000000002</v>
      </c>
      <c r="F913" s="2">
        <f t="shared" si="14"/>
        <v>0</v>
      </c>
    </row>
    <row r="914" spans="1:6" x14ac:dyDescent="0.2">
      <c r="A914" s="2">
        <v>912</v>
      </c>
      <c r="B914" s="2" t="s">
        <v>1825</v>
      </c>
      <c r="C914" s="2" t="s">
        <v>1826</v>
      </c>
      <c r="D914" s="2">
        <v>8</v>
      </c>
      <c r="E914" s="2">
        <v>63.682000000000002</v>
      </c>
      <c r="F914" s="2">
        <f t="shared" si="14"/>
        <v>0</v>
      </c>
    </row>
    <row r="915" spans="1:6" x14ac:dyDescent="0.2">
      <c r="A915" s="2">
        <v>913</v>
      </c>
      <c r="B915" s="2" t="s">
        <v>1827</v>
      </c>
      <c r="C915" s="2" t="s">
        <v>1828</v>
      </c>
      <c r="D915" s="2">
        <v>8</v>
      </c>
      <c r="E915" s="2">
        <v>64.793300000000002</v>
      </c>
      <c r="F915" s="2">
        <f t="shared" si="14"/>
        <v>1.1113</v>
      </c>
    </row>
    <row r="916" spans="1:6" x14ac:dyDescent="0.2">
      <c r="A916" s="2">
        <v>914</v>
      </c>
      <c r="B916" s="2" t="s">
        <v>1829</v>
      </c>
      <c r="C916" s="2" t="s">
        <v>1830</v>
      </c>
      <c r="D916" s="2">
        <v>8</v>
      </c>
      <c r="E916" s="2">
        <v>64.793300000000002</v>
      </c>
      <c r="F916" s="2">
        <f t="shared" si="14"/>
        <v>0</v>
      </c>
    </row>
    <row r="917" spans="1:6" x14ac:dyDescent="0.2">
      <c r="A917" s="2">
        <v>915</v>
      </c>
      <c r="B917" s="2" t="s">
        <v>1831</v>
      </c>
      <c r="C917" s="2" t="s">
        <v>1832</v>
      </c>
      <c r="D917" s="2">
        <v>8</v>
      </c>
      <c r="E917" s="2">
        <v>64.793300000000002</v>
      </c>
      <c r="F917" s="2">
        <f t="shared" si="14"/>
        <v>0</v>
      </c>
    </row>
    <row r="918" spans="1:6" x14ac:dyDescent="0.2">
      <c r="A918" s="2">
        <v>916</v>
      </c>
      <c r="B918" s="2" t="s">
        <v>1833</v>
      </c>
      <c r="C918" s="2" t="s">
        <v>1834</v>
      </c>
      <c r="D918" s="2">
        <v>8</v>
      </c>
      <c r="E918" s="2">
        <v>75.777500000000003</v>
      </c>
      <c r="F918" s="2">
        <f t="shared" si="14"/>
        <v>10.984200000000001</v>
      </c>
    </row>
    <row r="919" spans="1:6" x14ac:dyDescent="0.2">
      <c r="A919" s="2">
        <v>917</v>
      </c>
      <c r="B919" s="2" t="s">
        <v>1835</v>
      </c>
      <c r="C919" s="2" t="s">
        <v>1836</v>
      </c>
      <c r="D919" s="2">
        <v>8</v>
      </c>
      <c r="E919" s="2">
        <v>79.355000000000004</v>
      </c>
      <c r="F919" s="2">
        <f t="shared" si="14"/>
        <v>3.5775000000000006</v>
      </c>
    </row>
    <row r="920" spans="1:6" x14ac:dyDescent="0.2">
      <c r="A920" s="2">
        <v>918</v>
      </c>
      <c r="B920" s="2" t="s">
        <v>1837</v>
      </c>
      <c r="C920" s="2" t="s">
        <v>1838</v>
      </c>
      <c r="D920" s="2">
        <v>8</v>
      </c>
      <c r="E920" s="2">
        <v>80.466300000000004</v>
      </c>
      <c r="F920" s="2">
        <f t="shared" si="14"/>
        <v>1.1113</v>
      </c>
    </row>
    <row r="921" spans="1:6" x14ac:dyDescent="0.2">
      <c r="A921" s="2">
        <v>919</v>
      </c>
      <c r="B921" s="2" t="s">
        <v>1839</v>
      </c>
      <c r="C921" s="2" t="s">
        <v>1840</v>
      </c>
      <c r="D921" s="2">
        <v>8</v>
      </c>
      <c r="E921" s="2">
        <v>80.466300000000004</v>
      </c>
      <c r="F921" s="2">
        <f t="shared" si="14"/>
        <v>0</v>
      </c>
    </row>
    <row r="922" spans="1:6" x14ac:dyDescent="0.2">
      <c r="A922" s="2">
        <v>920</v>
      </c>
      <c r="B922" s="2" t="s">
        <v>1841</v>
      </c>
      <c r="C922" s="2" t="s">
        <v>1842</v>
      </c>
      <c r="D922" s="2">
        <v>8</v>
      </c>
      <c r="E922" s="2">
        <v>80.466300000000004</v>
      </c>
      <c r="F922" s="2">
        <f t="shared" si="14"/>
        <v>0</v>
      </c>
    </row>
    <row r="923" spans="1:6" x14ac:dyDescent="0.2">
      <c r="A923" s="2">
        <v>921</v>
      </c>
      <c r="B923" s="2" t="s">
        <v>1843</v>
      </c>
      <c r="C923" s="2" t="s">
        <v>1844</v>
      </c>
      <c r="D923" s="2">
        <v>8</v>
      </c>
      <c r="E923" s="2">
        <v>80.466300000000004</v>
      </c>
      <c r="F923" s="2">
        <f t="shared" si="14"/>
        <v>0</v>
      </c>
    </row>
    <row r="924" spans="1:6" x14ac:dyDescent="0.2">
      <c r="A924" s="2">
        <v>922</v>
      </c>
      <c r="B924" s="2" t="s">
        <v>1845</v>
      </c>
      <c r="C924" s="2" t="s">
        <v>1846</v>
      </c>
      <c r="D924" s="2">
        <v>8</v>
      </c>
      <c r="E924" s="2">
        <v>80.466300000000004</v>
      </c>
      <c r="F924" s="2">
        <f t="shared" si="14"/>
        <v>0</v>
      </c>
    </row>
    <row r="925" spans="1:6" x14ac:dyDescent="0.2">
      <c r="A925" s="2">
        <v>923</v>
      </c>
      <c r="B925" s="2" t="s">
        <v>1847</v>
      </c>
      <c r="C925" s="2" t="s">
        <v>1848</v>
      </c>
      <c r="D925" s="2">
        <v>8</v>
      </c>
      <c r="E925" s="2">
        <v>80.466300000000004</v>
      </c>
      <c r="F925" s="2">
        <f t="shared" si="14"/>
        <v>0</v>
      </c>
    </row>
    <row r="926" spans="1:6" x14ac:dyDescent="0.2">
      <c r="A926" s="2">
        <v>924</v>
      </c>
      <c r="B926" s="2" t="s">
        <v>1849</v>
      </c>
      <c r="C926" s="2" t="s">
        <v>1850</v>
      </c>
      <c r="D926" s="2">
        <v>8</v>
      </c>
      <c r="E926" s="2">
        <v>80.466300000000004</v>
      </c>
      <c r="F926" s="2">
        <f t="shared" si="14"/>
        <v>0</v>
      </c>
    </row>
    <row r="927" spans="1:6" x14ac:dyDescent="0.2">
      <c r="A927" s="2">
        <v>925</v>
      </c>
      <c r="B927" s="2" t="s">
        <v>1851</v>
      </c>
      <c r="C927" s="2" t="s">
        <v>1852</v>
      </c>
      <c r="D927" s="2">
        <v>8</v>
      </c>
      <c r="E927" s="2">
        <v>80.466300000000004</v>
      </c>
      <c r="F927" s="2">
        <f t="shared" si="14"/>
        <v>0</v>
      </c>
    </row>
    <row r="928" spans="1:6" x14ac:dyDescent="0.2">
      <c r="A928" s="2">
        <v>926</v>
      </c>
      <c r="B928" s="2" t="s">
        <v>1853</v>
      </c>
      <c r="C928" s="2" t="s">
        <v>1854</v>
      </c>
      <c r="D928" s="2">
        <v>8</v>
      </c>
      <c r="E928" s="2">
        <v>80.466300000000004</v>
      </c>
      <c r="F928" s="2">
        <f t="shared" si="14"/>
        <v>0</v>
      </c>
    </row>
    <row r="929" spans="1:6" x14ac:dyDescent="0.2">
      <c r="A929" s="2">
        <v>927</v>
      </c>
      <c r="B929" s="2" t="s">
        <v>1855</v>
      </c>
      <c r="C929" s="2" t="s">
        <v>1856</v>
      </c>
      <c r="D929" s="2">
        <v>8</v>
      </c>
      <c r="E929" s="2">
        <v>80.466300000000004</v>
      </c>
      <c r="F929" s="2">
        <f t="shared" si="14"/>
        <v>0</v>
      </c>
    </row>
    <row r="930" spans="1:6" x14ac:dyDescent="0.2">
      <c r="A930" s="2">
        <v>928</v>
      </c>
      <c r="B930" s="2" t="s">
        <v>1857</v>
      </c>
      <c r="C930" s="2" t="s">
        <v>1858</v>
      </c>
      <c r="D930" s="2">
        <v>8</v>
      </c>
      <c r="E930" s="2">
        <v>80.466300000000004</v>
      </c>
      <c r="F930" s="2">
        <f t="shared" si="14"/>
        <v>0</v>
      </c>
    </row>
    <row r="931" spans="1:6" x14ac:dyDescent="0.2">
      <c r="A931" s="2">
        <v>929</v>
      </c>
      <c r="B931" s="2" t="s">
        <v>1859</v>
      </c>
      <c r="C931" s="2" t="s">
        <v>1860</v>
      </c>
      <c r="D931" s="2">
        <v>8</v>
      </c>
      <c r="E931" s="2">
        <v>80.466300000000004</v>
      </c>
      <c r="F931" s="2">
        <f t="shared" si="14"/>
        <v>0</v>
      </c>
    </row>
    <row r="932" spans="1:6" x14ac:dyDescent="0.2">
      <c r="A932" s="2">
        <v>930</v>
      </c>
      <c r="B932" s="2" t="s">
        <v>1861</v>
      </c>
      <c r="C932" s="2" t="s">
        <v>1862</v>
      </c>
      <c r="D932" s="2">
        <v>9</v>
      </c>
      <c r="E932" s="2">
        <v>0</v>
      </c>
      <c r="F932" s="2"/>
    </row>
    <row r="933" spans="1:6" x14ac:dyDescent="0.2">
      <c r="A933" s="2">
        <v>931</v>
      </c>
      <c r="B933" s="2" t="s">
        <v>1863</v>
      </c>
      <c r="C933" s="2" t="s">
        <v>1864</v>
      </c>
      <c r="D933" s="2">
        <v>9</v>
      </c>
      <c r="E933" s="2">
        <v>0</v>
      </c>
      <c r="F933" s="2">
        <f t="shared" si="14"/>
        <v>0</v>
      </c>
    </row>
    <row r="934" spans="1:6" x14ac:dyDescent="0.2">
      <c r="A934" s="2">
        <v>932</v>
      </c>
      <c r="B934" s="2" t="s">
        <v>1865</v>
      </c>
      <c r="C934" s="2" t="s">
        <v>1866</v>
      </c>
      <c r="D934" s="2">
        <v>9</v>
      </c>
      <c r="E934" s="2">
        <v>0</v>
      </c>
      <c r="F934" s="2">
        <f t="shared" si="14"/>
        <v>0</v>
      </c>
    </row>
    <row r="935" spans="1:6" x14ac:dyDescent="0.2">
      <c r="A935" s="2">
        <v>933</v>
      </c>
      <c r="B935" s="2" t="s">
        <v>1867</v>
      </c>
      <c r="C935" s="2" t="s">
        <v>1868</v>
      </c>
      <c r="D935" s="2">
        <v>9</v>
      </c>
      <c r="E935" s="2">
        <v>0</v>
      </c>
      <c r="F935" s="2">
        <f t="shared" si="14"/>
        <v>0</v>
      </c>
    </row>
    <row r="936" spans="1:6" x14ac:dyDescent="0.2">
      <c r="A936" s="2">
        <v>934</v>
      </c>
      <c r="B936" s="2" t="s">
        <v>1869</v>
      </c>
      <c r="C936" s="2" t="s">
        <v>1870</v>
      </c>
      <c r="D936" s="2">
        <v>9</v>
      </c>
      <c r="E936" s="2">
        <v>0</v>
      </c>
      <c r="F936" s="2">
        <f t="shared" si="14"/>
        <v>0</v>
      </c>
    </row>
    <row r="937" spans="1:6" x14ac:dyDescent="0.2">
      <c r="A937" s="2">
        <v>935</v>
      </c>
      <c r="B937" s="2" t="s">
        <v>1871</v>
      </c>
      <c r="C937" s="2" t="s">
        <v>1872</v>
      </c>
      <c r="D937" s="2">
        <v>9</v>
      </c>
      <c r="E937" s="2">
        <v>0</v>
      </c>
      <c r="F937" s="2">
        <f t="shared" si="14"/>
        <v>0</v>
      </c>
    </row>
    <row r="938" spans="1:6" x14ac:dyDescent="0.2">
      <c r="A938" s="2">
        <v>936</v>
      </c>
      <c r="B938" s="2" t="s">
        <v>1873</v>
      </c>
      <c r="C938" s="2" t="s">
        <v>1874</v>
      </c>
      <c r="D938" s="2">
        <v>9</v>
      </c>
      <c r="E938" s="2">
        <v>0</v>
      </c>
      <c r="F938" s="2">
        <f t="shared" si="14"/>
        <v>0</v>
      </c>
    </row>
    <row r="939" spans="1:6" x14ac:dyDescent="0.2">
      <c r="A939" s="2">
        <v>937</v>
      </c>
      <c r="B939" s="2" t="s">
        <v>1875</v>
      </c>
      <c r="C939" s="2" t="s">
        <v>1876</v>
      </c>
      <c r="D939" s="2">
        <v>9</v>
      </c>
      <c r="E939" s="2">
        <v>0</v>
      </c>
      <c r="F939" s="2">
        <f t="shared" si="14"/>
        <v>0</v>
      </c>
    </row>
    <row r="940" spans="1:6" x14ac:dyDescent="0.2">
      <c r="A940" s="2">
        <v>938</v>
      </c>
      <c r="B940" s="2" t="s">
        <v>1877</v>
      </c>
      <c r="C940" s="2" t="s">
        <v>1878</v>
      </c>
      <c r="D940" s="2">
        <v>9</v>
      </c>
      <c r="E940" s="2">
        <v>0</v>
      </c>
      <c r="F940" s="2">
        <f t="shared" si="14"/>
        <v>0</v>
      </c>
    </row>
    <row r="941" spans="1:6" x14ac:dyDescent="0.2">
      <c r="A941" s="2">
        <v>939</v>
      </c>
      <c r="B941" s="2" t="s">
        <v>1879</v>
      </c>
      <c r="C941" s="2" t="s">
        <v>1880</v>
      </c>
      <c r="D941" s="2">
        <v>9</v>
      </c>
      <c r="E941" s="2">
        <v>0</v>
      </c>
      <c r="F941" s="2">
        <f t="shared" si="14"/>
        <v>0</v>
      </c>
    </row>
    <row r="942" spans="1:6" x14ac:dyDescent="0.2">
      <c r="A942" s="2">
        <v>940</v>
      </c>
      <c r="B942" s="2" t="s">
        <v>1881</v>
      </c>
      <c r="C942" s="2" t="s">
        <v>1882</v>
      </c>
      <c r="D942" s="2">
        <v>9</v>
      </c>
      <c r="E942" s="2">
        <v>0</v>
      </c>
      <c r="F942" s="2">
        <f t="shared" si="14"/>
        <v>0</v>
      </c>
    </row>
    <row r="943" spans="1:6" x14ac:dyDescent="0.2">
      <c r="A943" s="2">
        <v>941</v>
      </c>
      <c r="B943" s="2" t="s">
        <v>1883</v>
      </c>
      <c r="C943" s="2" t="s">
        <v>1884</v>
      </c>
      <c r="D943" s="2">
        <v>9</v>
      </c>
      <c r="E943" s="2">
        <v>0</v>
      </c>
      <c r="F943" s="2">
        <f t="shared" si="14"/>
        <v>0</v>
      </c>
    </row>
    <row r="944" spans="1:6" x14ac:dyDescent="0.2">
      <c r="A944" s="2">
        <v>942</v>
      </c>
      <c r="B944" s="2" t="s">
        <v>1885</v>
      </c>
      <c r="C944" s="2" t="s">
        <v>1886</v>
      </c>
      <c r="D944" s="2">
        <v>9</v>
      </c>
      <c r="E944" s="2">
        <v>0</v>
      </c>
      <c r="F944" s="2">
        <f t="shared" si="14"/>
        <v>0</v>
      </c>
    </row>
    <row r="945" spans="1:6" x14ac:dyDescent="0.2">
      <c r="A945" s="2">
        <v>943</v>
      </c>
      <c r="B945" s="2" t="s">
        <v>1887</v>
      </c>
      <c r="C945" s="2" t="s">
        <v>1888</v>
      </c>
      <c r="D945" s="2">
        <v>9</v>
      </c>
      <c r="E945" s="2">
        <v>0</v>
      </c>
      <c r="F945" s="2">
        <f t="shared" si="14"/>
        <v>0</v>
      </c>
    </row>
    <row r="946" spans="1:6" x14ac:dyDescent="0.2">
      <c r="A946" s="2">
        <v>944</v>
      </c>
      <c r="B946" s="2" t="s">
        <v>1889</v>
      </c>
      <c r="C946" s="2" t="s">
        <v>1890</v>
      </c>
      <c r="D946" s="2">
        <v>9</v>
      </c>
      <c r="E946" s="2">
        <v>0</v>
      </c>
      <c r="F946" s="2">
        <f t="shared" si="14"/>
        <v>0</v>
      </c>
    </row>
    <row r="947" spans="1:6" x14ac:dyDescent="0.2">
      <c r="A947" s="2">
        <v>945</v>
      </c>
      <c r="B947" s="2" t="s">
        <v>1891</v>
      </c>
      <c r="C947" s="2" t="s">
        <v>1892</v>
      </c>
      <c r="D947" s="2">
        <v>9</v>
      </c>
      <c r="E947" s="2">
        <v>0</v>
      </c>
      <c r="F947" s="2">
        <f t="shared" si="14"/>
        <v>0</v>
      </c>
    </row>
    <row r="948" spans="1:6" x14ac:dyDescent="0.2">
      <c r="A948" s="2">
        <v>946</v>
      </c>
      <c r="B948" s="2" t="s">
        <v>1893</v>
      </c>
      <c r="C948" s="2" t="s">
        <v>1894</v>
      </c>
      <c r="D948" s="2">
        <v>9</v>
      </c>
      <c r="E948" s="2">
        <v>0</v>
      </c>
      <c r="F948" s="2">
        <f t="shared" si="14"/>
        <v>0</v>
      </c>
    </row>
    <row r="949" spans="1:6" x14ac:dyDescent="0.2">
      <c r="A949" s="2">
        <v>947</v>
      </c>
      <c r="B949" s="2" t="s">
        <v>1895</v>
      </c>
      <c r="C949" s="2" t="s">
        <v>1896</v>
      </c>
      <c r="D949" s="2">
        <v>9</v>
      </c>
      <c r="E949" s="2">
        <v>0</v>
      </c>
      <c r="F949" s="2">
        <f t="shared" si="14"/>
        <v>0</v>
      </c>
    </row>
    <row r="950" spans="1:6" x14ac:dyDescent="0.2">
      <c r="A950" s="2">
        <v>948</v>
      </c>
      <c r="B950" s="2" t="s">
        <v>1897</v>
      </c>
      <c r="C950" s="2" t="s">
        <v>1898</v>
      </c>
      <c r="D950" s="2">
        <v>9</v>
      </c>
      <c r="E950" s="2">
        <v>0</v>
      </c>
      <c r="F950" s="2">
        <f t="shared" si="14"/>
        <v>0</v>
      </c>
    </row>
    <row r="951" spans="1:6" x14ac:dyDescent="0.2">
      <c r="A951" s="2">
        <v>949</v>
      </c>
      <c r="B951" s="2" t="s">
        <v>1899</v>
      </c>
      <c r="C951" s="2" t="s">
        <v>1900</v>
      </c>
      <c r="D951" s="2">
        <v>9</v>
      </c>
      <c r="E951" s="2">
        <v>0</v>
      </c>
      <c r="F951" s="2">
        <f t="shared" si="14"/>
        <v>0</v>
      </c>
    </row>
    <row r="952" spans="1:6" x14ac:dyDescent="0.2">
      <c r="A952" s="2">
        <v>950</v>
      </c>
      <c r="B952" s="2" t="s">
        <v>1901</v>
      </c>
      <c r="C952" s="2" t="s">
        <v>1902</v>
      </c>
      <c r="D952" s="2">
        <v>9</v>
      </c>
      <c r="E952" s="2">
        <v>0</v>
      </c>
      <c r="F952" s="2">
        <f t="shared" si="14"/>
        <v>0</v>
      </c>
    </row>
    <row r="953" spans="1:6" x14ac:dyDescent="0.2">
      <c r="A953" s="2">
        <v>951</v>
      </c>
      <c r="B953" s="2" t="s">
        <v>1903</v>
      </c>
      <c r="C953" s="2" t="s">
        <v>1904</v>
      </c>
      <c r="D953" s="2">
        <v>9</v>
      </c>
      <c r="E953" s="2">
        <v>0</v>
      </c>
      <c r="F953" s="2">
        <f t="shared" si="14"/>
        <v>0</v>
      </c>
    </row>
    <row r="954" spans="1:6" x14ac:dyDescent="0.2">
      <c r="A954" s="2">
        <v>952</v>
      </c>
      <c r="B954" s="2" t="s">
        <v>1905</v>
      </c>
      <c r="C954" s="2" t="s">
        <v>1906</v>
      </c>
      <c r="D954" s="2">
        <v>9</v>
      </c>
      <c r="E954" s="2">
        <v>0</v>
      </c>
      <c r="F954" s="2">
        <f t="shared" si="14"/>
        <v>0</v>
      </c>
    </row>
    <row r="955" spans="1:6" x14ac:dyDescent="0.2">
      <c r="A955" s="2">
        <v>953</v>
      </c>
      <c r="B955" s="2" t="s">
        <v>1907</v>
      </c>
      <c r="C955" s="2" t="s">
        <v>1908</v>
      </c>
      <c r="D955" s="2">
        <v>9</v>
      </c>
      <c r="E955" s="2">
        <v>0</v>
      </c>
      <c r="F955" s="2">
        <f t="shared" si="14"/>
        <v>0</v>
      </c>
    </row>
    <row r="956" spans="1:6" x14ac:dyDescent="0.2">
      <c r="A956" s="2">
        <v>954</v>
      </c>
      <c r="B956" s="2" t="s">
        <v>1909</v>
      </c>
      <c r="C956" s="2" t="s">
        <v>1910</v>
      </c>
      <c r="D956" s="2">
        <v>9</v>
      </c>
      <c r="E956" s="2">
        <v>0</v>
      </c>
      <c r="F956" s="2">
        <f t="shared" si="14"/>
        <v>0</v>
      </c>
    </row>
    <row r="957" spans="1:6" x14ac:dyDescent="0.2">
      <c r="A957" s="2">
        <v>955</v>
      </c>
      <c r="B957" s="2" t="s">
        <v>1911</v>
      </c>
      <c r="C957" s="2" t="s">
        <v>1912</v>
      </c>
      <c r="D957" s="2">
        <v>9</v>
      </c>
      <c r="E957" s="2">
        <v>0</v>
      </c>
      <c r="F957" s="2">
        <f t="shared" si="14"/>
        <v>0</v>
      </c>
    </row>
    <row r="958" spans="1:6" x14ac:dyDescent="0.2">
      <c r="A958" s="2">
        <v>956</v>
      </c>
      <c r="B958" s="2" t="s">
        <v>1913</v>
      </c>
      <c r="C958" s="2" t="s">
        <v>1914</v>
      </c>
      <c r="D958" s="2">
        <v>9</v>
      </c>
      <c r="E958" s="2">
        <v>0</v>
      </c>
      <c r="F958" s="2">
        <f t="shared" si="14"/>
        <v>0</v>
      </c>
    </row>
    <row r="959" spans="1:6" x14ac:dyDescent="0.2">
      <c r="A959" s="2">
        <v>957</v>
      </c>
      <c r="B959" s="2" t="s">
        <v>1915</v>
      </c>
      <c r="C959" s="2" t="s">
        <v>1916</v>
      </c>
      <c r="D959" s="2">
        <v>9</v>
      </c>
      <c r="E959" s="2">
        <v>0</v>
      </c>
      <c r="F959" s="2">
        <f t="shared" si="14"/>
        <v>0</v>
      </c>
    </row>
    <row r="960" spans="1:6" x14ac:dyDescent="0.2">
      <c r="A960" s="2">
        <v>958</v>
      </c>
      <c r="B960" s="2" t="s">
        <v>1917</v>
      </c>
      <c r="C960" s="2" t="s">
        <v>1918</v>
      </c>
      <c r="D960" s="2">
        <v>9</v>
      </c>
      <c r="E960" s="2">
        <v>0</v>
      </c>
      <c r="F960" s="2">
        <f t="shared" si="14"/>
        <v>0</v>
      </c>
    </row>
    <row r="961" spans="1:6" x14ac:dyDescent="0.2">
      <c r="A961" s="2">
        <v>959</v>
      </c>
      <c r="B961" s="2" t="s">
        <v>1919</v>
      </c>
      <c r="C961" s="2" t="s">
        <v>1920</v>
      </c>
      <c r="D961" s="2">
        <v>9</v>
      </c>
      <c r="E961" s="2">
        <v>0</v>
      </c>
      <c r="F961" s="2">
        <f t="shared" si="14"/>
        <v>0</v>
      </c>
    </row>
    <row r="962" spans="1:6" x14ac:dyDescent="0.2">
      <c r="A962" s="2">
        <v>960</v>
      </c>
      <c r="B962" s="2" t="s">
        <v>1921</v>
      </c>
      <c r="C962" s="2" t="s">
        <v>1922</v>
      </c>
      <c r="D962" s="2">
        <v>9</v>
      </c>
      <c r="E962" s="2">
        <v>0</v>
      </c>
      <c r="F962" s="2">
        <f t="shared" si="14"/>
        <v>0</v>
      </c>
    </row>
    <row r="963" spans="1:6" x14ac:dyDescent="0.2">
      <c r="A963" s="2">
        <v>961</v>
      </c>
      <c r="B963" s="2" t="s">
        <v>1923</v>
      </c>
      <c r="C963" s="2" t="s">
        <v>1924</v>
      </c>
      <c r="D963" s="2">
        <v>9</v>
      </c>
      <c r="E963" s="2">
        <v>0</v>
      </c>
      <c r="F963" s="2">
        <f t="shared" si="14"/>
        <v>0</v>
      </c>
    </row>
    <row r="964" spans="1:6" x14ac:dyDescent="0.2">
      <c r="A964" s="2">
        <v>962</v>
      </c>
      <c r="B964" s="2" t="s">
        <v>1925</v>
      </c>
      <c r="C964" s="2" t="s">
        <v>1926</v>
      </c>
      <c r="D964" s="2">
        <v>9</v>
      </c>
      <c r="E964" s="2">
        <v>0</v>
      </c>
      <c r="F964" s="2">
        <f t="shared" si="14"/>
        <v>0</v>
      </c>
    </row>
    <row r="965" spans="1:6" x14ac:dyDescent="0.2">
      <c r="A965" s="2">
        <v>963</v>
      </c>
      <c r="B965" s="2" t="s">
        <v>1927</v>
      </c>
      <c r="C965" s="2" t="s">
        <v>1928</v>
      </c>
      <c r="D965" s="2">
        <v>9</v>
      </c>
      <c r="E965" s="2">
        <v>0</v>
      </c>
      <c r="F965" s="2">
        <f t="shared" ref="F965:F1028" si="15">E965-E964</f>
        <v>0</v>
      </c>
    </row>
    <row r="966" spans="1:6" x14ac:dyDescent="0.2">
      <c r="A966" s="2">
        <v>964</v>
      </c>
      <c r="B966" s="2" t="s">
        <v>1929</v>
      </c>
      <c r="C966" s="2" t="s">
        <v>1930</v>
      </c>
      <c r="D966" s="2">
        <v>9</v>
      </c>
      <c r="E966" s="2">
        <v>0</v>
      </c>
      <c r="F966" s="2">
        <f t="shared" si="15"/>
        <v>0</v>
      </c>
    </row>
    <row r="967" spans="1:6" x14ac:dyDescent="0.2">
      <c r="A967" s="2">
        <v>965</v>
      </c>
      <c r="B967" s="2" t="s">
        <v>1931</v>
      </c>
      <c r="C967" s="2" t="s">
        <v>1932</v>
      </c>
      <c r="D967" s="2">
        <v>9</v>
      </c>
      <c r="E967" s="2">
        <v>0</v>
      </c>
      <c r="F967" s="2">
        <f t="shared" si="15"/>
        <v>0</v>
      </c>
    </row>
    <row r="968" spans="1:6" x14ac:dyDescent="0.2">
      <c r="A968" s="2">
        <v>966</v>
      </c>
      <c r="B968" s="2" t="s">
        <v>1933</v>
      </c>
      <c r="C968" s="2" t="s">
        <v>1934</v>
      </c>
      <c r="D968" s="2">
        <v>9</v>
      </c>
      <c r="E968" s="2">
        <v>0</v>
      </c>
      <c r="F968" s="2">
        <f t="shared" si="15"/>
        <v>0</v>
      </c>
    </row>
    <row r="969" spans="1:6" x14ac:dyDescent="0.2">
      <c r="A969" s="2">
        <v>967</v>
      </c>
      <c r="B969" s="2" t="s">
        <v>1935</v>
      </c>
      <c r="C969" s="2" t="s">
        <v>1936</v>
      </c>
      <c r="D969" s="2">
        <v>9</v>
      </c>
      <c r="E969" s="2">
        <v>0</v>
      </c>
      <c r="F969" s="2">
        <f t="shared" si="15"/>
        <v>0</v>
      </c>
    </row>
    <row r="970" spans="1:6" x14ac:dyDescent="0.2">
      <c r="A970" s="2">
        <v>968</v>
      </c>
      <c r="B970" s="2" t="s">
        <v>1937</v>
      </c>
      <c r="C970" s="2" t="s">
        <v>1938</v>
      </c>
      <c r="D970" s="2">
        <v>9</v>
      </c>
      <c r="E970" s="2">
        <v>0</v>
      </c>
      <c r="F970" s="2">
        <f t="shared" si="15"/>
        <v>0</v>
      </c>
    </row>
    <row r="971" spans="1:6" x14ac:dyDescent="0.2">
      <c r="A971" s="2">
        <v>969</v>
      </c>
      <c r="B971" s="2" t="s">
        <v>1939</v>
      </c>
      <c r="C971" s="2" t="s">
        <v>1940</v>
      </c>
      <c r="D971" s="2">
        <v>9</v>
      </c>
      <c r="E971" s="2">
        <v>0</v>
      </c>
      <c r="F971" s="2">
        <f t="shared" si="15"/>
        <v>0</v>
      </c>
    </row>
    <row r="972" spans="1:6" x14ac:dyDescent="0.2">
      <c r="A972" s="2">
        <v>970</v>
      </c>
      <c r="B972" s="2" t="s">
        <v>1941</v>
      </c>
      <c r="C972" s="2" t="s">
        <v>1942</v>
      </c>
      <c r="D972" s="2">
        <v>9</v>
      </c>
      <c r="E972" s="2">
        <v>0</v>
      </c>
      <c r="F972" s="2">
        <f t="shared" si="15"/>
        <v>0</v>
      </c>
    </row>
    <row r="973" spans="1:6" x14ac:dyDescent="0.2">
      <c r="A973" s="2">
        <v>971</v>
      </c>
      <c r="B973" s="2" t="s">
        <v>1943</v>
      </c>
      <c r="C973" s="2" t="s">
        <v>1944</v>
      </c>
      <c r="D973" s="2">
        <v>9</v>
      </c>
      <c r="E973" s="2">
        <v>0</v>
      </c>
      <c r="F973" s="2">
        <f t="shared" si="15"/>
        <v>0</v>
      </c>
    </row>
    <row r="974" spans="1:6" x14ac:dyDescent="0.2">
      <c r="A974" s="2">
        <v>972</v>
      </c>
      <c r="B974" s="2" t="s">
        <v>1945</v>
      </c>
      <c r="C974" s="2" t="s">
        <v>1946</v>
      </c>
      <c r="D974" s="2">
        <v>9</v>
      </c>
      <c r="E974" s="2">
        <v>0</v>
      </c>
      <c r="F974" s="2">
        <f t="shared" si="15"/>
        <v>0</v>
      </c>
    </row>
    <row r="975" spans="1:6" x14ac:dyDescent="0.2">
      <c r="A975" s="2">
        <v>973</v>
      </c>
      <c r="B975" s="2" t="s">
        <v>1947</v>
      </c>
      <c r="C975" s="2" t="s">
        <v>1948</v>
      </c>
      <c r="D975" s="2">
        <v>9</v>
      </c>
      <c r="E975" s="2">
        <v>0</v>
      </c>
      <c r="F975" s="2">
        <f t="shared" si="15"/>
        <v>0</v>
      </c>
    </row>
    <row r="976" spans="1:6" x14ac:dyDescent="0.2">
      <c r="A976" s="2">
        <v>974</v>
      </c>
      <c r="B976" s="2" t="s">
        <v>1949</v>
      </c>
      <c r="C976" s="2" t="s">
        <v>1950</v>
      </c>
      <c r="D976" s="2">
        <v>9</v>
      </c>
      <c r="E976" s="2">
        <v>0</v>
      </c>
      <c r="F976" s="2">
        <f t="shared" si="15"/>
        <v>0</v>
      </c>
    </row>
    <row r="977" spans="1:6" x14ac:dyDescent="0.2">
      <c r="A977" s="2">
        <v>975</v>
      </c>
      <c r="B977" s="2" t="s">
        <v>1951</v>
      </c>
      <c r="C977" s="2" t="s">
        <v>1952</v>
      </c>
      <c r="D977" s="2">
        <v>9</v>
      </c>
      <c r="E977" s="2">
        <v>0</v>
      </c>
      <c r="F977" s="2">
        <f t="shared" si="15"/>
        <v>0</v>
      </c>
    </row>
    <row r="978" spans="1:6" x14ac:dyDescent="0.2">
      <c r="A978" s="2">
        <v>976</v>
      </c>
      <c r="B978" s="2" t="s">
        <v>1953</v>
      </c>
      <c r="C978" s="2" t="s">
        <v>1954</v>
      </c>
      <c r="D978" s="2">
        <v>9</v>
      </c>
      <c r="E978" s="2">
        <v>0</v>
      </c>
      <c r="F978" s="2">
        <f t="shared" si="15"/>
        <v>0</v>
      </c>
    </row>
    <row r="979" spans="1:6" x14ac:dyDescent="0.2">
      <c r="A979" s="2">
        <v>977</v>
      </c>
      <c r="B979" s="2" t="s">
        <v>1955</v>
      </c>
      <c r="C979" s="2" t="s">
        <v>1956</v>
      </c>
      <c r="D979" s="2">
        <v>9</v>
      </c>
      <c r="E979" s="2">
        <v>0</v>
      </c>
      <c r="F979" s="2">
        <f t="shared" si="15"/>
        <v>0</v>
      </c>
    </row>
    <row r="980" spans="1:6" x14ac:dyDescent="0.2">
      <c r="A980" s="2">
        <v>978</v>
      </c>
      <c r="B980" s="2" t="s">
        <v>1957</v>
      </c>
      <c r="C980" s="2" t="s">
        <v>1958</v>
      </c>
      <c r="D980" s="2">
        <v>9</v>
      </c>
      <c r="E980" s="2">
        <v>0</v>
      </c>
      <c r="F980" s="2">
        <f t="shared" si="15"/>
        <v>0</v>
      </c>
    </row>
    <row r="981" spans="1:6" x14ac:dyDescent="0.2">
      <c r="A981" s="2">
        <v>979</v>
      </c>
      <c r="B981" s="2" t="s">
        <v>1959</v>
      </c>
      <c r="C981" s="2" t="s">
        <v>1960</v>
      </c>
      <c r="D981" s="2">
        <v>9</v>
      </c>
      <c r="E981" s="2">
        <v>1.1113</v>
      </c>
      <c r="F981" s="2">
        <f t="shared" si="15"/>
        <v>1.1113</v>
      </c>
    </row>
    <row r="982" spans="1:6" x14ac:dyDescent="0.2">
      <c r="A982" s="2">
        <v>980</v>
      </c>
      <c r="B982" s="2" t="s">
        <v>1961</v>
      </c>
      <c r="C982" s="2" t="s">
        <v>1962</v>
      </c>
      <c r="D982" s="2">
        <v>9</v>
      </c>
      <c r="E982" s="2">
        <v>2.2225999999999999</v>
      </c>
      <c r="F982" s="2">
        <f t="shared" si="15"/>
        <v>1.1113</v>
      </c>
    </row>
    <row r="983" spans="1:6" x14ac:dyDescent="0.2">
      <c r="A983" s="2">
        <v>981</v>
      </c>
      <c r="B983" s="2" t="s">
        <v>1963</v>
      </c>
      <c r="C983" s="2" t="s">
        <v>1964</v>
      </c>
      <c r="D983" s="2">
        <v>9</v>
      </c>
      <c r="E983" s="2">
        <v>5.7165999999999997</v>
      </c>
      <c r="F983" s="2">
        <f t="shared" si="15"/>
        <v>3.4939999999999998</v>
      </c>
    </row>
    <row r="984" spans="1:6" x14ac:dyDescent="0.2">
      <c r="A984" s="2">
        <v>982</v>
      </c>
      <c r="B984" s="2" t="s">
        <v>1965</v>
      </c>
      <c r="C984" s="2" t="s">
        <v>1966</v>
      </c>
      <c r="D984" s="2">
        <v>9</v>
      </c>
      <c r="E984" s="2">
        <v>5.7165999999999997</v>
      </c>
      <c r="F984" s="2">
        <f t="shared" si="15"/>
        <v>0</v>
      </c>
    </row>
    <row r="985" spans="1:6" x14ac:dyDescent="0.2">
      <c r="A985" s="2">
        <v>983</v>
      </c>
      <c r="B985" s="2" t="s">
        <v>1967</v>
      </c>
      <c r="C985" s="2" t="s">
        <v>1968</v>
      </c>
      <c r="D985" s="2">
        <v>9</v>
      </c>
      <c r="E985" s="2">
        <v>5.7165999999999997</v>
      </c>
      <c r="F985" s="2">
        <f t="shared" si="15"/>
        <v>0</v>
      </c>
    </row>
    <row r="986" spans="1:6" x14ac:dyDescent="0.2">
      <c r="A986" s="2">
        <v>984</v>
      </c>
      <c r="B986" s="2" t="s">
        <v>1969</v>
      </c>
      <c r="C986" s="2" t="s">
        <v>1970</v>
      </c>
      <c r="D986" s="2">
        <v>9</v>
      </c>
      <c r="E986" s="2">
        <v>5.7165999999999997</v>
      </c>
      <c r="F986" s="2">
        <f t="shared" si="15"/>
        <v>0</v>
      </c>
    </row>
    <row r="987" spans="1:6" x14ac:dyDescent="0.2">
      <c r="A987" s="2">
        <v>985</v>
      </c>
      <c r="B987" s="2" t="s">
        <v>1971</v>
      </c>
      <c r="C987" s="2" t="s">
        <v>1972</v>
      </c>
      <c r="D987" s="2">
        <v>9</v>
      </c>
      <c r="E987" s="2">
        <v>5.7165999999999997</v>
      </c>
      <c r="F987" s="2">
        <f t="shared" si="15"/>
        <v>0</v>
      </c>
    </row>
    <row r="988" spans="1:6" x14ac:dyDescent="0.2">
      <c r="A988" s="2">
        <v>986</v>
      </c>
      <c r="B988" s="2" t="s">
        <v>1973</v>
      </c>
      <c r="C988" s="2" t="s">
        <v>1974</v>
      </c>
      <c r="D988" s="2">
        <v>9</v>
      </c>
      <c r="E988" s="2">
        <v>5.7165999999999997</v>
      </c>
      <c r="F988" s="2">
        <f t="shared" si="15"/>
        <v>0</v>
      </c>
    </row>
    <row r="989" spans="1:6" x14ac:dyDescent="0.2">
      <c r="A989" s="2">
        <v>987</v>
      </c>
      <c r="B989" s="2" t="s">
        <v>1975</v>
      </c>
      <c r="C989" s="2" t="s">
        <v>1976</v>
      </c>
      <c r="D989" s="2">
        <v>9</v>
      </c>
      <c r="E989" s="2">
        <v>5.7165999999999997</v>
      </c>
      <c r="F989" s="2">
        <f t="shared" si="15"/>
        <v>0</v>
      </c>
    </row>
    <row r="990" spans="1:6" x14ac:dyDescent="0.2">
      <c r="A990" s="2">
        <v>988</v>
      </c>
      <c r="B990" s="2" t="s">
        <v>1977</v>
      </c>
      <c r="C990" s="2" t="s">
        <v>1978</v>
      </c>
      <c r="D990" s="2">
        <v>9</v>
      </c>
      <c r="E990" s="2">
        <v>5.7165999999999997</v>
      </c>
      <c r="F990" s="2">
        <f t="shared" si="15"/>
        <v>0</v>
      </c>
    </row>
    <row r="991" spans="1:6" x14ac:dyDescent="0.2">
      <c r="A991" s="2">
        <v>989</v>
      </c>
      <c r="B991" s="2" t="s">
        <v>1979</v>
      </c>
      <c r="C991" s="2" t="s">
        <v>1980</v>
      </c>
      <c r="D991" s="2">
        <v>9</v>
      </c>
      <c r="E991" s="2">
        <v>5.7165999999999997</v>
      </c>
      <c r="F991" s="2">
        <f t="shared" si="15"/>
        <v>0</v>
      </c>
    </row>
    <row r="992" spans="1:6" x14ac:dyDescent="0.2">
      <c r="A992" s="2">
        <v>990</v>
      </c>
      <c r="B992" s="2" t="s">
        <v>1981</v>
      </c>
      <c r="C992" s="2" t="s">
        <v>1982</v>
      </c>
      <c r="D992" s="2">
        <v>9</v>
      </c>
      <c r="E992" s="2">
        <v>5.7165999999999997</v>
      </c>
      <c r="F992" s="2">
        <f t="shared" si="15"/>
        <v>0</v>
      </c>
    </row>
    <row r="993" spans="1:6" x14ac:dyDescent="0.2">
      <c r="A993" s="2">
        <v>991</v>
      </c>
      <c r="B993" s="2" t="s">
        <v>1983</v>
      </c>
      <c r="C993" s="2" t="s">
        <v>1984</v>
      </c>
      <c r="D993" s="2">
        <v>9</v>
      </c>
      <c r="E993" s="2">
        <v>5.7165999999999997</v>
      </c>
      <c r="F993" s="2">
        <f t="shared" si="15"/>
        <v>0</v>
      </c>
    </row>
    <row r="994" spans="1:6" x14ac:dyDescent="0.2">
      <c r="A994" s="2">
        <v>992</v>
      </c>
      <c r="B994" s="2" t="s">
        <v>1985</v>
      </c>
      <c r="C994" s="2" t="s">
        <v>1986</v>
      </c>
      <c r="D994" s="2">
        <v>9</v>
      </c>
      <c r="E994" s="2">
        <v>5.7165999999999997</v>
      </c>
      <c r="F994" s="2">
        <f t="shared" si="15"/>
        <v>0</v>
      </c>
    </row>
    <row r="995" spans="1:6" x14ac:dyDescent="0.2">
      <c r="A995" s="2">
        <v>993</v>
      </c>
      <c r="B995" s="2" t="s">
        <v>1987</v>
      </c>
      <c r="C995" s="2" t="s">
        <v>1988</v>
      </c>
      <c r="D995" s="2">
        <v>9</v>
      </c>
      <c r="E995" s="2">
        <v>5.7165999999999997</v>
      </c>
      <c r="F995" s="2">
        <f t="shared" si="15"/>
        <v>0</v>
      </c>
    </row>
    <row r="996" spans="1:6" x14ac:dyDescent="0.2">
      <c r="A996" s="2">
        <v>994</v>
      </c>
      <c r="B996" s="2" t="s">
        <v>1989</v>
      </c>
      <c r="C996" s="2" t="s">
        <v>1990</v>
      </c>
      <c r="D996" s="2">
        <v>9</v>
      </c>
      <c r="E996" s="2">
        <v>5.7165999999999997</v>
      </c>
      <c r="F996" s="2">
        <f t="shared" si="15"/>
        <v>0</v>
      </c>
    </row>
    <row r="997" spans="1:6" x14ac:dyDescent="0.2">
      <c r="A997" s="2">
        <v>995</v>
      </c>
      <c r="B997" s="2" t="s">
        <v>1991</v>
      </c>
      <c r="C997" s="2" t="s">
        <v>1992</v>
      </c>
      <c r="D997" s="2">
        <v>9</v>
      </c>
      <c r="E997" s="2">
        <v>5.7165999999999997</v>
      </c>
      <c r="F997" s="2">
        <f t="shared" si="15"/>
        <v>0</v>
      </c>
    </row>
    <row r="998" spans="1:6" x14ac:dyDescent="0.2">
      <c r="A998" s="2">
        <v>996</v>
      </c>
      <c r="B998" s="2" t="s">
        <v>1993</v>
      </c>
      <c r="C998" s="2" t="s">
        <v>1994</v>
      </c>
      <c r="D998" s="2">
        <v>9</v>
      </c>
      <c r="E998" s="2">
        <v>11.999499999999999</v>
      </c>
      <c r="F998" s="2">
        <f t="shared" si="15"/>
        <v>6.2828999999999997</v>
      </c>
    </row>
    <row r="999" spans="1:6" x14ac:dyDescent="0.2">
      <c r="A999" s="2">
        <v>997</v>
      </c>
      <c r="B999" s="2" t="s">
        <v>1995</v>
      </c>
      <c r="C999" s="2" t="s">
        <v>1996</v>
      </c>
      <c r="D999" s="2">
        <v>9</v>
      </c>
      <c r="E999" s="2">
        <v>15.577</v>
      </c>
      <c r="F999" s="2">
        <f t="shared" si="15"/>
        <v>3.5775000000000006</v>
      </c>
    </row>
    <row r="1000" spans="1:6" x14ac:dyDescent="0.2">
      <c r="A1000" s="2">
        <v>998</v>
      </c>
      <c r="B1000" s="2" t="s">
        <v>1997</v>
      </c>
      <c r="C1000" s="2" t="s">
        <v>1998</v>
      </c>
      <c r="D1000" s="2">
        <v>9</v>
      </c>
      <c r="E1000" s="2">
        <v>15.577</v>
      </c>
      <c r="F1000" s="2">
        <f t="shared" si="15"/>
        <v>0</v>
      </c>
    </row>
    <row r="1001" spans="1:6" x14ac:dyDescent="0.2">
      <c r="A1001" s="2">
        <v>999</v>
      </c>
      <c r="B1001" s="2" t="s">
        <v>1999</v>
      </c>
      <c r="C1001" s="2" t="s">
        <v>2000</v>
      </c>
      <c r="D1001" s="2">
        <v>9</v>
      </c>
      <c r="E1001" s="2">
        <v>20.593800000000002</v>
      </c>
      <c r="F1001" s="2">
        <f t="shared" si="15"/>
        <v>5.0168000000000017</v>
      </c>
    </row>
    <row r="1002" spans="1:6" x14ac:dyDescent="0.2">
      <c r="A1002" s="2">
        <v>1000</v>
      </c>
      <c r="B1002" s="2" t="s">
        <v>2001</v>
      </c>
      <c r="C1002" s="2" t="s">
        <v>2002</v>
      </c>
      <c r="D1002" s="2">
        <v>9</v>
      </c>
      <c r="E1002" s="2">
        <v>22.868099999999998</v>
      </c>
      <c r="F1002" s="2">
        <f t="shared" si="15"/>
        <v>2.2742999999999967</v>
      </c>
    </row>
    <row r="1003" spans="1:6" x14ac:dyDescent="0.2">
      <c r="A1003" s="2">
        <v>1001</v>
      </c>
      <c r="B1003" s="2" t="s">
        <v>2003</v>
      </c>
      <c r="C1003" s="2" t="s">
        <v>2004</v>
      </c>
      <c r="D1003" s="2">
        <v>9</v>
      </c>
      <c r="E1003" s="2">
        <v>24.0046</v>
      </c>
      <c r="F1003" s="2">
        <f t="shared" si="15"/>
        <v>1.1365000000000016</v>
      </c>
    </row>
    <row r="1004" spans="1:6" x14ac:dyDescent="0.2">
      <c r="A1004" s="2">
        <v>1002</v>
      </c>
      <c r="B1004" s="2" t="s">
        <v>2005</v>
      </c>
      <c r="C1004" s="2" t="s">
        <v>2006</v>
      </c>
      <c r="D1004" s="2">
        <v>9</v>
      </c>
      <c r="E1004" s="2">
        <v>27.5822</v>
      </c>
      <c r="F1004" s="2">
        <f t="shared" si="15"/>
        <v>3.5776000000000003</v>
      </c>
    </row>
    <row r="1005" spans="1:6" x14ac:dyDescent="0.2">
      <c r="A1005" s="2">
        <v>1003</v>
      </c>
      <c r="B1005" s="2" t="s">
        <v>2007</v>
      </c>
      <c r="C1005" s="2" t="s">
        <v>2008</v>
      </c>
      <c r="D1005" s="2">
        <v>9</v>
      </c>
      <c r="E1005" s="2">
        <v>27.5822</v>
      </c>
      <c r="F1005" s="2">
        <f t="shared" si="15"/>
        <v>0</v>
      </c>
    </row>
    <row r="1006" spans="1:6" x14ac:dyDescent="0.2">
      <c r="A1006" s="2">
        <v>1004</v>
      </c>
      <c r="B1006" s="2" t="s">
        <v>2009</v>
      </c>
      <c r="C1006" s="2" t="s">
        <v>2010</v>
      </c>
      <c r="D1006" s="2">
        <v>9</v>
      </c>
      <c r="E1006" s="2">
        <v>28.745200000000001</v>
      </c>
      <c r="F1006" s="2">
        <f t="shared" si="15"/>
        <v>1.1630000000000003</v>
      </c>
    </row>
    <row r="1007" spans="1:6" x14ac:dyDescent="0.2">
      <c r="A1007" s="2">
        <v>1005</v>
      </c>
      <c r="B1007" s="2" t="s">
        <v>2011</v>
      </c>
      <c r="C1007" s="2" t="s">
        <v>2012</v>
      </c>
      <c r="D1007" s="2">
        <v>9</v>
      </c>
      <c r="E1007" s="2">
        <v>29.908200000000001</v>
      </c>
      <c r="F1007" s="2">
        <f t="shared" si="15"/>
        <v>1.1630000000000003</v>
      </c>
    </row>
    <row r="1008" spans="1:6" x14ac:dyDescent="0.2">
      <c r="A1008" s="2">
        <v>1006</v>
      </c>
      <c r="B1008" s="2" t="s">
        <v>2013</v>
      </c>
      <c r="C1008" s="2" t="s">
        <v>2014</v>
      </c>
      <c r="D1008" s="2">
        <v>9</v>
      </c>
      <c r="E1008" s="2">
        <v>29.908200000000001</v>
      </c>
      <c r="F1008" s="2">
        <f t="shared" si="15"/>
        <v>0</v>
      </c>
    </row>
    <row r="1009" spans="1:6" x14ac:dyDescent="0.2">
      <c r="A1009" s="2">
        <v>1007</v>
      </c>
      <c r="B1009" s="2" t="s">
        <v>2015</v>
      </c>
      <c r="C1009" s="2" t="s">
        <v>2016</v>
      </c>
      <c r="D1009" s="2">
        <v>9</v>
      </c>
      <c r="E1009" s="2">
        <v>29.908200000000001</v>
      </c>
      <c r="F1009" s="2">
        <f t="shared" si="15"/>
        <v>0</v>
      </c>
    </row>
    <row r="1010" spans="1:6" x14ac:dyDescent="0.2">
      <c r="A1010" s="2">
        <v>1008</v>
      </c>
      <c r="B1010" s="2" t="s">
        <v>2017</v>
      </c>
      <c r="C1010" s="2" t="s">
        <v>2018</v>
      </c>
      <c r="D1010" s="2">
        <v>9</v>
      </c>
      <c r="E1010" s="2">
        <v>33.485700000000001</v>
      </c>
      <c r="F1010" s="2">
        <f t="shared" si="15"/>
        <v>3.5775000000000006</v>
      </c>
    </row>
    <row r="1011" spans="1:6" x14ac:dyDescent="0.2">
      <c r="A1011" s="2">
        <v>1009</v>
      </c>
      <c r="B1011" s="2" t="s">
        <v>2019</v>
      </c>
      <c r="C1011" s="2" t="s">
        <v>2020</v>
      </c>
      <c r="D1011" s="2">
        <v>9</v>
      </c>
      <c r="E1011" s="2">
        <v>34.597000000000001</v>
      </c>
      <c r="F1011" s="2">
        <f t="shared" si="15"/>
        <v>1.1113</v>
      </c>
    </row>
    <row r="1012" spans="1:6" x14ac:dyDescent="0.2">
      <c r="A1012" s="2">
        <v>1010</v>
      </c>
      <c r="B1012" s="2" t="s">
        <v>2021</v>
      </c>
      <c r="C1012" s="2" t="s">
        <v>2022</v>
      </c>
      <c r="D1012" s="2">
        <v>9</v>
      </c>
      <c r="E1012" s="2">
        <v>35.708300000000001</v>
      </c>
      <c r="F1012" s="2">
        <f t="shared" si="15"/>
        <v>1.1113</v>
      </c>
    </row>
    <row r="1013" spans="1:6" x14ac:dyDescent="0.2">
      <c r="A1013" s="2">
        <v>1011</v>
      </c>
      <c r="B1013" s="2" t="s">
        <v>2023</v>
      </c>
      <c r="C1013" s="2" t="s">
        <v>2024</v>
      </c>
      <c r="D1013" s="2">
        <v>9</v>
      </c>
      <c r="E1013" s="2">
        <v>35.708300000000001</v>
      </c>
      <c r="F1013" s="2">
        <f t="shared" si="15"/>
        <v>0</v>
      </c>
    </row>
    <row r="1014" spans="1:6" x14ac:dyDescent="0.2">
      <c r="A1014" s="2">
        <v>1012</v>
      </c>
      <c r="B1014" s="2" t="s">
        <v>2025</v>
      </c>
      <c r="C1014" s="2" t="s">
        <v>2026</v>
      </c>
      <c r="D1014" s="2">
        <v>9</v>
      </c>
      <c r="E1014" s="2">
        <v>36.819600000000001</v>
      </c>
      <c r="F1014" s="2">
        <f t="shared" si="15"/>
        <v>1.1113</v>
      </c>
    </row>
    <row r="1015" spans="1:6" x14ac:dyDescent="0.2">
      <c r="A1015" s="2">
        <v>1013</v>
      </c>
      <c r="B1015" s="2" t="s">
        <v>2027</v>
      </c>
      <c r="C1015" s="2" t="s">
        <v>2028</v>
      </c>
      <c r="D1015" s="2">
        <v>9</v>
      </c>
      <c r="E1015" s="2">
        <v>37.930900000000001</v>
      </c>
      <c r="F1015" s="2">
        <f t="shared" si="15"/>
        <v>1.1113</v>
      </c>
    </row>
    <row r="1016" spans="1:6" x14ac:dyDescent="0.2">
      <c r="A1016" s="2">
        <v>1014</v>
      </c>
      <c r="B1016" s="2" t="s">
        <v>2029</v>
      </c>
      <c r="C1016" s="2" t="s">
        <v>2030</v>
      </c>
      <c r="D1016" s="2">
        <v>9</v>
      </c>
      <c r="E1016" s="2">
        <v>37.930900000000001</v>
      </c>
      <c r="F1016" s="2">
        <f t="shared" si="15"/>
        <v>0</v>
      </c>
    </row>
    <row r="1017" spans="1:6" x14ac:dyDescent="0.2">
      <c r="A1017" s="2">
        <v>1015</v>
      </c>
      <c r="B1017" s="2" t="s">
        <v>2031</v>
      </c>
      <c r="C1017" s="2" t="s">
        <v>2032</v>
      </c>
      <c r="D1017" s="2">
        <v>9</v>
      </c>
      <c r="E1017" s="2">
        <v>40.205199999999998</v>
      </c>
      <c r="F1017" s="2">
        <f t="shared" si="15"/>
        <v>2.2742999999999967</v>
      </c>
    </row>
    <row r="1018" spans="1:6" x14ac:dyDescent="0.2">
      <c r="A1018" s="2">
        <v>1016</v>
      </c>
      <c r="B1018" s="2" t="s">
        <v>2033</v>
      </c>
      <c r="C1018" s="2" t="s">
        <v>2034</v>
      </c>
      <c r="D1018" s="2">
        <v>9</v>
      </c>
      <c r="E1018" s="2">
        <v>40.205199999999998</v>
      </c>
      <c r="F1018" s="2">
        <f t="shared" si="15"/>
        <v>0</v>
      </c>
    </row>
    <row r="1019" spans="1:6" x14ac:dyDescent="0.2">
      <c r="A1019" s="2">
        <v>1017</v>
      </c>
      <c r="B1019" s="2" t="s">
        <v>2035</v>
      </c>
      <c r="C1019" s="2" t="s">
        <v>2036</v>
      </c>
      <c r="D1019" s="2">
        <v>9</v>
      </c>
      <c r="E1019" s="2">
        <v>40.205199999999998</v>
      </c>
      <c r="F1019" s="2">
        <f t="shared" si="15"/>
        <v>0</v>
      </c>
    </row>
    <row r="1020" spans="1:6" x14ac:dyDescent="0.2">
      <c r="A1020" s="2">
        <v>1018</v>
      </c>
      <c r="B1020" s="2" t="s">
        <v>2037</v>
      </c>
      <c r="C1020" s="2" t="s">
        <v>2038</v>
      </c>
      <c r="D1020" s="2">
        <v>9</v>
      </c>
      <c r="E1020" s="2">
        <v>41.341700000000003</v>
      </c>
      <c r="F1020" s="2">
        <f t="shared" si="15"/>
        <v>1.1365000000000052</v>
      </c>
    </row>
    <row r="1021" spans="1:6" x14ac:dyDescent="0.2">
      <c r="A1021" s="2">
        <v>1019</v>
      </c>
      <c r="B1021" s="2" t="s">
        <v>2039</v>
      </c>
      <c r="C1021" s="2" t="s">
        <v>2040</v>
      </c>
      <c r="D1021" s="2">
        <v>9</v>
      </c>
      <c r="E1021" s="2">
        <v>43.616</v>
      </c>
      <c r="F1021" s="2">
        <f t="shared" si="15"/>
        <v>2.2742999999999967</v>
      </c>
    </row>
    <row r="1022" spans="1:6" x14ac:dyDescent="0.2">
      <c r="A1022" s="2">
        <v>1020</v>
      </c>
      <c r="B1022" s="2" t="s">
        <v>2041</v>
      </c>
      <c r="C1022" s="2" t="s">
        <v>2042</v>
      </c>
      <c r="D1022" s="2">
        <v>9</v>
      </c>
      <c r="E1022" s="2">
        <v>45.943300000000001</v>
      </c>
      <c r="F1022" s="2">
        <f t="shared" si="15"/>
        <v>2.327300000000001</v>
      </c>
    </row>
    <row r="1023" spans="1:6" x14ac:dyDescent="0.2">
      <c r="A1023" s="2">
        <v>1021</v>
      </c>
      <c r="B1023" s="2" t="s">
        <v>2043</v>
      </c>
      <c r="C1023" s="2" t="s">
        <v>2044</v>
      </c>
      <c r="D1023" s="2">
        <v>9</v>
      </c>
      <c r="E1023" s="2">
        <v>49.520800000000001</v>
      </c>
      <c r="F1023" s="2">
        <f t="shared" si="15"/>
        <v>3.5775000000000006</v>
      </c>
    </row>
    <row r="1024" spans="1:6" x14ac:dyDescent="0.2">
      <c r="A1024" s="2">
        <v>1022</v>
      </c>
      <c r="B1024" s="2" t="s">
        <v>2045</v>
      </c>
      <c r="C1024" s="2" t="s">
        <v>2046</v>
      </c>
      <c r="D1024" s="2">
        <v>9</v>
      </c>
      <c r="E1024" s="2">
        <v>50.657400000000003</v>
      </c>
      <c r="F1024" s="2">
        <f t="shared" si="15"/>
        <v>1.1366000000000014</v>
      </c>
    </row>
    <row r="1025" spans="1:6" x14ac:dyDescent="0.2">
      <c r="A1025" s="2">
        <v>1023</v>
      </c>
      <c r="B1025" s="2" t="s">
        <v>2047</v>
      </c>
      <c r="C1025" s="2" t="s">
        <v>2048</v>
      </c>
      <c r="D1025" s="2">
        <v>9</v>
      </c>
      <c r="E1025" s="2">
        <v>52.9846</v>
      </c>
      <c r="F1025" s="2">
        <f t="shared" si="15"/>
        <v>2.3271999999999977</v>
      </c>
    </row>
    <row r="1026" spans="1:6" x14ac:dyDescent="0.2">
      <c r="A1026" s="2">
        <v>1024</v>
      </c>
      <c r="B1026" s="2" t="s">
        <v>2049</v>
      </c>
      <c r="C1026" s="2" t="s">
        <v>2050</v>
      </c>
      <c r="D1026" s="2">
        <v>9</v>
      </c>
      <c r="E1026" s="2">
        <v>54.121200000000002</v>
      </c>
      <c r="F1026" s="2">
        <f t="shared" si="15"/>
        <v>1.1366000000000014</v>
      </c>
    </row>
    <row r="1027" spans="1:6" x14ac:dyDescent="0.2">
      <c r="A1027" s="2">
        <v>1025</v>
      </c>
      <c r="B1027" s="2" t="s">
        <v>2051</v>
      </c>
      <c r="C1027" s="2" t="s">
        <v>2052</v>
      </c>
      <c r="D1027" s="2">
        <v>9</v>
      </c>
      <c r="E1027" s="2">
        <v>55.311900000000001</v>
      </c>
      <c r="F1027" s="2">
        <f t="shared" si="15"/>
        <v>1.1906999999999996</v>
      </c>
    </row>
    <row r="1028" spans="1:6" x14ac:dyDescent="0.2">
      <c r="A1028" s="2">
        <v>1026</v>
      </c>
      <c r="B1028" s="2" t="s">
        <v>2053</v>
      </c>
      <c r="C1028" s="2" t="s">
        <v>2054</v>
      </c>
      <c r="D1028" s="2">
        <v>9</v>
      </c>
      <c r="E1028" s="2">
        <v>55.311900000000001</v>
      </c>
      <c r="F1028" s="2">
        <f t="shared" si="15"/>
        <v>0</v>
      </c>
    </row>
    <row r="1029" spans="1:6" x14ac:dyDescent="0.2">
      <c r="A1029" s="2">
        <v>1027</v>
      </c>
      <c r="B1029" s="2" t="s">
        <v>2055</v>
      </c>
      <c r="C1029" s="2" t="s">
        <v>2056</v>
      </c>
      <c r="D1029" s="2">
        <v>9</v>
      </c>
      <c r="E1029" s="2">
        <v>55.311900000000001</v>
      </c>
      <c r="F1029" s="2">
        <f t="shared" ref="F1029:F1092" si="16">E1029-E1028</f>
        <v>0</v>
      </c>
    </row>
    <row r="1030" spans="1:6" x14ac:dyDescent="0.2">
      <c r="A1030" s="2">
        <v>1028</v>
      </c>
      <c r="B1030" s="2" t="s">
        <v>2057</v>
      </c>
      <c r="C1030" s="2" t="s">
        <v>2058</v>
      </c>
      <c r="D1030" s="2">
        <v>9</v>
      </c>
      <c r="E1030" s="2">
        <v>55.311900000000001</v>
      </c>
      <c r="F1030" s="2">
        <f t="shared" si="16"/>
        <v>0</v>
      </c>
    </row>
    <row r="1031" spans="1:6" x14ac:dyDescent="0.2">
      <c r="A1031" s="2">
        <v>1029</v>
      </c>
      <c r="B1031" s="2" t="s">
        <v>2059</v>
      </c>
      <c r="C1031" s="2" t="s">
        <v>2060</v>
      </c>
      <c r="D1031" s="2">
        <v>9</v>
      </c>
      <c r="E1031" s="2">
        <v>55.311900000000001</v>
      </c>
      <c r="F1031" s="2">
        <f t="shared" si="16"/>
        <v>0</v>
      </c>
    </row>
    <row r="1032" spans="1:6" x14ac:dyDescent="0.2">
      <c r="A1032" s="2">
        <v>1030</v>
      </c>
      <c r="B1032" s="2" t="s">
        <v>2061</v>
      </c>
      <c r="C1032" s="2" t="s">
        <v>2062</v>
      </c>
      <c r="D1032" s="2">
        <v>9</v>
      </c>
      <c r="E1032" s="2">
        <v>55.311900000000001</v>
      </c>
      <c r="F1032" s="2">
        <f t="shared" si="16"/>
        <v>0</v>
      </c>
    </row>
    <row r="1033" spans="1:6" x14ac:dyDescent="0.2">
      <c r="A1033" s="2">
        <v>1031</v>
      </c>
      <c r="B1033" s="2" t="s">
        <v>2063</v>
      </c>
      <c r="C1033" s="2" t="s">
        <v>2064</v>
      </c>
      <c r="D1033" s="2">
        <v>9</v>
      </c>
      <c r="E1033" s="2">
        <v>55.311900000000001</v>
      </c>
      <c r="F1033" s="2">
        <f t="shared" si="16"/>
        <v>0</v>
      </c>
    </row>
    <row r="1034" spans="1:6" x14ac:dyDescent="0.2">
      <c r="A1034" s="2">
        <v>1032</v>
      </c>
      <c r="B1034" s="2" t="s">
        <v>2065</v>
      </c>
      <c r="C1034" s="2" t="s">
        <v>2066</v>
      </c>
      <c r="D1034" s="2">
        <v>9</v>
      </c>
      <c r="E1034" s="2">
        <v>55.311900000000001</v>
      </c>
      <c r="F1034" s="2">
        <f t="shared" si="16"/>
        <v>0</v>
      </c>
    </row>
    <row r="1035" spans="1:6" x14ac:dyDescent="0.2">
      <c r="A1035" s="2">
        <v>1033</v>
      </c>
      <c r="B1035" s="2" t="s">
        <v>2067</v>
      </c>
      <c r="C1035" s="2" t="s">
        <v>2068</v>
      </c>
      <c r="D1035" s="2">
        <v>9</v>
      </c>
      <c r="E1035" s="2">
        <v>55.311900000000001</v>
      </c>
      <c r="F1035" s="2">
        <f t="shared" si="16"/>
        <v>0</v>
      </c>
    </row>
    <row r="1036" spans="1:6" x14ac:dyDescent="0.2">
      <c r="A1036" s="2">
        <v>1034</v>
      </c>
      <c r="B1036" s="2" t="s">
        <v>2069</v>
      </c>
      <c r="C1036" s="2" t="s">
        <v>2070</v>
      </c>
      <c r="D1036" s="2">
        <v>9</v>
      </c>
      <c r="E1036" s="2">
        <v>55.311900000000001</v>
      </c>
      <c r="F1036" s="2">
        <f t="shared" si="16"/>
        <v>0</v>
      </c>
    </row>
    <row r="1037" spans="1:6" x14ac:dyDescent="0.2">
      <c r="A1037" s="2">
        <v>1035</v>
      </c>
      <c r="B1037" s="2" t="s">
        <v>2071</v>
      </c>
      <c r="C1037" s="2" t="s">
        <v>2072</v>
      </c>
      <c r="D1037" s="2">
        <v>9</v>
      </c>
      <c r="E1037" s="2">
        <v>55.311900000000001</v>
      </c>
      <c r="F1037" s="2">
        <f t="shared" si="16"/>
        <v>0</v>
      </c>
    </row>
    <row r="1038" spans="1:6" x14ac:dyDescent="0.2">
      <c r="A1038" s="2">
        <v>1036</v>
      </c>
      <c r="B1038" s="2" t="s">
        <v>2073</v>
      </c>
      <c r="C1038" s="2" t="s">
        <v>2074</v>
      </c>
      <c r="D1038" s="2">
        <v>9</v>
      </c>
      <c r="E1038" s="2">
        <v>55.311900000000001</v>
      </c>
      <c r="F1038" s="2">
        <f t="shared" si="16"/>
        <v>0</v>
      </c>
    </row>
    <row r="1039" spans="1:6" x14ac:dyDescent="0.2">
      <c r="A1039" s="2">
        <v>1037</v>
      </c>
      <c r="B1039" s="2" t="s">
        <v>2075</v>
      </c>
      <c r="C1039" s="2" t="s">
        <v>2076</v>
      </c>
      <c r="D1039" s="2">
        <v>9</v>
      </c>
      <c r="E1039" s="2">
        <v>55.311900000000001</v>
      </c>
      <c r="F1039" s="2">
        <f t="shared" si="16"/>
        <v>0</v>
      </c>
    </row>
    <row r="1040" spans="1:6" x14ac:dyDescent="0.2">
      <c r="A1040" s="2">
        <v>1038</v>
      </c>
      <c r="B1040" s="2" t="s">
        <v>2077</v>
      </c>
      <c r="C1040" s="2" t="s">
        <v>2078</v>
      </c>
      <c r="D1040" s="2">
        <v>9</v>
      </c>
      <c r="E1040" s="2">
        <v>55.311900000000001</v>
      </c>
      <c r="F1040" s="2">
        <f t="shared" si="16"/>
        <v>0</v>
      </c>
    </row>
    <row r="1041" spans="1:6" x14ac:dyDescent="0.2">
      <c r="A1041" s="2">
        <v>1039</v>
      </c>
      <c r="B1041" s="2" t="s">
        <v>2079</v>
      </c>
      <c r="C1041" s="2" t="s">
        <v>2080</v>
      </c>
      <c r="D1041" s="2">
        <v>9</v>
      </c>
      <c r="E1041" s="2">
        <v>55.311900000000001</v>
      </c>
      <c r="F1041" s="2">
        <f t="shared" si="16"/>
        <v>0</v>
      </c>
    </row>
    <row r="1042" spans="1:6" x14ac:dyDescent="0.2">
      <c r="A1042" s="2">
        <v>1040</v>
      </c>
      <c r="B1042" s="2" t="s">
        <v>2081</v>
      </c>
      <c r="C1042" s="2" t="s">
        <v>2082</v>
      </c>
      <c r="D1042" s="2">
        <v>9</v>
      </c>
      <c r="E1042" s="2">
        <v>55.311900000000001</v>
      </c>
      <c r="F1042" s="2">
        <f t="shared" si="16"/>
        <v>0</v>
      </c>
    </row>
    <row r="1043" spans="1:6" x14ac:dyDescent="0.2">
      <c r="A1043" s="2">
        <v>1041</v>
      </c>
      <c r="B1043" s="2" t="s">
        <v>2083</v>
      </c>
      <c r="C1043" s="2" t="s">
        <v>2084</v>
      </c>
      <c r="D1043" s="2">
        <v>9</v>
      </c>
      <c r="E1043" s="2">
        <v>55.311900000000001</v>
      </c>
      <c r="F1043" s="2">
        <f t="shared" si="16"/>
        <v>0</v>
      </c>
    </row>
    <row r="1044" spans="1:6" x14ac:dyDescent="0.2">
      <c r="A1044" s="2">
        <v>1042</v>
      </c>
      <c r="B1044" s="2" t="s">
        <v>2085</v>
      </c>
      <c r="C1044" s="2" t="s">
        <v>2086</v>
      </c>
      <c r="D1044" s="2">
        <v>9</v>
      </c>
      <c r="E1044" s="2">
        <v>55.311900000000001</v>
      </c>
      <c r="F1044" s="2">
        <f t="shared" si="16"/>
        <v>0</v>
      </c>
    </row>
    <row r="1045" spans="1:6" x14ac:dyDescent="0.2">
      <c r="A1045" s="2">
        <v>1043</v>
      </c>
      <c r="B1045" s="2" t="s">
        <v>2087</v>
      </c>
      <c r="C1045" s="2" t="s">
        <v>2088</v>
      </c>
      <c r="D1045" s="2">
        <v>9</v>
      </c>
      <c r="E1045" s="2">
        <v>55.311900000000001</v>
      </c>
      <c r="F1045" s="2">
        <f t="shared" si="16"/>
        <v>0</v>
      </c>
    </row>
    <row r="1046" spans="1:6" x14ac:dyDescent="0.2">
      <c r="A1046" s="2">
        <v>1044</v>
      </c>
      <c r="B1046" s="2" t="s">
        <v>2089</v>
      </c>
      <c r="C1046" s="2" t="s">
        <v>2090</v>
      </c>
      <c r="D1046" s="2">
        <v>9</v>
      </c>
      <c r="E1046" s="2">
        <v>55.311900000000001</v>
      </c>
      <c r="F1046" s="2">
        <f t="shared" si="16"/>
        <v>0</v>
      </c>
    </row>
    <row r="1047" spans="1:6" x14ac:dyDescent="0.2">
      <c r="A1047" s="2">
        <v>1045</v>
      </c>
      <c r="B1047" s="2" t="s">
        <v>2091</v>
      </c>
      <c r="C1047" s="2" t="s">
        <v>2092</v>
      </c>
      <c r="D1047" s="2">
        <v>9</v>
      </c>
      <c r="E1047" s="2">
        <v>55.311900000000001</v>
      </c>
      <c r="F1047" s="2">
        <f t="shared" si="16"/>
        <v>0</v>
      </c>
    </row>
    <row r="1048" spans="1:6" x14ac:dyDescent="0.2">
      <c r="A1048" s="2">
        <v>1046</v>
      </c>
      <c r="B1048" s="2" t="s">
        <v>2093</v>
      </c>
      <c r="C1048" s="2" t="s">
        <v>2094</v>
      </c>
      <c r="D1048" s="2">
        <v>9</v>
      </c>
      <c r="E1048" s="2">
        <v>55.311900000000001</v>
      </c>
      <c r="F1048" s="2">
        <f t="shared" si="16"/>
        <v>0</v>
      </c>
    </row>
    <row r="1049" spans="1:6" x14ac:dyDescent="0.2">
      <c r="A1049" s="2">
        <v>1047</v>
      </c>
      <c r="B1049" s="2" t="s">
        <v>2095</v>
      </c>
      <c r="C1049" s="2" t="s">
        <v>2096</v>
      </c>
      <c r="D1049" s="2">
        <v>9</v>
      </c>
      <c r="E1049" s="2">
        <v>55.311900000000001</v>
      </c>
      <c r="F1049" s="2">
        <f t="shared" si="16"/>
        <v>0</v>
      </c>
    </row>
    <row r="1050" spans="1:6" x14ac:dyDescent="0.2">
      <c r="A1050" s="2">
        <v>1048</v>
      </c>
      <c r="B1050" s="2" t="s">
        <v>2097</v>
      </c>
      <c r="C1050" s="2" t="s">
        <v>2098</v>
      </c>
      <c r="D1050" s="2">
        <v>9</v>
      </c>
      <c r="E1050" s="2">
        <v>55.311900000000001</v>
      </c>
      <c r="F1050" s="2">
        <f t="shared" si="16"/>
        <v>0</v>
      </c>
    </row>
    <row r="1051" spans="1:6" x14ac:dyDescent="0.2">
      <c r="A1051" s="2">
        <v>1049</v>
      </c>
      <c r="B1051" s="2" t="s">
        <v>2099</v>
      </c>
      <c r="C1051" s="2" t="s">
        <v>2100</v>
      </c>
      <c r="D1051" s="2">
        <v>9</v>
      </c>
      <c r="E1051" s="2">
        <v>55.311900000000001</v>
      </c>
      <c r="F1051" s="2">
        <f t="shared" si="16"/>
        <v>0</v>
      </c>
    </row>
    <row r="1052" spans="1:6" x14ac:dyDescent="0.2">
      <c r="A1052" s="2">
        <v>1050</v>
      </c>
      <c r="B1052" s="2" t="s">
        <v>2101</v>
      </c>
      <c r="C1052" s="2" t="s">
        <v>2102</v>
      </c>
      <c r="D1052" s="2">
        <v>9</v>
      </c>
      <c r="E1052" s="2">
        <v>55.311900000000001</v>
      </c>
      <c r="F1052" s="2">
        <f t="shared" si="16"/>
        <v>0</v>
      </c>
    </row>
    <row r="1053" spans="1:6" x14ac:dyDescent="0.2">
      <c r="A1053" s="2">
        <v>1051</v>
      </c>
      <c r="B1053" s="2" t="s">
        <v>2103</v>
      </c>
      <c r="C1053" s="2" t="s">
        <v>2104</v>
      </c>
      <c r="D1053" s="2">
        <v>9</v>
      </c>
      <c r="E1053" s="2">
        <v>55.311900000000001</v>
      </c>
      <c r="F1053" s="2">
        <f t="shared" si="16"/>
        <v>0</v>
      </c>
    </row>
    <row r="1054" spans="1:6" x14ac:dyDescent="0.2">
      <c r="A1054" s="2">
        <v>1052</v>
      </c>
      <c r="B1054" s="2" t="s">
        <v>2105</v>
      </c>
      <c r="C1054" s="2" t="s">
        <v>2106</v>
      </c>
      <c r="D1054" s="2">
        <v>9</v>
      </c>
      <c r="E1054" s="2">
        <v>55.311900000000001</v>
      </c>
      <c r="F1054" s="2">
        <f t="shared" si="16"/>
        <v>0</v>
      </c>
    </row>
    <row r="1055" spans="1:6" x14ac:dyDescent="0.2">
      <c r="A1055" s="2">
        <v>1053</v>
      </c>
      <c r="B1055" s="2" t="s">
        <v>2107</v>
      </c>
      <c r="C1055" s="2" t="s">
        <v>2108</v>
      </c>
      <c r="D1055" s="2">
        <v>9</v>
      </c>
      <c r="E1055" s="2">
        <v>55.311900000000001</v>
      </c>
      <c r="F1055" s="2">
        <f t="shared" si="16"/>
        <v>0</v>
      </c>
    </row>
    <row r="1056" spans="1:6" x14ac:dyDescent="0.2">
      <c r="A1056" s="2">
        <v>1054</v>
      </c>
      <c r="B1056" s="2" t="s">
        <v>2109</v>
      </c>
      <c r="C1056" s="2" t="s">
        <v>2110</v>
      </c>
      <c r="D1056" s="2">
        <v>9</v>
      </c>
      <c r="E1056" s="2">
        <v>55.311900000000001</v>
      </c>
      <c r="F1056" s="2">
        <f t="shared" si="16"/>
        <v>0</v>
      </c>
    </row>
    <row r="1057" spans="1:6" x14ac:dyDescent="0.2">
      <c r="A1057" s="2">
        <v>1055</v>
      </c>
      <c r="B1057" s="2" t="s">
        <v>2111</v>
      </c>
      <c r="C1057" s="2" t="s">
        <v>2112</v>
      </c>
      <c r="D1057" s="2">
        <v>9</v>
      </c>
      <c r="E1057" s="2">
        <v>55.311900000000001</v>
      </c>
      <c r="F1057" s="2">
        <f t="shared" si="16"/>
        <v>0</v>
      </c>
    </row>
    <row r="1058" spans="1:6" x14ac:dyDescent="0.2">
      <c r="A1058" s="2">
        <v>1056</v>
      </c>
      <c r="B1058" s="2" t="s">
        <v>2113</v>
      </c>
      <c r="C1058" s="2" t="s">
        <v>2114</v>
      </c>
      <c r="D1058" s="2">
        <v>9</v>
      </c>
      <c r="E1058" s="2">
        <v>55.311900000000001</v>
      </c>
      <c r="F1058" s="2">
        <f t="shared" si="16"/>
        <v>0</v>
      </c>
    </row>
    <row r="1059" spans="1:6" x14ac:dyDescent="0.2">
      <c r="A1059" s="2">
        <v>1057</v>
      </c>
      <c r="B1059" s="2" t="s">
        <v>2115</v>
      </c>
      <c r="C1059" s="2" t="s">
        <v>2116</v>
      </c>
      <c r="D1059" s="2">
        <v>9</v>
      </c>
      <c r="E1059" s="2">
        <v>55.311900000000001</v>
      </c>
      <c r="F1059" s="2">
        <f t="shared" si="16"/>
        <v>0</v>
      </c>
    </row>
    <row r="1060" spans="1:6" x14ac:dyDescent="0.2">
      <c r="A1060" s="2">
        <v>1058</v>
      </c>
      <c r="B1060" s="2" t="s">
        <v>2117</v>
      </c>
      <c r="C1060" s="2" t="s">
        <v>2118</v>
      </c>
      <c r="D1060" s="2">
        <v>9</v>
      </c>
      <c r="E1060" s="2">
        <v>55.311900000000001</v>
      </c>
      <c r="F1060" s="2">
        <f t="shared" si="16"/>
        <v>0</v>
      </c>
    </row>
    <row r="1061" spans="1:6" x14ac:dyDescent="0.2">
      <c r="A1061" s="2">
        <v>1059</v>
      </c>
      <c r="B1061" s="2" t="s">
        <v>2119</v>
      </c>
      <c r="C1061" s="2" t="s">
        <v>2120</v>
      </c>
      <c r="D1061" s="2">
        <v>9</v>
      </c>
      <c r="E1061" s="2">
        <v>55.311900000000001</v>
      </c>
      <c r="F1061" s="2">
        <f t="shared" si="16"/>
        <v>0</v>
      </c>
    </row>
    <row r="1062" spans="1:6" x14ac:dyDescent="0.2">
      <c r="A1062" s="2">
        <v>1060</v>
      </c>
      <c r="B1062" s="2" t="s">
        <v>2121</v>
      </c>
      <c r="C1062" s="2" t="s">
        <v>2122</v>
      </c>
      <c r="D1062" s="2">
        <v>9</v>
      </c>
      <c r="E1062" s="2">
        <v>55.311900000000001</v>
      </c>
      <c r="F1062" s="2">
        <f t="shared" si="16"/>
        <v>0</v>
      </c>
    </row>
    <row r="1063" spans="1:6" x14ac:dyDescent="0.2">
      <c r="A1063" s="2">
        <v>1061</v>
      </c>
      <c r="B1063" s="2" t="s">
        <v>2123</v>
      </c>
      <c r="C1063" s="2" t="s">
        <v>2124</v>
      </c>
      <c r="D1063" s="2">
        <v>9</v>
      </c>
      <c r="E1063" s="2">
        <v>55.311900000000001</v>
      </c>
      <c r="F1063" s="2">
        <f t="shared" si="16"/>
        <v>0</v>
      </c>
    </row>
    <row r="1064" spans="1:6" x14ac:dyDescent="0.2">
      <c r="A1064" s="2">
        <v>1062</v>
      </c>
      <c r="B1064" s="2" t="s">
        <v>2125</v>
      </c>
      <c r="C1064" s="2" t="s">
        <v>2126</v>
      </c>
      <c r="D1064" s="2">
        <v>9</v>
      </c>
      <c r="E1064" s="2">
        <v>55.311900000000001</v>
      </c>
      <c r="F1064" s="2">
        <f t="shared" si="16"/>
        <v>0</v>
      </c>
    </row>
    <row r="1065" spans="1:6" x14ac:dyDescent="0.2">
      <c r="A1065" s="2">
        <v>1063</v>
      </c>
      <c r="B1065" s="2" t="s">
        <v>2127</v>
      </c>
      <c r="C1065" s="2" t="s">
        <v>2128</v>
      </c>
      <c r="D1065" s="2">
        <v>9</v>
      </c>
      <c r="E1065" s="2">
        <v>55.311900000000001</v>
      </c>
      <c r="F1065" s="2">
        <f t="shared" si="16"/>
        <v>0</v>
      </c>
    </row>
    <row r="1066" spans="1:6" x14ac:dyDescent="0.2">
      <c r="A1066" s="2">
        <v>1064</v>
      </c>
      <c r="B1066" s="2" t="s">
        <v>2129</v>
      </c>
      <c r="C1066" s="2" t="s">
        <v>2130</v>
      </c>
      <c r="D1066" s="2">
        <v>9</v>
      </c>
      <c r="E1066" s="2">
        <v>55.311900000000001</v>
      </c>
      <c r="F1066" s="2">
        <f t="shared" si="16"/>
        <v>0</v>
      </c>
    </row>
    <row r="1067" spans="1:6" x14ac:dyDescent="0.2">
      <c r="A1067" s="2">
        <v>1065</v>
      </c>
      <c r="B1067" s="2" t="s">
        <v>2131</v>
      </c>
      <c r="C1067" s="2" t="s">
        <v>2132</v>
      </c>
      <c r="D1067" s="2">
        <v>9</v>
      </c>
      <c r="E1067" s="2">
        <v>55.311900000000001</v>
      </c>
      <c r="F1067" s="2">
        <f t="shared" si="16"/>
        <v>0</v>
      </c>
    </row>
    <row r="1068" spans="1:6" x14ac:dyDescent="0.2">
      <c r="A1068" s="2">
        <v>1066</v>
      </c>
      <c r="B1068" s="2" t="s">
        <v>2133</v>
      </c>
      <c r="C1068" s="2" t="s">
        <v>2134</v>
      </c>
      <c r="D1068" s="2">
        <v>9</v>
      </c>
      <c r="E1068" s="2">
        <v>55.311900000000001</v>
      </c>
      <c r="F1068" s="2">
        <f t="shared" si="16"/>
        <v>0</v>
      </c>
    </row>
    <row r="1069" spans="1:6" x14ac:dyDescent="0.2">
      <c r="A1069" s="2">
        <v>1067</v>
      </c>
      <c r="B1069" s="2" t="s">
        <v>2135</v>
      </c>
      <c r="C1069" s="2" t="s">
        <v>2136</v>
      </c>
      <c r="D1069" s="2">
        <v>9</v>
      </c>
      <c r="E1069" s="2">
        <v>55.311900000000001</v>
      </c>
      <c r="F1069" s="2">
        <f t="shared" si="16"/>
        <v>0</v>
      </c>
    </row>
    <row r="1070" spans="1:6" x14ac:dyDescent="0.2">
      <c r="A1070" s="2">
        <v>1068</v>
      </c>
      <c r="B1070" s="2" t="s">
        <v>2137</v>
      </c>
      <c r="C1070" s="2" t="s">
        <v>2138</v>
      </c>
      <c r="D1070" s="2">
        <v>9</v>
      </c>
      <c r="E1070" s="2">
        <v>55.311900000000001</v>
      </c>
      <c r="F1070" s="2">
        <f t="shared" si="16"/>
        <v>0</v>
      </c>
    </row>
    <row r="1071" spans="1:6" x14ac:dyDescent="0.2">
      <c r="A1071" s="2">
        <v>1069</v>
      </c>
      <c r="B1071" s="2" t="s">
        <v>2139</v>
      </c>
      <c r="C1071" s="2" t="s">
        <v>2140</v>
      </c>
      <c r="D1071" s="2">
        <v>9</v>
      </c>
      <c r="E1071" s="2">
        <v>55.311900000000001</v>
      </c>
      <c r="F1071" s="2">
        <f t="shared" si="16"/>
        <v>0</v>
      </c>
    </row>
    <row r="1072" spans="1:6" x14ac:dyDescent="0.2">
      <c r="A1072" s="2">
        <v>1070</v>
      </c>
      <c r="B1072" s="2" t="s">
        <v>2141</v>
      </c>
      <c r="C1072" s="2" t="s">
        <v>2142</v>
      </c>
      <c r="D1072" s="2">
        <v>9</v>
      </c>
      <c r="E1072" s="2">
        <v>55.311900000000001</v>
      </c>
      <c r="F1072" s="2">
        <f t="shared" si="16"/>
        <v>0</v>
      </c>
    </row>
    <row r="1073" spans="1:6" x14ac:dyDescent="0.2">
      <c r="A1073" s="2">
        <v>1071</v>
      </c>
      <c r="B1073" s="2" t="s">
        <v>2143</v>
      </c>
      <c r="C1073" s="2" t="s">
        <v>2144</v>
      </c>
      <c r="D1073" s="2">
        <v>9</v>
      </c>
      <c r="E1073" s="2">
        <v>55.311900000000001</v>
      </c>
      <c r="F1073" s="2">
        <f t="shared" si="16"/>
        <v>0</v>
      </c>
    </row>
    <row r="1074" spans="1:6" x14ac:dyDescent="0.2">
      <c r="A1074" s="2">
        <v>1072</v>
      </c>
      <c r="B1074" s="2" t="s">
        <v>2145</v>
      </c>
      <c r="C1074" s="2" t="s">
        <v>2146</v>
      </c>
      <c r="D1074" s="2">
        <v>9</v>
      </c>
      <c r="E1074" s="2">
        <v>55.311900000000001</v>
      </c>
      <c r="F1074" s="2">
        <f t="shared" si="16"/>
        <v>0</v>
      </c>
    </row>
    <row r="1075" spans="1:6" x14ac:dyDescent="0.2">
      <c r="A1075" s="2">
        <v>1073</v>
      </c>
      <c r="B1075" s="2" t="s">
        <v>2147</v>
      </c>
      <c r="C1075" s="2" t="s">
        <v>2148</v>
      </c>
      <c r="D1075" s="2">
        <v>9</v>
      </c>
      <c r="E1075" s="2">
        <v>55.311900000000001</v>
      </c>
      <c r="F1075" s="2">
        <f t="shared" si="16"/>
        <v>0</v>
      </c>
    </row>
    <row r="1076" spans="1:6" x14ac:dyDescent="0.2">
      <c r="A1076" s="2">
        <v>1074</v>
      </c>
      <c r="B1076" s="2" t="s">
        <v>2149</v>
      </c>
      <c r="C1076" s="2" t="s">
        <v>2150</v>
      </c>
      <c r="D1076" s="2">
        <v>9</v>
      </c>
      <c r="E1076" s="2">
        <v>55.311900000000001</v>
      </c>
      <c r="F1076" s="2">
        <f t="shared" si="16"/>
        <v>0</v>
      </c>
    </row>
    <row r="1077" spans="1:6" x14ac:dyDescent="0.2">
      <c r="A1077" s="2">
        <v>1075</v>
      </c>
      <c r="B1077" s="2" t="s">
        <v>2151</v>
      </c>
      <c r="C1077" s="2" t="s">
        <v>2152</v>
      </c>
      <c r="D1077" s="2">
        <v>9</v>
      </c>
      <c r="E1077" s="2">
        <v>55.311900000000001</v>
      </c>
      <c r="F1077" s="2">
        <f t="shared" si="16"/>
        <v>0</v>
      </c>
    </row>
    <row r="1078" spans="1:6" x14ac:dyDescent="0.2">
      <c r="A1078" s="2">
        <v>1076</v>
      </c>
      <c r="B1078" s="2" t="s">
        <v>2153</v>
      </c>
      <c r="C1078" s="2" t="s">
        <v>2154</v>
      </c>
      <c r="D1078" s="2">
        <v>9</v>
      </c>
      <c r="E1078" s="2">
        <v>55.311900000000001</v>
      </c>
      <c r="F1078" s="2">
        <f t="shared" si="16"/>
        <v>0</v>
      </c>
    </row>
    <row r="1079" spans="1:6" x14ac:dyDescent="0.2">
      <c r="A1079" s="2">
        <v>1077</v>
      </c>
      <c r="B1079" s="2" t="s">
        <v>2155</v>
      </c>
      <c r="C1079" s="2" t="s">
        <v>2156</v>
      </c>
      <c r="D1079" s="2">
        <v>9</v>
      </c>
      <c r="E1079" s="2">
        <v>55.311900000000001</v>
      </c>
      <c r="F1079" s="2">
        <f t="shared" si="16"/>
        <v>0</v>
      </c>
    </row>
    <row r="1080" spans="1:6" x14ac:dyDescent="0.2">
      <c r="A1080" s="2">
        <v>1078</v>
      </c>
      <c r="B1080" s="2" t="s">
        <v>2157</v>
      </c>
      <c r="C1080" s="2" t="s">
        <v>2158</v>
      </c>
      <c r="D1080" s="2">
        <v>9</v>
      </c>
      <c r="E1080" s="2">
        <v>55.311900000000001</v>
      </c>
      <c r="F1080" s="2">
        <f t="shared" si="16"/>
        <v>0</v>
      </c>
    </row>
    <row r="1081" spans="1:6" x14ac:dyDescent="0.2">
      <c r="A1081" s="2">
        <v>1079</v>
      </c>
      <c r="B1081" s="2" t="s">
        <v>2159</v>
      </c>
      <c r="C1081" s="2" t="s">
        <v>2160</v>
      </c>
      <c r="D1081" s="2">
        <v>9</v>
      </c>
      <c r="E1081" s="2">
        <v>55.311900000000001</v>
      </c>
      <c r="F1081" s="2">
        <f t="shared" si="16"/>
        <v>0</v>
      </c>
    </row>
    <row r="1082" spans="1:6" x14ac:dyDescent="0.2">
      <c r="A1082" s="2">
        <v>1080</v>
      </c>
      <c r="B1082" s="2" t="s">
        <v>2161</v>
      </c>
      <c r="C1082" s="2" t="s">
        <v>2162</v>
      </c>
      <c r="D1082" s="2">
        <v>9</v>
      </c>
      <c r="E1082" s="2">
        <v>55.311900000000001</v>
      </c>
      <c r="F1082" s="2">
        <f t="shared" si="16"/>
        <v>0</v>
      </c>
    </row>
    <row r="1083" spans="1:6" x14ac:dyDescent="0.2">
      <c r="A1083" s="2">
        <v>1081</v>
      </c>
      <c r="B1083" s="2" t="s">
        <v>2163</v>
      </c>
      <c r="C1083" s="2" t="s">
        <v>2164</v>
      </c>
      <c r="D1083" s="2">
        <v>9</v>
      </c>
      <c r="E1083" s="2">
        <v>55.311900000000001</v>
      </c>
      <c r="F1083" s="2">
        <f t="shared" si="16"/>
        <v>0</v>
      </c>
    </row>
    <row r="1084" spans="1:6" x14ac:dyDescent="0.2">
      <c r="A1084" s="2">
        <v>1082</v>
      </c>
      <c r="B1084" s="2" t="s">
        <v>2165</v>
      </c>
      <c r="C1084" s="2" t="s">
        <v>2166</v>
      </c>
      <c r="D1084" s="2">
        <v>9</v>
      </c>
      <c r="E1084" s="2">
        <v>55.311900000000001</v>
      </c>
      <c r="F1084" s="2">
        <f t="shared" si="16"/>
        <v>0</v>
      </c>
    </row>
    <row r="1085" spans="1:6" x14ac:dyDescent="0.2">
      <c r="A1085" s="2">
        <v>1083</v>
      </c>
      <c r="B1085" s="2" t="s">
        <v>2167</v>
      </c>
      <c r="C1085" s="2" t="s">
        <v>2168</v>
      </c>
      <c r="D1085" s="2">
        <v>9</v>
      </c>
      <c r="E1085" s="2">
        <v>55.311900000000001</v>
      </c>
      <c r="F1085" s="2">
        <f t="shared" si="16"/>
        <v>0</v>
      </c>
    </row>
    <row r="1086" spans="1:6" x14ac:dyDescent="0.2">
      <c r="A1086" s="2">
        <v>1084</v>
      </c>
      <c r="B1086" s="2" t="s">
        <v>2169</v>
      </c>
      <c r="C1086" s="2" t="s">
        <v>2170</v>
      </c>
      <c r="D1086" s="2">
        <v>9</v>
      </c>
      <c r="E1086" s="2">
        <v>55.311900000000001</v>
      </c>
      <c r="F1086" s="2">
        <f t="shared" si="16"/>
        <v>0</v>
      </c>
    </row>
    <row r="1087" spans="1:6" x14ac:dyDescent="0.2">
      <c r="A1087" s="2">
        <v>1085</v>
      </c>
      <c r="B1087" s="2" t="s">
        <v>2171</v>
      </c>
      <c r="C1087" s="2" t="s">
        <v>2172</v>
      </c>
      <c r="D1087" s="2">
        <v>9</v>
      </c>
      <c r="E1087" s="2">
        <v>55.311900000000001</v>
      </c>
      <c r="F1087" s="2">
        <f t="shared" si="16"/>
        <v>0</v>
      </c>
    </row>
    <row r="1088" spans="1:6" x14ac:dyDescent="0.2">
      <c r="A1088" s="2">
        <v>1086</v>
      </c>
      <c r="B1088" s="2" t="s">
        <v>2173</v>
      </c>
      <c r="C1088" s="2" t="s">
        <v>2174</v>
      </c>
      <c r="D1088" s="2">
        <v>9</v>
      </c>
      <c r="E1088" s="2">
        <v>55.311900000000001</v>
      </c>
      <c r="F1088" s="2">
        <f t="shared" si="16"/>
        <v>0</v>
      </c>
    </row>
    <row r="1089" spans="1:6" x14ac:dyDescent="0.2">
      <c r="A1089" s="2">
        <v>1087</v>
      </c>
      <c r="B1089" s="2" t="s">
        <v>2175</v>
      </c>
      <c r="C1089" s="2" t="s">
        <v>2176</v>
      </c>
      <c r="D1089" s="2">
        <v>10</v>
      </c>
      <c r="E1089" s="2">
        <v>0</v>
      </c>
      <c r="F1089" s="2"/>
    </row>
    <row r="1090" spans="1:6" x14ac:dyDescent="0.2">
      <c r="A1090" s="2">
        <v>1088</v>
      </c>
      <c r="B1090" s="2" t="s">
        <v>2177</v>
      </c>
      <c r="C1090" s="2" t="s">
        <v>2178</v>
      </c>
      <c r="D1090" s="2">
        <v>10</v>
      </c>
      <c r="E1090" s="2">
        <v>0</v>
      </c>
      <c r="F1090" s="2">
        <f t="shared" si="16"/>
        <v>0</v>
      </c>
    </row>
    <row r="1091" spans="1:6" x14ac:dyDescent="0.2">
      <c r="A1091" s="2">
        <v>1089</v>
      </c>
      <c r="B1091" s="2" t="s">
        <v>2179</v>
      </c>
      <c r="C1091" s="2" t="s">
        <v>2180</v>
      </c>
      <c r="D1091" s="2">
        <v>10</v>
      </c>
      <c r="E1091" s="2">
        <v>1.163</v>
      </c>
      <c r="F1091" s="2">
        <f t="shared" si="16"/>
        <v>1.163</v>
      </c>
    </row>
    <row r="1092" spans="1:6" x14ac:dyDescent="0.2">
      <c r="A1092" s="2">
        <v>1090</v>
      </c>
      <c r="B1092" s="2" t="s">
        <v>2181</v>
      </c>
      <c r="C1092" s="2" t="s">
        <v>2182</v>
      </c>
      <c r="D1092" s="2">
        <v>10</v>
      </c>
      <c r="E1092" s="2">
        <v>2.3536999999999999</v>
      </c>
      <c r="F1092" s="2">
        <f t="shared" si="16"/>
        <v>1.1906999999999999</v>
      </c>
    </row>
    <row r="1093" spans="1:6" x14ac:dyDescent="0.2">
      <c r="A1093" s="2">
        <v>1091</v>
      </c>
      <c r="B1093" s="2" t="s">
        <v>2183</v>
      </c>
      <c r="C1093" s="2" t="s">
        <v>2184</v>
      </c>
      <c r="D1093" s="2">
        <v>10</v>
      </c>
      <c r="E1093" s="2">
        <v>2.3536999999999999</v>
      </c>
      <c r="F1093" s="2">
        <f t="shared" ref="F1093:F1156" si="17">E1093-E1092</f>
        <v>0</v>
      </c>
    </row>
    <row r="1094" spans="1:6" x14ac:dyDescent="0.2">
      <c r="A1094" s="2">
        <v>1092</v>
      </c>
      <c r="B1094" s="2" t="s">
        <v>2185</v>
      </c>
      <c r="C1094" s="2" t="s">
        <v>2186</v>
      </c>
      <c r="D1094" s="2">
        <v>10</v>
      </c>
      <c r="E1094" s="2">
        <v>2.3536999999999999</v>
      </c>
      <c r="F1094" s="2">
        <f t="shared" si="17"/>
        <v>0</v>
      </c>
    </row>
    <row r="1095" spans="1:6" x14ac:dyDescent="0.2">
      <c r="A1095" s="2">
        <v>1093</v>
      </c>
      <c r="B1095" s="2" t="s">
        <v>2187</v>
      </c>
      <c r="C1095" s="2" t="s">
        <v>2188</v>
      </c>
      <c r="D1095" s="2">
        <v>10</v>
      </c>
      <c r="E1095" s="2">
        <v>2.3536999999999999</v>
      </c>
      <c r="F1095" s="2">
        <f t="shared" si="17"/>
        <v>0</v>
      </c>
    </row>
    <row r="1096" spans="1:6" x14ac:dyDescent="0.2">
      <c r="A1096" s="2">
        <v>1094</v>
      </c>
      <c r="B1096" s="2" t="s">
        <v>2189</v>
      </c>
      <c r="C1096" s="2" t="s">
        <v>2190</v>
      </c>
      <c r="D1096" s="2">
        <v>10</v>
      </c>
      <c r="E1096" s="2">
        <v>2.3536999999999999</v>
      </c>
      <c r="F1096" s="2">
        <f t="shared" si="17"/>
        <v>0</v>
      </c>
    </row>
    <row r="1097" spans="1:6" x14ac:dyDescent="0.2">
      <c r="A1097" s="2">
        <v>1095</v>
      </c>
      <c r="B1097" s="2" t="s">
        <v>2191</v>
      </c>
      <c r="C1097" s="2" t="s">
        <v>2192</v>
      </c>
      <c r="D1097" s="2">
        <v>10</v>
      </c>
      <c r="E1097" s="2">
        <v>2.3536999999999999</v>
      </c>
      <c r="F1097" s="2">
        <f t="shared" si="17"/>
        <v>0</v>
      </c>
    </row>
    <row r="1098" spans="1:6" x14ac:dyDescent="0.2">
      <c r="A1098" s="2">
        <v>1096</v>
      </c>
      <c r="B1098" s="2" t="s">
        <v>2193</v>
      </c>
      <c r="C1098" s="2" t="s">
        <v>2194</v>
      </c>
      <c r="D1098" s="2">
        <v>10</v>
      </c>
      <c r="E1098" s="2">
        <v>2.3536999999999999</v>
      </c>
      <c r="F1098" s="2">
        <f t="shared" si="17"/>
        <v>0</v>
      </c>
    </row>
    <row r="1099" spans="1:6" x14ac:dyDescent="0.2">
      <c r="A1099" s="2">
        <v>1097</v>
      </c>
      <c r="B1099" s="2" t="s">
        <v>2195</v>
      </c>
      <c r="C1099" s="2" t="s">
        <v>2196</v>
      </c>
      <c r="D1099" s="2">
        <v>10</v>
      </c>
      <c r="E1099" s="2">
        <v>3.6040000000000001</v>
      </c>
      <c r="F1099" s="2">
        <f t="shared" si="17"/>
        <v>1.2503000000000002</v>
      </c>
    </row>
    <row r="1100" spans="1:6" x14ac:dyDescent="0.2">
      <c r="A1100" s="2">
        <v>1098</v>
      </c>
      <c r="B1100" s="2" t="s">
        <v>2197</v>
      </c>
      <c r="C1100" s="2" t="s">
        <v>2198</v>
      </c>
      <c r="D1100" s="2">
        <v>10</v>
      </c>
      <c r="E1100" s="2">
        <v>6.1703000000000001</v>
      </c>
      <c r="F1100" s="2">
        <f t="shared" si="17"/>
        <v>2.5663</v>
      </c>
    </row>
    <row r="1101" spans="1:6" x14ac:dyDescent="0.2">
      <c r="A1101" s="2">
        <v>1099</v>
      </c>
      <c r="B1101" s="2" t="s">
        <v>2199</v>
      </c>
      <c r="C1101" s="2" t="s">
        <v>2200</v>
      </c>
      <c r="D1101" s="2">
        <v>10</v>
      </c>
      <c r="E1101" s="2">
        <v>6.1703000000000001</v>
      </c>
      <c r="F1101" s="2">
        <f t="shared" si="17"/>
        <v>0</v>
      </c>
    </row>
    <row r="1102" spans="1:6" x14ac:dyDescent="0.2">
      <c r="A1102" s="2">
        <v>1100</v>
      </c>
      <c r="B1102" s="2" t="s">
        <v>2201</v>
      </c>
      <c r="C1102" s="2" t="s">
        <v>2202</v>
      </c>
      <c r="D1102" s="2">
        <v>10</v>
      </c>
      <c r="E1102" s="2">
        <v>6.1703000000000001</v>
      </c>
      <c r="F1102" s="2">
        <f t="shared" si="17"/>
        <v>0</v>
      </c>
    </row>
    <row r="1103" spans="1:6" x14ac:dyDescent="0.2">
      <c r="A1103" s="2">
        <v>1101</v>
      </c>
      <c r="B1103" s="2" t="s">
        <v>2203</v>
      </c>
      <c r="C1103" s="2" t="s">
        <v>2204</v>
      </c>
      <c r="D1103" s="2">
        <v>10</v>
      </c>
      <c r="E1103" s="2">
        <v>6.1703000000000001</v>
      </c>
      <c r="F1103" s="2">
        <f t="shared" si="17"/>
        <v>0</v>
      </c>
    </row>
    <row r="1104" spans="1:6" x14ac:dyDescent="0.2">
      <c r="A1104" s="2">
        <v>1102</v>
      </c>
      <c r="B1104" s="2" t="s">
        <v>2205</v>
      </c>
      <c r="C1104" s="2" t="s">
        <v>2206</v>
      </c>
      <c r="D1104" s="2">
        <v>10</v>
      </c>
      <c r="E1104" s="2">
        <v>6.1703000000000001</v>
      </c>
      <c r="F1104" s="2">
        <f t="shared" si="17"/>
        <v>0</v>
      </c>
    </row>
    <row r="1105" spans="1:6" x14ac:dyDescent="0.2">
      <c r="A1105" s="2">
        <v>1103</v>
      </c>
      <c r="B1105" s="2" t="s">
        <v>2207</v>
      </c>
      <c r="C1105" s="2" t="s">
        <v>2208</v>
      </c>
      <c r="D1105" s="2">
        <v>10</v>
      </c>
      <c r="E1105" s="2">
        <v>6.1703000000000001</v>
      </c>
      <c r="F1105" s="2">
        <f t="shared" si="17"/>
        <v>0</v>
      </c>
    </row>
    <row r="1106" spans="1:6" x14ac:dyDescent="0.2">
      <c r="A1106" s="2">
        <v>1104</v>
      </c>
      <c r="B1106" s="2" t="s">
        <v>2209</v>
      </c>
      <c r="C1106" s="2" t="s">
        <v>2210</v>
      </c>
      <c r="D1106" s="2">
        <v>10</v>
      </c>
      <c r="E1106" s="2">
        <v>6.1703000000000001</v>
      </c>
      <c r="F1106" s="2">
        <f t="shared" si="17"/>
        <v>0</v>
      </c>
    </row>
    <row r="1107" spans="1:6" x14ac:dyDescent="0.2">
      <c r="A1107" s="2">
        <v>1105</v>
      </c>
      <c r="B1107" s="2" t="s">
        <v>2211</v>
      </c>
      <c r="C1107" s="2" t="s">
        <v>2212</v>
      </c>
      <c r="D1107" s="2">
        <v>10</v>
      </c>
      <c r="E1107" s="2">
        <v>6.1703000000000001</v>
      </c>
      <c r="F1107" s="2">
        <f t="shared" si="17"/>
        <v>0</v>
      </c>
    </row>
    <row r="1108" spans="1:6" x14ac:dyDescent="0.2">
      <c r="A1108" s="2">
        <v>1106</v>
      </c>
      <c r="B1108" s="2" t="s">
        <v>2213</v>
      </c>
      <c r="C1108" s="2" t="s">
        <v>2214</v>
      </c>
      <c r="D1108" s="2">
        <v>10</v>
      </c>
      <c r="E1108" s="2">
        <v>6.1703000000000001</v>
      </c>
      <c r="F1108" s="2">
        <f t="shared" si="17"/>
        <v>0</v>
      </c>
    </row>
    <row r="1109" spans="1:6" x14ac:dyDescent="0.2">
      <c r="A1109" s="2">
        <v>1107</v>
      </c>
      <c r="B1109" s="2" t="s">
        <v>2215</v>
      </c>
      <c r="C1109" s="2" t="s">
        <v>2216</v>
      </c>
      <c r="D1109" s="2">
        <v>10</v>
      </c>
      <c r="E1109" s="2">
        <v>7.3068999999999997</v>
      </c>
      <c r="F1109" s="2">
        <f t="shared" si="17"/>
        <v>1.1365999999999996</v>
      </c>
    </row>
    <row r="1110" spans="1:6" x14ac:dyDescent="0.2">
      <c r="A1110" s="2">
        <v>1108</v>
      </c>
      <c r="B1110" s="2" t="s">
        <v>2217</v>
      </c>
      <c r="C1110" s="2" t="s">
        <v>2218</v>
      </c>
      <c r="D1110" s="2">
        <v>10</v>
      </c>
      <c r="E1110" s="2">
        <v>7.3068999999999997</v>
      </c>
      <c r="F1110" s="2">
        <f t="shared" si="17"/>
        <v>0</v>
      </c>
    </row>
    <row r="1111" spans="1:6" x14ac:dyDescent="0.2">
      <c r="A1111" s="2">
        <v>1109</v>
      </c>
      <c r="B1111" s="2" t="s">
        <v>2219</v>
      </c>
      <c r="C1111" s="2" t="s">
        <v>2220</v>
      </c>
      <c r="D1111" s="2">
        <v>10</v>
      </c>
      <c r="E1111" s="2">
        <v>7.3068999999999997</v>
      </c>
      <c r="F1111" s="2">
        <f t="shared" si="17"/>
        <v>0</v>
      </c>
    </row>
    <row r="1112" spans="1:6" x14ac:dyDescent="0.2">
      <c r="A1112" s="2">
        <v>1110</v>
      </c>
      <c r="B1112" s="2" t="s">
        <v>2221</v>
      </c>
      <c r="C1112" s="2" t="s">
        <v>2222</v>
      </c>
      <c r="D1112" s="2">
        <v>10</v>
      </c>
      <c r="E1112" s="2">
        <v>7.3068999999999997</v>
      </c>
      <c r="F1112" s="2">
        <f t="shared" si="17"/>
        <v>0</v>
      </c>
    </row>
    <row r="1113" spans="1:6" x14ac:dyDescent="0.2">
      <c r="A1113" s="2">
        <v>1111</v>
      </c>
      <c r="B1113" s="2" t="s">
        <v>2223</v>
      </c>
      <c r="C1113" s="2" t="s">
        <v>2224</v>
      </c>
      <c r="D1113" s="2">
        <v>10</v>
      </c>
      <c r="E1113" s="2">
        <v>8.4434000000000005</v>
      </c>
      <c r="F1113" s="2">
        <f t="shared" si="17"/>
        <v>1.1365000000000007</v>
      </c>
    </row>
    <row r="1114" spans="1:6" x14ac:dyDescent="0.2">
      <c r="A1114" s="2">
        <v>1112</v>
      </c>
      <c r="B1114" s="2" t="s">
        <v>2225</v>
      </c>
      <c r="C1114" s="2" t="s">
        <v>2226</v>
      </c>
      <c r="D1114" s="2">
        <v>10</v>
      </c>
      <c r="E1114" s="2">
        <v>8.4434000000000005</v>
      </c>
      <c r="F1114" s="2">
        <f t="shared" si="17"/>
        <v>0</v>
      </c>
    </row>
    <row r="1115" spans="1:6" x14ac:dyDescent="0.2">
      <c r="A1115" s="2">
        <v>1113</v>
      </c>
      <c r="B1115" s="2" t="s">
        <v>2227</v>
      </c>
      <c r="C1115" s="2" t="s">
        <v>2228</v>
      </c>
      <c r="D1115" s="2">
        <v>10</v>
      </c>
      <c r="E1115" s="2">
        <v>8.4434000000000005</v>
      </c>
      <c r="F1115" s="2">
        <f t="shared" si="17"/>
        <v>0</v>
      </c>
    </row>
    <row r="1116" spans="1:6" x14ac:dyDescent="0.2">
      <c r="A1116" s="2">
        <v>1114</v>
      </c>
      <c r="B1116" s="2" t="s">
        <v>2229</v>
      </c>
      <c r="C1116" s="2" t="s">
        <v>2230</v>
      </c>
      <c r="D1116" s="2">
        <v>10</v>
      </c>
      <c r="E1116" s="2">
        <v>8.4434000000000005</v>
      </c>
      <c r="F1116" s="2">
        <f t="shared" si="17"/>
        <v>0</v>
      </c>
    </row>
    <row r="1117" spans="1:6" x14ac:dyDescent="0.2">
      <c r="A1117" s="2">
        <v>1115</v>
      </c>
      <c r="B1117" s="2" t="s">
        <v>2231</v>
      </c>
      <c r="C1117" s="2" t="s">
        <v>2232</v>
      </c>
      <c r="D1117" s="2">
        <v>10</v>
      </c>
      <c r="E1117" s="2">
        <v>8.4434000000000005</v>
      </c>
      <c r="F1117" s="2">
        <f t="shared" si="17"/>
        <v>0</v>
      </c>
    </row>
    <row r="1118" spans="1:6" x14ac:dyDescent="0.2">
      <c r="A1118" s="2">
        <v>1116</v>
      </c>
      <c r="B1118" s="2" t="s">
        <v>2233</v>
      </c>
      <c r="C1118" s="2" t="s">
        <v>2234</v>
      </c>
      <c r="D1118" s="2">
        <v>10</v>
      </c>
      <c r="E1118" s="2">
        <v>8.4434000000000005</v>
      </c>
      <c r="F1118" s="2">
        <f t="shared" si="17"/>
        <v>0</v>
      </c>
    </row>
    <row r="1119" spans="1:6" x14ac:dyDescent="0.2">
      <c r="A1119" s="2">
        <v>1117</v>
      </c>
      <c r="B1119" s="2" t="s">
        <v>2235</v>
      </c>
      <c r="C1119" s="2" t="s">
        <v>2236</v>
      </c>
      <c r="D1119" s="2">
        <v>10</v>
      </c>
      <c r="E1119" s="2">
        <v>8.4434000000000005</v>
      </c>
      <c r="F1119" s="2">
        <f t="shared" si="17"/>
        <v>0</v>
      </c>
    </row>
    <row r="1120" spans="1:6" x14ac:dyDescent="0.2">
      <c r="A1120" s="2">
        <v>1118</v>
      </c>
      <c r="B1120" s="2" t="s">
        <v>2237</v>
      </c>
      <c r="C1120" s="2" t="s">
        <v>2238</v>
      </c>
      <c r="D1120" s="2">
        <v>10</v>
      </c>
      <c r="E1120" s="2">
        <v>8.4434000000000005</v>
      </c>
      <c r="F1120" s="2">
        <f t="shared" si="17"/>
        <v>0</v>
      </c>
    </row>
    <row r="1121" spans="1:6" x14ac:dyDescent="0.2">
      <c r="A1121" s="2">
        <v>1119</v>
      </c>
      <c r="B1121" s="2" t="s">
        <v>2239</v>
      </c>
      <c r="C1121" s="2" t="s">
        <v>2240</v>
      </c>
      <c r="D1121" s="2">
        <v>10</v>
      </c>
      <c r="E1121" s="2">
        <v>8.4434000000000005</v>
      </c>
      <c r="F1121" s="2">
        <f t="shared" si="17"/>
        <v>0</v>
      </c>
    </row>
    <row r="1122" spans="1:6" x14ac:dyDescent="0.2">
      <c r="A1122" s="2">
        <v>1120</v>
      </c>
      <c r="B1122" s="2" t="s">
        <v>2241</v>
      </c>
      <c r="C1122" s="2" t="s">
        <v>2242</v>
      </c>
      <c r="D1122" s="2">
        <v>10</v>
      </c>
      <c r="E1122" s="2">
        <v>8.4434000000000005</v>
      </c>
      <c r="F1122" s="2">
        <f t="shared" si="17"/>
        <v>0</v>
      </c>
    </row>
    <row r="1123" spans="1:6" x14ac:dyDescent="0.2">
      <c r="A1123" s="2">
        <v>1121</v>
      </c>
      <c r="B1123" s="2" t="s">
        <v>2243</v>
      </c>
      <c r="C1123" s="2" t="s">
        <v>2244</v>
      </c>
      <c r="D1123" s="2">
        <v>10</v>
      </c>
      <c r="E1123" s="2">
        <v>8.4434000000000005</v>
      </c>
      <c r="F1123" s="2">
        <f t="shared" si="17"/>
        <v>0</v>
      </c>
    </row>
    <row r="1124" spans="1:6" x14ac:dyDescent="0.2">
      <c r="A1124" s="2">
        <v>1122</v>
      </c>
      <c r="B1124" s="2" t="s">
        <v>2245</v>
      </c>
      <c r="C1124" s="2" t="s">
        <v>2246</v>
      </c>
      <c r="D1124" s="2">
        <v>10</v>
      </c>
      <c r="E1124" s="2">
        <v>8.4434000000000005</v>
      </c>
      <c r="F1124" s="2">
        <f t="shared" si="17"/>
        <v>0</v>
      </c>
    </row>
    <row r="1125" spans="1:6" x14ac:dyDescent="0.2">
      <c r="A1125" s="2">
        <v>1123</v>
      </c>
      <c r="B1125" s="2" t="s">
        <v>2247</v>
      </c>
      <c r="C1125" s="2" t="s">
        <v>2248</v>
      </c>
      <c r="D1125" s="2">
        <v>10</v>
      </c>
      <c r="E1125" s="2">
        <v>9.6064000000000007</v>
      </c>
      <c r="F1125" s="2">
        <f t="shared" si="17"/>
        <v>1.1630000000000003</v>
      </c>
    </row>
    <row r="1126" spans="1:6" x14ac:dyDescent="0.2">
      <c r="A1126" s="2">
        <v>1124</v>
      </c>
      <c r="B1126" s="2" t="s">
        <v>2249</v>
      </c>
      <c r="C1126" s="2" t="s">
        <v>2250</v>
      </c>
      <c r="D1126" s="2">
        <v>10</v>
      </c>
      <c r="E1126" s="2">
        <v>9.6064000000000007</v>
      </c>
      <c r="F1126" s="2">
        <f t="shared" si="17"/>
        <v>0</v>
      </c>
    </row>
    <row r="1127" spans="1:6" x14ac:dyDescent="0.2">
      <c r="A1127" s="2">
        <v>1125</v>
      </c>
      <c r="B1127" s="2" t="s">
        <v>2251</v>
      </c>
      <c r="C1127" s="2" t="s">
        <v>2252</v>
      </c>
      <c r="D1127" s="2">
        <v>10</v>
      </c>
      <c r="E1127" s="2">
        <v>10.769399999999999</v>
      </c>
      <c r="F1127" s="2">
        <f t="shared" si="17"/>
        <v>1.1629999999999985</v>
      </c>
    </row>
    <row r="1128" spans="1:6" x14ac:dyDescent="0.2">
      <c r="A1128" s="2">
        <v>1126</v>
      </c>
      <c r="B1128" s="2" t="s">
        <v>2253</v>
      </c>
      <c r="C1128" s="2" t="s">
        <v>2254</v>
      </c>
      <c r="D1128" s="2">
        <v>10</v>
      </c>
      <c r="E1128" s="2">
        <v>11.906000000000001</v>
      </c>
      <c r="F1128" s="2">
        <f t="shared" si="17"/>
        <v>1.1366000000000014</v>
      </c>
    </row>
    <row r="1129" spans="1:6" x14ac:dyDescent="0.2">
      <c r="A1129" s="2">
        <v>1127</v>
      </c>
      <c r="B1129" s="2" t="s">
        <v>2255</v>
      </c>
      <c r="C1129" s="2" t="s">
        <v>2256</v>
      </c>
      <c r="D1129" s="2">
        <v>10</v>
      </c>
      <c r="E1129" s="2">
        <v>14.2333</v>
      </c>
      <c r="F1129" s="2">
        <f t="shared" si="17"/>
        <v>2.3272999999999993</v>
      </c>
    </row>
    <row r="1130" spans="1:6" x14ac:dyDescent="0.2">
      <c r="A1130" s="2">
        <v>1128</v>
      </c>
      <c r="B1130" s="2" t="s">
        <v>2257</v>
      </c>
      <c r="C1130" s="2" t="s">
        <v>2258</v>
      </c>
      <c r="D1130" s="2">
        <v>10</v>
      </c>
      <c r="E1130" s="2">
        <v>15.3698</v>
      </c>
      <c r="F1130" s="2">
        <f t="shared" si="17"/>
        <v>1.1364999999999998</v>
      </c>
    </row>
    <row r="1131" spans="1:6" x14ac:dyDescent="0.2">
      <c r="A1131" s="2">
        <v>1129</v>
      </c>
      <c r="B1131" s="2" t="s">
        <v>2259</v>
      </c>
      <c r="C1131" s="2" t="s">
        <v>2260</v>
      </c>
      <c r="D1131" s="2">
        <v>10</v>
      </c>
      <c r="E1131" s="2">
        <v>17.752600000000001</v>
      </c>
      <c r="F1131" s="2">
        <f t="shared" si="17"/>
        <v>2.3828000000000014</v>
      </c>
    </row>
    <row r="1132" spans="1:6" x14ac:dyDescent="0.2">
      <c r="A1132" s="2">
        <v>1130</v>
      </c>
      <c r="B1132" s="2" t="s">
        <v>2261</v>
      </c>
      <c r="C1132" s="2" t="s">
        <v>2262</v>
      </c>
      <c r="D1132" s="2">
        <v>10</v>
      </c>
      <c r="E1132" s="2">
        <v>25.9329</v>
      </c>
      <c r="F1132" s="2">
        <f t="shared" si="17"/>
        <v>8.180299999999999</v>
      </c>
    </row>
    <row r="1133" spans="1:6" x14ac:dyDescent="0.2">
      <c r="A1133" s="2">
        <v>1131</v>
      </c>
      <c r="B1133" s="2" t="s">
        <v>2263</v>
      </c>
      <c r="C1133" s="2" t="s">
        <v>2264</v>
      </c>
      <c r="D1133" s="2">
        <v>10</v>
      </c>
      <c r="E1133" s="2">
        <v>25.9329</v>
      </c>
      <c r="F1133" s="2">
        <f t="shared" si="17"/>
        <v>0</v>
      </c>
    </row>
    <row r="1134" spans="1:6" x14ac:dyDescent="0.2">
      <c r="A1134" s="2">
        <v>1132</v>
      </c>
      <c r="B1134" s="2" t="s">
        <v>2265</v>
      </c>
      <c r="C1134" s="2" t="s">
        <v>2266</v>
      </c>
      <c r="D1134" s="2">
        <v>10</v>
      </c>
      <c r="E1134" s="2">
        <v>27.183199999999999</v>
      </c>
      <c r="F1134" s="2">
        <f t="shared" si="17"/>
        <v>1.2502999999999993</v>
      </c>
    </row>
    <row r="1135" spans="1:6" x14ac:dyDescent="0.2">
      <c r="A1135" s="2">
        <v>1133</v>
      </c>
      <c r="B1135" s="2" t="s">
        <v>2267</v>
      </c>
      <c r="C1135" s="2" t="s">
        <v>2268</v>
      </c>
      <c r="D1135" s="2">
        <v>10</v>
      </c>
      <c r="E1135" s="2">
        <v>27.183199999999999</v>
      </c>
      <c r="F1135" s="2">
        <f t="shared" si="17"/>
        <v>0</v>
      </c>
    </row>
    <row r="1136" spans="1:6" x14ac:dyDescent="0.2">
      <c r="A1136" s="2">
        <v>1134</v>
      </c>
      <c r="B1136" s="2" t="s">
        <v>2269</v>
      </c>
      <c r="C1136" s="2" t="s">
        <v>2270</v>
      </c>
      <c r="D1136" s="2">
        <v>10</v>
      </c>
      <c r="E1136" s="2">
        <v>28.3462</v>
      </c>
      <c r="F1136" s="2">
        <f t="shared" si="17"/>
        <v>1.1630000000000003</v>
      </c>
    </row>
    <row r="1137" spans="1:6" x14ac:dyDescent="0.2">
      <c r="A1137" s="2">
        <v>1135</v>
      </c>
      <c r="B1137" s="2" t="s">
        <v>2271</v>
      </c>
      <c r="C1137" s="2" t="s">
        <v>2272</v>
      </c>
      <c r="D1137" s="2">
        <v>10</v>
      </c>
      <c r="E1137" s="2">
        <v>29.5092</v>
      </c>
      <c r="F1137" s="2">
        <f t="shared" si="17"/>
        <v>1.1630000000000003</v>
      </c>
    </row>
    <row r="1138" spans="1:6" x14ac:dyDescent="0.2">
      <c r="A1138" s="2">
        <v>1136</v>
      </c>
      <c r="B1138" s="2" t="s">
        <v>2273</v>
      </c>
      <c r="C1138" s="2" t="s">
        <v>2274</v>
      </c>
      <c r="D1138" s="2">
        <v>10</v>
      </c>
      <c r="E1138" s="2">
        <v>31.8919</v>
      </c>
      <c r="F1138" s="2">
        <f t="shared" si="17"/>
        <v>2.3826999999999998</v>
      </c>
    </row>
    <row r="1139" spans="1:6" x14ac:dyDescent="0.2">
      <c r="A1139" s="2">
        <v>1137</v>
      </c>
      <c r="B1139" s="2" t="s">
        <v>2275</v>
      </c>
      <c r="C1139" s="2" t="s">
        <v>2276</v>
      </c>
      <c r="D1139" s="2">
        <v>10</v>
      </c>
      <c r="E1139" s="2">
        <v>34.274700000000003</v>
      </c>
      <c r="F1139" s="2">
        <f t="shared" si="17"/>
        <v>2.3828000000000031</v>
      </c>
    </row>
    <row r="1140" spans="1:6" x14ac:dyDescent="0.2">
      <c r="A1140" s="2">
        <v>1138</v>
      </c>
      <c r="B1140" s="2" t="s">
        <v>2277</v>
      </c>
      <c r="C1140" s="2" t="s">
        <v>2278</v>
      </c>
      <c r="D1140" s="2">
        <v>10</v>
      </c>
      <c r="E1140" s="2">
        <v>34.274700000000003</v>
      </c>
      <c r="F1140" s="2">
        <f t="shared" si="17"/>
        <v>0</v>
      </c>
    </row>
    <row r="1141" spans="1:6" x14ac:dyDescent="0.2">
      <c r="A1141" s="2">
        <v>1139</v>
      </c>
      <c r="B1141" s="2" t="s">
        <v>2279</v>
      </c>
      <c r="C1141" s="2" t="s">
        <v>2280</v>
      </c>
      <c r="D1141" s="2">
        <v>10</v>
      </c>
      <c r="E1141" s="2">
        <v>35.465400000000002</v>
      </c>
      <c r="F1141" s="2">
        <f t="shared" si="17"/>
        <v>1.1906999999999996</v>
      </c>
    </row>
    <row r="1142" spans="1:6" x14ac:dyDescent="0.2">
      <c r="A1142" s="2">
        <v>1140</v>
      </c>
      <c r="B1142" s="2" t="s">
        <v>2281</v>
      </c>
      <c r="C1142" s="2" t="s">
        <v>2282</v>
      </c>
      <c r="D1142" s="2">
        <v>10</v>
      </c>
      <c r="E1142" s="2">
        <v>35.465400000000002</v>
      </c>
      <c r="F1142" s="2">
        <f t="shared" si="17"/>
        <v>0</v>
      </c>
    </row>
    <row r="1143" spans="1:6" x14ac:dyDescent="0.2">
      <c r="A1143" s="2">
        <v>1141</v>
      </c>
      <c r="B1143" s="2" t="s">
        <v>2283</v>
      </c>
      <c r="C1143" s="2" t="s">
        <v>2284</v>
      </c>
      <c r="D1143" s="2">
        <v>10</v>
      </c>
      <c r="E1143" s="2">
        <v>37.906300000000002</v>
      </c>
      <c r="F1143" s="2">
        <f t="shared" si="17"/>
        <v>2.4408999999999992</v>
      </c>
    </row>
    <row r="1144" spans="1:6" x14ac:dyDescent="0.2">
      <c r="A1144" s="2">
        <v>1142</v>
      </c>
      <c r="B1144" s="2" t="s">
        <v>2285</v>
      </c>
      <c r="C1144" s="2" t="s">
        <v>2286</v>
      </c>
      <c r="D1144" s="2">
        <v>10</v>
      </c>
      <c r="E1144" s="2">
        <v>37.906300000000002</v>
      </c>
      <c r="F1144" s="2">
        <f t="shared" si="17"/>
        <v>0</v>
      </c>
    </row>
    <row r="1145" spans="1:6" x14ac:dyDescent="0.2">
      <c r="A1145" s="2">
        <v>1143</v>
      </c>
      <c r="B1145" s="2" t="s">
        <v>2287</v>
      </c>
      <c r="C1145" s="2" t="s">
        <v>2288</v>
      </c>
      <c r="D1145" s="2">
        <v>10</v>
      </c>
      <c r="E1145" s="2">
        <v>37.906300000000002</v>
      </c>
      <c r="F1145" s="2">
        <f t="shared" si="17"/>
        <v>0</v>
      </c>
    </row>
    <row r="1146" spans="1:6" x14ac:dyDescent="0.2">
      <c r="A1146" s="2">
        <v>1144</v>
      </c>
      <c r="B1146" s="2" t="s">
        <v>2289</v>
      </c>
      <c r="C1146" s="2" t="s">
        <v>2290</v>
      </c>
      <c r="D1146" s="2">
        <v>10</v>
      </c>
      <c r="E1146" s="2">
        <v>37.906300000000002</v>
      </c>
      <c r="F1146" s="2">
        <f t="shared" si="17"/>
        <v>0</v>
      </c>
    </row>
    <row r="1147" spans="1:6" x14ac:dyDescent="0.2">
      <c r="A1147" s="2">
        <v>1145</v>
      </c>
      <c r="B1147" s="2" t="s">
        <v>2291</v>
      </c>
      <c r="C1147" s="2" t="s">
        <v>2292</v>
      </c>
      <c r="D1147" s="2">
        <v>10</v>
      </c>
      <c r="E1147" s="2">
        <v>37.906300000000002</v>
      </c>
      <c r="F1147" s="2">
        <f t="shared" si="17"/>
        <v>0</v>
      </c>
    </row>
    <row r="1148" spans="1:6" x14ac:dyDescent="0.2">
      <c r="A1148" s="2">
        <v>1146</v>
      </c>
      <c r="B1148" s="2" t="s">
        <v>2293</v>
      </c>
      <c r="C1148" s="2" t="s">
        <v>2294</v>
      </c>
      <c r="D1148" s="2">
        <v>10</v>
      </c>
      <c r="E1148" s="2">
        <v>37.906300000000002</v>
      </c>
      <c r="F1148" s="2">
        <f t="shared" si="17"/>
        <v>0</v>
      </c>
    </row>
    <row r="1149" spans="1:6" x14ac:dyDescent="0.2">
      <c r="A1149" s="2">
        <v>1147</v>
      </c>
      <c r="B1149" s="2" t="s">
        <v>2295</v>
      </c>
      <c r="C1149" s="2" t="s">
        <v>2296</v>
      </c>
      <c r="D1149" s="2">
        <v>10</v>
      </c>
      <c r="E1149" s="2">
        <v>37.906300000000002</v>
      </c>
      <c r="F1149" s="2">
        <f t="shared" si="17"/>
        <v>0</v>
      </c>
    </row>
    <row r="1150" spans="1:6" x14ac:dyDescent="0.2">
      <c r="A1150" s="2">
        <v>1148</v>
      </c>
      <c r="B1150" s="2" t="s">
        <v>2297</v>
      </c>
      <c r="C1150" s="2" t="s">
        <v>2298</v>
      </c>
      <c r="D1150" s="2">
        <v>10</v>
      </c>
      <c r="E1150" s="2">
        <v>37.906300000000002</v>
      </c>
      <c r="F1150" s="2">
        <f t="shared" si="17"/>
        <v>0</v>
      </c>
    </row>
    <row r="1151" spans="1:6" x14ac:dyDescent="0.2">
      <c r="A1151" s="2">
        <v>1149</v>
      </c>
      <c r="B1151" s="2" t="s">
        <v>2299</v>
      </c>
      <c r="C1151" s="2" t="s">
        <v>2300</v>
      </c>
      <c r="D1151" s="2">
        <v>10</v>
      </c>
      <c r="E1151" s="2">
        <v>37.906300000000002</v>
      </c>
      <c r="F1151" s="2">
        <f t="shared" si="17"/>
        <v>0</v>
      </c>
    </row>
    <row r="1152" spans="1:6" x14ac:dyDescent="0.2">
      <c r="A1152" s="2">
        <v>1150</v>
      </c>
      <c r="B1152" s="2" t="s">
        <v>2301</v>
      </c>
      <c r="C1152" s="2" t="s">
        <v>2302</v>
      </c>
      <c r="D1152" s="2">
        <v>10</v>
      </c>
      <c r="E1152" s="2">
        <v>39.069299999999998</v>
      </c>
      <c r="F1152" s="2">
        <f t="shared" si="17"/>
        <v>1.1629999999999967</v>
      </c>
    </row>
    <row r="1153" spans="1:6" x14ac:dyDescent="0.2">
      <c r="A1153" s="2">
        <v>1151</v>
      </c>
      <c r="B1153" s="2" t="s">
        <v>2303</v>
      </c>
      <c r="C1153" s="2" t="s">
        <v>2304</v>
      </c>
      <c r="D1153" s="2">
        <v>10</v>
      </c>
      <c r="E1153" s="2">
        <v>39.069299999999998</v>
      </c>
      <c r="F1153" s="2">
        <f t="shared" si="17"/>
        <v>0</v>
      </c>
    </row>
    <row r="1154" spans="1:6" x14ac:dyDescent="0.2">
      <c r="A1154" s="2">
        <v>1152</v>
      </c>
      <c r="B1154" s="2" t="s">
        <v>2305</v>
      </c>
      <c r="C1154" s="2" t="s">
        <v>2306</v>
      </c>
      <c r="D1154" s="2">
        <v>10</v>
      </c>
      <c r="E1154" s="2">
        <v>39.069299999999998</v>
      </c>
      <c r="F1154" s="2">
        <f t="shared" si="17"/>
        <v>0</v>
      </c>
    </row>
    <row r="1155" spans="1:6" x14ac:dyDescent="0.2">
      <c r="A1155" s="2">
        <v>1153</v>
      </c>
      <c r="B1155" s="2" t="s">
        <v>2307</v>
      </c>
      <c r="C1155" s="2" t="s">
        <v>2308</v>
      </c>
      <c r="D1155" s="2">
        <v>10</v>
      </c>
      <c r="E1155" s="2">
        <v>40.2059</v>
      </c>
      <c r="F1155" s="2">
        <f t="shared" si="17"/>
        <v>1.1366000000000014</v>
      </c>
    </row>
    <row r="1156" spans="1:6" x14ac:dyDescent="0.2">
      <c r="A1156" s="2">
        <v>1154</v>
      </c>
      <c r="B1156" s="2" t="s">
        <v>2309</v>
      </c>
      <c r="C1156" s="2" t="s">
        <v>2310</v>
      </c>
      <c r="D1156" s="2">
        <v>10</v>
      </c>
      <c r="E1156" s="2">
        <v>42.5886</v>
      </c>
      <c r="F1156" s="2">
        <f t="shared" si="17"/>
        <v>2.3826999999999998</v>
      </c>
    </row>
    <row r="1157" spans="1:6" x14ac:dyDescent="0.2">
      <c r="A1157" s="2">
        <v>1155</v>
      </c>
      <c r="B1157" s="2" t="s">
        <v>2311</v>
      </c>
      <c r="C1157" s="2" t="s">
        <v>2312</v>
      </c>
      <c r="D1157" s="2">
        <v>10</v>
      </c>
      <c r="E1157" s="2">
        <v>42.5886</v>
      </c>
      <c r="F1157" s="2">
        <f t="shared" ref="F1157:F1220" si="18">E1157-E1156</f>
        <v>0</v>
      </c>
    </row>
    <row r="1158" spans="1:6" x14ac:dyDescent="0.2">
      <c r="A1158" s="2">
        <v>1156</v>
      </c>
      <c r="B1158" s="2" t="s">
        <v>2313</v>
      </c>
      <c r="C1158" s="2" t="s">
        <v>2314</v>
      </c>
      <c r="D1158" s="2">
        <v>10</v>
      </c>
      <c r="E1158" s="2">
        <v>42.5886</v>
      </c>
      <c r="F1158" s="2">
        <f t="shared" si="18"/>
        <v>0</v>
      </c>
    </row>
    <row r="1159" spans="1:6" x14ac:dyDescent="0.2">
      <c r="A1159" s="2">
        <v>1157</v>
      </c>
      <c r="B1159" s="2" t="s">
        <v>2315</v>
      </c>
      <c r="C1159" s="2" t="s">
        <v>2316</v>
      </c>
      <c r="D1159" s="2">
        <v>10</v>
      </c>
      <c r="E1159" s="2">
        <v>42.5886</v>
      </c>
      <c r="F1159" s="2">
        <f t="shared" si="18"/>
        <v>0</v>
      </c>
    </row>
    <row r="1160" spans="1:6" x14ac:dyDescent="0.2">
      <c r="A1160" s="2">
        <v>1158</v>
      </c>
      <c r="B1160" s="2" t="s">
        <v>2317</v>
      </c>
      <c r="C1160" s="2" t="s">
        <v>2318</v>
      </c>
      <c r="D1160" s="2">
        <v>10</v>
      </c>
      <c r="E1160" s="2">
        <v>42.5886</v>
      </c>
      <c r="F1160" s="2">
        <f t="shared" si="18"/>
        <v>0</v>
      </c>
    </row>
    <row r="1161" spans="1:6" x14ac:dyDescent="0.2">
      <c r="A1161" s="2">
        <v>1159</v>
      </c>
      <c r="B1161" s="2" t="s">
        <v>2319</v>
      </c>
      <c r="C1161" s="2" t="s">
        <v>2320</v>
      </c>
      <c r="D1161" s="2">
        <v>10</v>
      </c>
      <c r="E1161" s="2">
        <v>42.5886</v>
      </c>
      <c r="F1161" s="2">
        <f t="shared" si="18"/>
        <v>0</v>
      </c>
    </row>
    <row r="1162" spans="1:6" x14ac:dyDescent="0.2">
      <c r="A1162" s="2">
        <v>1160</v>
      </c>
      <c r="B1162" s="2" t="s">
        <v>2321</v>
      </c>
      <c r="C1162" s="2" t="s">
        <v>2322</v>
      </c>
      <c r="D1162" s="2">
        <v>10</v>
      </c>
      <c r="E1162" s="2">
        <v>42.5886</v>
      </c>
      <c r="F1162" s="2">
        <f t="shared" si="18"/>
        <v>0</v>
      </c>
    </row>
    <row r="1163" spans="1:6" x14ac:dyDescent="0.2">
      <c r="A1163" s="2">
        <v>1161</v>
      </c>
      <c r="B1163" s="2" t="s">
        <v>2323</v>
      </c>
      <c r="C1163" s="2" t="s">
        <v>2324</v>
      </c>
      <c r="D1163" s="2">
        <v>10</v>
      </c>
      <c r="E1163" s="2">
        <v>43.779400000000003</v>
      </c>
      <c r="F1163" s="2">
        <f t="shared" si="18"/>
        <v>1.190800000000003</v>
      </c>
    </row>
    <row r="1164" spans="1:6" x14ac:dyDescent="0.2">
      <c r="A1164" s="2">
        <v>1162</v>
      </c>
      <c r="B1164" s="2" t="s">
        <v>2325</v>
      </c>
      <c r="C1164" s="2" t="s">
        <v>2326</v>
      </c>
      <c r="D1164" s="2">
        <v>10</v>
      </c>
      <c r="E1164" s="2">
        <v>44.970100000000002</v>
      </c>
      <c r="F1164" s="2">
        <f t="shared" si="18"/>
        <v>1.1906999999999996</v>
      </c>
    </row>
    <row r="1165" spans="1:6" x14ac:dyDescent="0.2">
      <c r="A1165" s="2">
        <v>1163</v>
      </c>
      <c r="B1165" s="2" t="s">
        <v>2327</v>
      </c>
      <c r="C1165" s="2" t="s">
        <v>2328</v>
      </c>
      <c r="D1165" s="2">
        <v>10</v>
      </c>
      <c r="E1165" s="2">
        <v>48.635100000000001</v>
      </c>
      <c r="F1165" s="2">
        <f t="shared" si="18"/>
        <v>3.6649999999999991</v>
      </c>
    </row>
    <row r="1166" spans="1:6" x14ac:dyDescent="0.2">
      <c r="A1166" s="2">
        <v>1164</v>
      </c>
      <c r="B1166" s="2" t="s">
        <v>2329</v>
      </c>
      <c r="C1166" s="2" t="s">
        <v>2330</v>
      </c>
      <c r="D1166" s="2">
        <v>10</v>
      </c>
      <c r="E1166" s="2">
        <v>48.635100000000001</v>
      </c>
      <c r="F1166" s="2">
        <f t="shared" si="18"/>
        <v>0</v>
      </c>
    </row>
    <row r="1167" spans="1:6" x14ac:dyDescent="0.2">
      <c r="A1167" s="2">
        <v>1165</v>
      </c>
      <c r="B1167" s="2" t="s">
        <v>2331</v>
      </c>
      <c r="C1167" s="2" t="s">
        <v>2332</v>
      </c>
      <c r="D1167" s="2">
        <v>10</v>
      </c>
      <c r="E1167" s="2">
        <v>51.1372</v>
      </c>
      <c r="F1167" s="2">
        <f t="shared" si="18"/>
        <v>2.5020999999999987</v>
      </c>
    </row>
    <row r="1168" spans="1:6" x14ac:dyDescent="0.2">
      <c r="A1168" s="2">
        <v>1166</v>
      </c>
      <c r="B1168" s="2" t="s">
        <v>2333</v>
      </c>
      <c r="C1168" s="2" t="s">
        <v>2334</v>
      </c>
      <c r="D1168" s="2">
        <v>10</v>
      </c>
      <c r="E1168" s="2">
        <v>52.3279</v>
      </c>
      <c r="F1168" s="2">
        <f t="shared" si="18"/>
        <v>1.1906999999999996</v>
      </c>
    </row>
    <row r="1169" spans="1:6" x14ac:dyDescent="0.2">
      <c r="A1169" s="2">
        <v>1167</v>
      </c>
      <c r="B1169" s="2" t="s">
        <v>2335</v>
      </c>
      <c r="C1169" s="2" t="s">
        <v>2336</v>
      </c>
      <c r="D1169" s="2">
        <v>10</v>
      </c>
      <c r="E1169" s="2">
        <v>52.3279</v>
      </c>
      <c r="F1169" s="2">
        <f t="shared" si="18"/>
        <v>0</v>
      </c>
    </row>
    <row r="1170" spans="1:6" x14ac:dyDescent="0.2">
      <c r="A1170" s="2">
        <v>1168</v>
      </c>
      <c r="B1170" s="2" t="s">
        <v>2337</v>
      </c>
      <c r="C1170" s="2" t="s">
        <v>2338</v>
      </c>
      <c r="D1170" s="2">
        <v>10</v>
      </c>
      <c r="E1170" s="2">
        <v>52.3279</v>
      </c>
      <c r="F1170" s="2">
        <f t="shared" si="18"/>
        <v>0</v>
      </c>
    </row>
    <row r="1171" spans="1:6" x14ac:dyDescent="0.2">
      <c r="A1171" s="2">
        <v>1169</v>
      </c>
      <c r="B1171" s="2" t="s">
        <v>2339</v>
      </c>
      <c r="C1171" s="2" t="s">
        <v>2340</v>
      </c>
      <c r="D1171" s="2">
        <v>10</v>
      </c>
      <c r="E1171" s="2">
        <v>54.710700000000003</v>
      </c>
      <c r="F1171" s="2">
        <f t="shared" si="18"/>
        <v>2.3828000000000031</v>
      </c>
    </row>
    <row r="1172" spans="1:6" x14ac:dyDescent="0.2">
      <c r="A1172" s="2">
        <v>1170</v>
      </c>
      <c r="B1172" s="2" t="s">
        <v>2341</v>
      </c>
      <c r="C1172" s="2" t="s">
        <v>2342</v>
      </c>
      <c r="D1172" s="2">
        <v>10</v>
      </c>
      <c r="E1172" s="2">
        <v>59.856999999999999</v>
      </c>
      <c r="F1172" s="2">
        <f t="shared" si="18"/>
        <v>5.1462999999999965</v>
      </c>
    </row>
    <row r="1173" spans="1:6" x14ac:dyDescent="0.2">
      <c r="A1173" s="2">
        <v>1171</v>
      </c>
      <c r="B1173" s="2" t="s">
        <v>2343</v>
      </c>
      <c r="C1173" s="2" t="s">
        <v>2344</v>
      </c>
      <c r="D1173" s="2">
        <v>10</v>
      </c>
      <c r="E1173" s="2">
        <v>59.856999999999999</v>
      </c>
      <c r="F1173" s="2">
        <f t="shared" si="18"/>
        <v>0</v>
      </c>
    </row>
    <row r="1174" spans="1:6" x14ac:dyDescent="0.2">
      <c r="A1174" s="2">
        <v>1172</v>
      </c>
      <c r="B1174" s="2" t="s">
        <v>2345</v>
      </c>
      <c r="C1174" s="2" t="s">
        <v>2346</v>
      </c>
      <c r="D1174" s="2">
        <v>10</v>
      </c>
      <c r="E1174" s="2">
        <v>60.993499999999997</v>
      </c>
      <c r="F1174" s="2">
        <f t="shared" si="18"/>
        <v>1.1364999999999981</v>
      </c>
    </row>
    <row r="1175" spans="1:6" x14ac:dyDescent="0.2">
      <c r="A1175" s="2">
        <v>1173</v>
      </c>
      <c r="B1175" s="2" t="s">
        <v>2347</v>
      </c>
      <c r="C1175" s="2" t="s">
        <v>2348</v>
      </c>
      <c r="D1175" s="2">
        <v>10</v>
      </c>
      <c r="E1175" s="2">
        <v>62.130099999999999</v>
      </c>
      <c r="F1175" s="2">
        <f t="shared" si="18"/>
        <v>1.1366000000000014</v>
      </c>
    </row>
    <row r="1176" spans="1:6" x14ac:dyDescent="0.2">
      <c r="A1176" s="2">
        <v>1174</v>
      </c>
      <c r="B1176" s="2" t="s">
        <v>2349</v>
      </c>
      <c r="C1176" s="2" t="s">
        <v>2350</v>
      </c>
      <c r="D1176" s="2">
        <v>10</v>
      </c>
      <c r="E1176" s="2">
        <v>67.023700000000005</v>
      </c>
      <c r="F1176" s="2">
        <f t="shared" si="18"/>
        <v>4.8936000000000064</v>
      </c>
    </row>
    <row r="1177" spans="1:6" x14ac:dyDescent="0.2">
      <c r="A1177" s="2">
        <v>1175</v>
      </c>
      <c r="B1177" s="2" t="s">
        <v>2351</v>
      </c>
      <c r="C1177" s="2" t="s">
        <v>2352</v>
      </c>
      <c r="D1177" s="2">
        <v>10</v>
      </c>
      <c r="E1177" s="2">
        <v>70.601200000000006</v>
      </c>
      <c r="F1177" s="2">
        <f t="shared" si="18"/>
        <v>3.5775000000000006</v>
      </c>
    </row>
    <row r="1178" spans="1:6" x14ac:dyDescent="0.2">
      <c r="A1178" s="2">
        <v>1176</v>
      </c>
      <c r="B1178" s="2" t="s">
        <v>2353</v>
      </c>
      <c r="C1178" s="2" t="s">
        <v>2354</v>
      </c>
      <c r="D1178" s="2">
        <v>10</v>
      </c>
      <c r="E1178" s="2">
        <v>72.9285</v>
      </c>
      <c r="F1178" s="2">
        <f t="shared" si="18"/>
        <v>2.3272999999999939</v>
      </c>
    </row>
    <row r="1179" spans="1:6" x14ac:dyDescent="0.2">
      <c r="A1179" s="2">
        <v>1177</v>
      </c>
      <c r="B1179" s="2" t="s">
        <v>2355</v>
      </c>
      <c r="C1179" s="2" t="s">
        <v>2356</v>
      </c>
      <c r="D1179" s="2">
        <v>10</v>
      </c>
      <c r="E1179" s="2">
        <v>75.255799999999994</v>
      </c>
      <c r="F1179" s="2">
        <f t="shared" si="18"/>
        <v>2.3272999999999939</v>
      </c>
    </row>
    <row r="1180" spans="1:6" x14ac:dyDescent="0.2">
      <c r="A1180" s="2">
        <v>1178</v>
      </c>
      <c r="B1180" s="2" t="s">
        <v>2357</v>
      </c>
      <c r="C1180" s="2" t="s">
        <v>2358</v>
      </c>
      <c r="D1180" s="2">
        <v>10</v>
      </c>
      <c r="E1180" s="2">
        <v>75.255799999999994</v>
      </c>
      <c r="F1180" s="2">
        <f t="shared" si="18"/>
        <v>0</v>
      </c>
    </row>
    <row r="1181" spans="1:6" x14ac:dyDescent="0.2">
      <c r="A1181" s="2">
        <v>1179</v>
      </c>
      <c r="B1181" s="2" t="s">
        <v>2359</v>
      </c>
      <c r="C1181" s="2" t="s">
        <v>2360</v>
      </c>
      <c r="D1181" s="2">
        <v>10</v>
      </c>
      <c r="E1181" s="2">
        <v>76.392300000000006</v>
      </c>
      <c r="F1181" s="2">
        <f t="shared" si="18"/>
        <v>1.1365000000000123</v>
      </c>
    </row>
    <row r="1182" spans="1:6" x14ac:dyDescent="0.2">
      <c r="A1182" s="2">
        <v>1180</v>
      </c>
      <c r="B1182" s="2" t="s">
        <v>2361</v>
      </c>
      <c r="C1182" s="2" t="s">
        <v>2362</v>
      </c>
      <c r="D1182" s="2">
        <v>10</v>
      </c>
      <c r="E1182" s="2">
        <v>76.392300000000006</v>
      </c>
      <c r="F1182" s="2">
        <f t="shared" si="18"/>
        <v>0</v>
      </c>
    </row>
    <row r="1183" spans="1:6" x14ac:dyDescent="0.2">
      <c r="A1183" s="2">
        <v>1181</v>
      </c>
      <c r="B1183" s="2" t="s">
        <v>2363</v>
      </c>
      <c r="C1183" s="2" t="s">
        <v>2364</v>
      </c>
      <c r="D1183" s="2">
        <v>10</v>
      </c>
      <c r="E1183" s="2">
        <v>76.392300000000006</v>
      </c>
      <c r="F1183" s="2">
        <f t="shared" si="18"/>
        <v>0</v>
      </c>
    </row>
    <row r="1184" spans="1:6" x14ac:dyDescent="0.2">
      <c r="A1184" s="2">
        <v>1182</v>
      </c>
      <c r="B1184" s="2" t="s">
        <v>2365</v>
      </c>
      <c r="C1184" s="2" t="s">
        <v>2366</v>
      </c>
      <c r="D1184" s="2">
        <v>10</v>
      </c>
      <c r="E1184" s="2">
        <v>78.7196</v>
      </c>
      <c r="F1184" s="2">
        <f t="shared" si="18"/>
        <v>2.3272999999999939</v>
      </c>
    </row>
    <row r="1185" spans="1:6" x14ac:dyDescent="0.2">
      <c r="A1185" s="2">
        <v>1183</v>
      </c>
      <c r="B1185" s="2" t="s">
        <v>2367</v>
      </c>
      <c r="C1185" s="2" t="s">
        <v>2368</v>
      </c>
      <c r="D1185" s="2">
        <v>10</v>
      </c>
      <c r="E1185" s="2">
        <v>88.036500000000004</v>
      </c>
      <c r="F1185" s="2">
        <f t="shared" si="18"/>
        <v>9.316900000000004</v>
      </c>
    </row>
    <row r="1186" spans="1:6" x14ac:dyDescent="0.2">
      <c r="A1186" s="2">
        <v>1184</v>
      </c>
      <c r="B1186" s="2" t="s">
        <v>2369</v>
      </c>
      <c r="C1186" s="2" t="s">
        <v>2370</v>
      </c>
      <c r="D1186" s="2">
        <v>10</v>
      </c>
      <c r="E1186" s="2">
        <v>88.036500000000004</v>
      </c>
      <c r="F1186" s="2">
        <f t="shared" si="18"/>
        <v>0</v>
      </c>
    </row>
    <row r="1187" spans="1:6" x14ac:dyDescent="0.2">
      <c r="A1187" s="2">
        <v>1185</v>
      </c>
      <c r="B1187" s="2" t="s">
        <v>2371</v>
      </c>
      <c r="C1187" s="2" t="s">
        <v>2372</v>
      </c>
      <c r="D1187" s="2">
        <v>10</v>
      </c>
      <c r="E1187" s="2">
        <v>88.036500000000004</v>
      </c>
      <c r="F1187" s="2">
        <f t="shared" si="18"/>
        <v>0</v>
      </c>
    </row>
    <row r="1188" spans="1:6" x14ac:dyDescent="0.2">
      <c r="A1188" s="2">
        <v>1186</v>
      </c>
      <c r="B1188" s="2" t="s">
        <v>2373</v>
      </c>
      <c r="C1188" s="2" t="s">
        <v>2374</v>
      </c>
      <c r="D1188" s="2">
        <v>10</v>
      </c>
      <c r="E1188" s="2">
        <v>88.036500000000004</v>
      </c>
      <c r="F1188" s="2">
        <f t="shared" si="18"/>
        <v>0</v>
      </c>
    </row>
    <row r="1189" spans="1:6" x14ac:dyDescent="0.2">
      <c r="A1189" s="2">
        <v>1187</v>
      </c>
      <c r="B1189" s="2" t="s">
        <v>2375</v>
      </c>
      <c r="C1189" s="2" t="s">
        <v>2376</v>
      </c>
      <c r="D1189" s="2">
        <v>10</v>
      </c>
      <c r="E1189" s="2">
        <v>88.036500000000004</v>
      </c>
      <c r="F1189" s="2">
        <f t="shared" si="18"/>
        <v>0</v>
      </c>
    </row>
    <row r="1190" spans="1:6" x14ac:dyDescent="0.2">
      <c r="A1190" s="2">
        <v>1188</v>
      </c>
      <c r="B1190" s="2" t="s">
        <v>2377</v>
      </c>
      <c r="C1190" s="2" t="s">
        <v>2378</v>
      </c>
      <c r="D1190" s="2">
        <v>10</v>
      </c>
      <c r="E1190" s="2">
        <v>88.036500000000004</v>
      </c>
      <c r="F1190" s="2">
        <f t="shared" si="18"/>
        <v>0</v>
      </c>
    </row>
    <row r="1191" spans="1:6" x14ac:dyDescent="0.2">
      <c r="A1191" s="2">
        <v>1189</v>
      </c>
      <c r="B1191" s="2" t="s">
        <v>2379</v>
      </c>
      <c r="C1191" s="2" t="s">
        <v>2380</v>
      </c>
      <c r="D1191" s="2">
        <v>10</v>
      </c>
      <c r="E1191" s="2">
        <v>88.036500000000004</v>
      </c>
      <c r="F1191" s="2">
        <f t="shared" si="18"/>
        <v>0</v>
      </c>
    </row>
    <row r="1192" spans="1:6" x14ac:dyDescent="0.2">
      <c r="A1192" s="2">
        <v>1190</v>
      </c>
      <c r="B1192" s="2" t="s">
        <v>2381</v>
      </c>
      <c r="C1192" s="2" t="s">
        <v>2382</v>
      </c>
      <c r="D1192" s="2">
        <v>10</v>
      </c>
      <c r="E1192" s="2">
        <v>88.036500000000004</v>
      </c>
      <c r="F1192" s="2">
        <f t="shared" si="18"/>
        <v>0</v>
      </c>
    </row>
    <row r="1193" spans="1:6" x14ac:dyDescent="0.2">
      <c r="A1193" s="2">
        <v>1191</v>
      </c>
      <c r="B1193" s="2" t="s">
        <v>2383</v>
      </c>
      <c r="C1193" s="2" t="s">
        <v>2384</v>
      </c>
      <c r="D1193" s="2">
        <v>10</v>
      </c>
      <c r="E1193" s="2">
        <v>88.036500000000004</v>
      </c>
      <c r="F1193" s="2">
        <f t="shared" si="18"/>
        <v>0</v>
      </c>
    </row>
    <row r="1194" spans="1:6" x14ac:dyDescent="0.2">
      <c r="A1194" s="2">
        <v>1192</v>
      </c>
      <c r="B1194" s="2" t="s">
        <v>2385</v>
      </c>
      <c r="C1194" s="2" t="s">
        <v>2386</v>
      </c>
      <c r="D1194" s="2">
        <v>10</v>
      </c>
      <c r="E1194" s="2">
        <v>88.036500000000004</v>
      </c>
      <c r="F1194" s="2">
        <f t="shared" si="18"/>
        <v>0</v>
      </c>
    </row>
    <row r="1195" spans="1:6" x14ac:dyDescent="0.2">
      <c r="A1195" s="2">
        <v>1193</v>
      </c>
      <c r="B1195" s="2" t="s">
        <v>2387</v>
      </c>
      <c r="C1195" s="2" t="s">
        <v>2388</v>
      </c>
      <c r="D1195" s="2">
        <v>10</v>
      </c>
      <c r="E1195" s="2">
        <v>88.036500000000004</v>
      </c>
      <c r="F1195" s="2">
        <f t="shared" si="18"/>
        <v>0</v>
      </c>
    </row>
    <row r="1196" spans="1:6" x14ac:dyDescent="0.2">
      <c r="A1196" s="2">
        <v>1194</v>
      </c>
      <c r="B1196" s="2" t="s">
        <v>2389</v>
      </c>
      <c r="C1196" s="2" t="s">
        <v>2390</v>
      </c>
      <c r="D1196" s="2">
        <v>10</v>
      </c>
      <c r="E1196" s="2">
        <v>88.036500000000004</v>
      </c>
      <c r="F1196" s="2">
        <f t="shared" si="18"/>
        <v>0</v>
      </c>
    </row>
    <row r="1197" spans="1:6" x14ac:dyDescent="0.2">
      <c r="A1197" s="2">
        <v>1195</v>
      </c>
      <c r="B1197" s="2" t="s">
        <v>2391</v>
      </c>
      <c r="C1197" s="2" t="s">
        <v>2392</v>
      </c>
      <c r="D1197" s="2">
        <v>11</v>
      </c>
      <c r="E1197" s="2">
        <v>0</v>
      </c>
      <c r="F1197" s="2"/>
    </row>
    <row r="1198" spans="1:6" x14ac:dyDescent="0.2">
      <c r="A1198" s="2">
        <v>1196</v>
      </c>
      <c r="B1198" s="2" t="s">
        <v>2393</v>
      </c>
      <c r="C1198" s="2" t="s">
        <v>2394</v>
      </c>
      <c r="D1198" s="2">
        <v>11</v>
      </c>
      <c r="E1198" s="2">
        <v>0</v>
      </c>
      <c r="F1198" s="2">
        <f t="shared" si="18"/>
        <v>0</v>
      </c>
    </row>
    <row r="1199" spans="1:6" x14ac:dyDescent="0.2">
      <c r="A1199" s="2">
        <v>1197</v>
      </c>
      <c r="B1199" s="2" t="s">
        <v>2395</v>
      </c>
      <c r="C1199" s="2" t="s">
        <v>2396</v>
      </c>
      <c r="D1199" s="2">
        <v>11</v>
      </c>
      <c r="E1199" s="2">
        <v>0</v>
      </c>
      <c r="F1199" s="2">
        <f t="shared" si="18"/>
        <v>0</v>
      </c>
    </row>
    <row r="1200" spans="1:6" x14ac:dyDescent="0.2">
      <c r="A1200" s="2">
        <v>1198</v>
      </c>
      <c r="B1200" s="2" t="s">
        <v>2397</v>
      </c>
      <c r="C1200" s="2" t="s">
        <v>2398</v>
      </c>
      <c r="D1200" s="2">
        <v>11</v>
      </c>
      <c r="E1200" s="2">
        <v>0</v>
      </c>
      <c r="F1200" s="2">
        <f t="shared" si="18"/>
        <v>0</v>
      </c>
    </row>
    <row r="1201" spans="1:6" x14ac:dyDescent="0.2">
      <c r="A1201" s="2">
        <v>1199</v>
      </c>
      <c r="B1201" s="2" t="s">
        <v>2399</v>
      </c>
      <c r="C1201" s="2" t="s">
        <v>2400</v>
      </c>
      <c r="D1201" s="2">
        <v>11</v>
      </c>
      <c r="E1201" s="2">
        <v>0</v>
      </c>
      <c r="F1201" s="2">
        <f t="shared" si="18"/>
        <v>0</v>
      </c>
    </row>
    <row r="1202" spans="1:6" x14ac:dyDescent="0.2">
      <c r="A1202" s="2">
        <v>1200</v>
      </c>
      <c r="B1202" s="2" t="s">
        <v>2401</v>
      </c>
      <c r="C1202" s="2" t="s">
        <v>2402</v>
      </c>
      <c r="D1202" s="2">
        <v>11</v>
      </c>
      <c r="E1202" s="2">
        <v>0</v>
      </c>
      <c r="F1202" s="2">
        <f t="shared" si="18"/>
        <v>0</v>
      </c>
    </row>
    <row r="1203" spans="1:6" x14ac:dyDescent="0.2">
      <c r="A1203" s="2">
        <v>1201</v>
      </c>
      <c r="B1203" s="2" t="s">
        <v>2403</v>
      </c>
      <c r="C1203" s="2" t="s">
        <v>2404</v>
      </c>
      <c r="D1203" s="2">
        <v>11</v>
      </c>
      <c r="E1203" s="2">
        <v>0</v>
      </c>
      <c r="F1203" s="2">
        <f t="shared" si="18"/>
        <v>0</v>
      </c>
    </row>
    <row r="1204" spans="1:6" x14ac:dyDescent="0.2">
      <c r="A1204" s="2">
        <v>1202</v>
      </c>
      <c r="B1204" s="2" t="s">
        <v>2405</v>
      </c>
      <c r="C1204" s="2" t="s">
        <v>2406</v>
      </c>
      <c r="D1204" s="2">
        <v>11</v>
      </c>
      <c r="E1204" s="2">
        <v>0</v>
      </c>
      <c r="F1204" s="2">
        <f t="shared" si="18"/>
        <v>0</v>
      </c>
    </row>
    <row r="1205" spans="1:6" x14ac:dyDescent="0.2">
      <c r="A1205" s="2">
        <v>1203</v>
      </c>
      <c r="B1205" s="2" t="s">
        <v>2407</v>
      </c>
      <c r="C1205" s="2" t="s">
        <v>2408</v>
      </c>
      <c r="D1205" s="2">
        <v>11</v>
      </c>
      <c r="E1205" s="2">
        <v>0</v>
      </c>
      <c r="F1205" s="2">
        <f t="shared" si="18"/>
        <v>0</v>
      </c>
    </row>
    <row r="1206" spans="1:6" x14ac:dyDescent="0.2">
      <c r="A1206" s="2">
        <v>1204</v>
      </c>
      <c r="B1206" s="2" t="s">
        <v>2409</v>
      </c>
      <c r="C1206" s="2" t="s">
        <v>2410</v>
      </c>
      <c r="D1206" s="2">
        <v>11</v>
      </c>
      <c r="E1206" s="2">
        <v>0</v>
      </c>
      <c r="F1206" s="2">
        <f t="shared" si="18"/>
        <v>0</v>
      </c>
    </row>
    <row r="1207" spans="1:6" x14ac:dyDescent="0.2">
      <c r="A1207" s="2">
        <v>1205</v>
      </c>
      <c r="B1207" s="2" t="s">
        <v>2411</v>
      </c>
      <c r="C1207" s="2" t="s">
        <v>2412</v>
      </c>
      <c r="D1207" s="2">
        <v>11</v>
      </c>
      <c r="E1207" s="2">
        <v>0</v>
      </c>
      <c r="F1207" s="2">
        <f t="shared" si="18"/>
        <v>0</v>
      </c>
    </row>
    <row r="1208" spans="1:6" x14ac:dyDescent="0.2">
      <c r="A1208" s="2">
        <v>1206</v>
      </c>
      <c r="B1208" s="2" t="s">
        <v>2413</v>
      </c>
      <c r="C1208" s="2" t="s">
        <v>2414</v>
      </c>
      <c r="D1208" s="2">
        <v>11</v>
      </c>
      <c r="E1208" s="2">
        <v>0</v>
      </c>
      <c r="F1208" s="2">
        <f t="shared" si="18"/>
        <v>0</v>
      </c>
    </row>
    <row r="1209" spans="1:6" x14ac:dyDescent="0.2">
      <c r="A1209" s="2">
        <v>1207</v>
      </c>
      <c r="B1209" s="2" t="s">
        <v>2415</v>
      </c>
      <c r="C1209" s="2" t="s">
        <v>2416</v>
      </c>
      <c r="D1209" s="2">
        <v>11</v>
      </c>
      <c r="E1209" s="2">
        <v>0</v>
      </c>
      <c r="F1209" s="2">
        <f t="shared" si="18"/>
        <v>0</v>
      </c>
    </row>
    <row r="1210" spans="1:6" x14ac:dyDescent="0.2">
      <c r="A1210" s="2">
        <v>1208</v>
      </c>
      <c r="B1210" s="2" t="s">
        <v>2417</v>
      </c>
      <c r="C1210" s="2" t="s">
        <v>2418</v>
      </c>
      <c r="D1210" s="2">
        <v>11</v>
      </c>
      <c r="E1210" s="2">
        <v>0</v>
      </c>
      <c r="F1210" s="2">
        <f t="shared" si="18"/>
        <v>0</v>
      </c>
    </row>
    <row r="1211" spans="1:6" x14ac:dyDescent="0.2">
      <c r="A1211" s="2">
        <v>1209</v>
      </c>
      <c r="B1211" s="2" t="s">
        <v>2419</v>
      </c>
      <c r="C1211" s="2" t="s">
        <v>2420</v>
      </c>
      <c r="D1211" s="2">
        <v>11</v>
      </c>
      <c r="E1211" s="2">
        <v>1.1113</v>
      </c>
      <c r="F1211" s="2">
        <f t="shared" si="18"/>
        <v>1.1113</v>
      </c>
    </row>
    <row r="1212" spans="1:6" x14ac:dyDescent="0.2">
      <c r="A1212" s="2">
        <v>1210</v>
      </c>
      <c r="B1212" s="2" t="s">
        <v>2421</v>
      </c>
      <c r="C1212" s="2" t="s">
        <v>2422</v>
      </c>
      <c r="D1212" s="2">
        <v>11</v>
      </c>
      <c r="E1212" s="2">
        <v>1.1113</v>
      </c>
      <c r="F1212" s="2">
        <f t="shared" si="18"/>
        <v>0</v>
      </c>
    </row>
    <row r="1213" spans="1:6" x14ac:dyDescent="0.2">
      <c r="A1213" s="2">
        <v>1211</v>
      </c>
      <c r="B1213" s="2" t="s">
        <v>2423</v>
      </c>
      <c r="C1213" s="2" t="s">
        <v>2424</v>
      </c>
      <c r="D1213" s="2">
        <v>11</v>
      </c>
      <c r="E1213" s="2">
        <v>1.1113</v>
      </c>
      <c r="F1213" s="2">
        <f t="shared" si="18"/>
        <v>0</v>
      </c>
    </row>
    <row r="1214" spans="1:6" x14ac:dyDescent="0.2">
      <c r="A1214" s="2">
        <v>1212</v>
      </c>
      <c r="B1214" s="2" t="s">
        <v>2425</v>
      </c>
      <c r="C1214" s="2" t="s">
        <v>2426</v>
      </c>
      <c r="D1214" s="2">
        <v>11</v>
      </c>
      <c r="E1214" s="2">
        <v>1.1113</v>
      </c>
      <c r="F1214" s="2">
        <f t="shared" si="18"/>
        <v>0</v>
      </c>
    </row>
    <row r="1215" spans="1:6" x14ac:dyDescent="0.2">
      <c r="A1215" s="2">
        <v>1213</v>
      </c>
      <c r="B1215" s="2" t="s">
        <v>2427</v>
      </c>
      <c r="C1215" s="2" t="s">
        <v>2428</v>
      </c>
      <c r="D1215" s="2">
        <v>11</v>
      </c>
      <c r="E1215" s="2">
        <v>1.1113</v>
      </c>
      <c r="F1215" s="2">
        <f t="shared" si="18"/>
        <v>0</v>
      </c>
    </row>
    <row r="1216" spans="1:6" x14ac:dyDescent="0.2">
      <c r="A1216" s="2">
        <v>1214</v>
      </c>
      <c r="B1216" s="2" t="s">
        <v>2429</v>
      </c>
      <c r="C1216" s="2" t="s">
        <v>2430</v>
      </c>
      <c r="D1216" s="2">
        <v>11</v>
      </c>
      <c r="E1216" s="2">
        <v>1.1113</v>
      </c>
      <c r="F1216" s="2">
        <f t="shared" si="18"/>
        <v>0</v>
      </c>
    </row>
    <row r="1217" spans="1:6" x14ac:dyDescent="0.2">
      <c r="A1217" s="2">
        <v>1215</v>
      </c>
      <c r="B1217" s="2" t="s">
        <v>2431</v>
      </c>
      <c r="C1217" s="2" t="s">
        <v>2432</v>
      </c>
      <c r="D1217" s="2">
        <v>11</v>
      </c>
      <c r="E1217" s="2">
        <v>1.1113</v>
      </c>
      <c r="F1217" s="2">
        <f t="shared" si="18"/>
        <v>0</v>
      </c>
    </row>
    <row r="1218" spans="1:6" x14ac:dyDescent="0.2">
      <c r="A1218" s="2">
        <v>1216</v>
      </c>
      <c r="B1218" s="2" t="s">
        <v>2433</v>
      </c>
      <c r="C1218" s="2" t="s">
        <v>2434</v>
      </c>
      <c r="D1218" s="2">
        <v>11</v>
      </c>
      <c r="E1218" s="2">
        <v>1.1113</v>
      </c>
      <c r="F1218" s="2">
        <f t="shared" si="18"/>
        <v>0</v>
      </c>
    </row>
    <row r="1219" spans="1:6" x14ac:dyDescent="0.2">
      <c r="A1219" s="2">
        <v>1217</v>
      </c>
      <c r="B1219" s="2" t="s">
        <v>2435</v>
      </c>
      <c r="C1219" s="2" t="s">
        <v>2436</v>
      </c>
      <c r="D1219" s="2">
        <v>11</v>
      </c>
      <c r="E1219" s="2">
        <v>1.1113</v>
      </c>
      <c r="F1219" s="2">
        <f t="shared" si="18"/>
        <v>0</v>
      </c>
    </row>
    <row r="1220" spans="1:6" x14ac:dyDescent="0.2">
      <c r="A1220" s="2">
        <v>1218</v>
      </c>
      <c r="B1220" s="2" t="s">
        <v>2437</v>
      </c>
      <c r="C1220" s="2" t="s">
        <v>2438</v>
      </c>
      <c r="D1220" s="2">
        <v>11</v>
      </c>
      <c r="E1220" s="2">
        <v>1.1113</v>
      </c>
      <c r="F1220" s="2">
        <f t="shared" si="18"/>
        <v>0</v>
      </c>
    </row>
    <row r="1221" spans="1:6" x14ac:dyDescent="0.2">
      <c r="A1221" s="2">
        <v>1219</v>
      </c>
      <c r="B1221" s="2" t="s">
        <v>2439</v>
      </c>
      <c r="C1221" s="2" t="s">
        <v>2440</v>
      </c>
      <c r="D1221" s="2">
        <v>11</v>
      </c>
      <c r="E1221" s="2">
        <v>1.1113</v>
      </c>
      <c r="F1221" s="2">
        <f t="shared" ref="F1221:F1284" si="19">E1221-E1220</f>
        <v>0</v>
      </c>
    </row>
    <row r="1222" spans="1:6" x14ac:dyDescent="0.2">
      <c r="A1222" s="2">
        <v>1220</v>
      </c>
      <c r="B1222" s="2" t="s">
        <v>2441</v>
      </c>
      <c r="C1222" s="2" t="s">
        <v>2442</v>
      </c>
      <c r="D1222" s="2">
        <v>11</v>
      </c>
      <c r="E1222" s="2">
        <v>1.1113</v>
      </c>
      <c r="F1222" s="2">
        <f t="shared" si="19"/>
        <v>0</v>
      </c>
    </row>
    <row r="1223" spans="1:6" x14ac:dyDescent="0.2">
      <c r="A1223" s="2">
        <v>1221</v>
      </c>
      <c r="B1223" s="2" t="s">
        <v>2443</v>
      </c>
      <c r="C1223" s="2" t="s">
        <v>2444</v>
      </c>
      <c r="D1223" s="2">
        <v>11</v>
      </c>
      <c r="E1223" s="2">
        <v>1.1113</v>
      </c>
      <c r="F1223" s="2">
        <f t="shared" si="19"/>
        <v>0</v>
      </c>
    </row>
    <row r="1224" spans="1:6" x14ac:dyDescent="0.2">
      <c r="A1224" s="2">
        <v>1222</v>
      </c>
      <c r="B1224" s="2" t="s">
        <v>2445</v>
      </c>
      <c r="C1224" s="2" t="s">
        <v>2446</v>
      </c>
      <c r="D1224" s="2">
        <v>11</v>
      </c>
      <c r="E1224" s="2">
        <v>1.1113</v>
      </c>
      <c r="F1224" s="2">
        <f t="shared" si="19"/>
        <v>0</v>
      </c>
    </row>
    <row r="1225" spans="1:6" x14ac:dyDescent="0.2">
      <c r="A1225" s="2">
        <v>1223</v>
      </c>
      <c r="B1225" s="2" t="s">
        <v>2447</v>
      </c>
      <c r="C1225" s="2" t="s">
        <v>2448</v>
      </c>
      <c r="D1225" s="2">
        <v>11</v>
      </c>
      <c r="E1225" s="2">
        <v>1.1113</v>
      </c>
      <c r="F1225" s="2">
        <f t="shared" si="19"/>
        <v>0</v>
      </c>
    </row>
    <row r="1226" spans="1:6" x14ac:dyDescent="0.2">
      <c r="A1226" s="2">
        <v>1224</v>
      </c>
      <c r="B1226" s="2" t="s">
        <v>2449</v>
      </c>
      <c r="C1226" s="2" t="s">
        <v>2450</v>
      </c>
      <c r="D1226" s="2">
        <v>11</v>
      </c>
      <c r="E1226" s="2">
        <v>1.1113</v>
      </c>
      <c r="F1226" s="2">
        <f t="shared" si="19"/>
        <v>0</v>
      </c>
    </row>
    <row r="1227" spans="1:6" x14ac:dyDescent="0.2">
      <c r="A1227" s="2">
        <v>1225</v>
      </c>
      <c r="B1227" s="2" t="s">
        <v>2451</v>
      </c>
      <c r="C1227" s="2" t="s">
        <v>2452</v>
      </c>
      <c r="D1227" s="2">
        <v>11</v>
      </c>
      <c r="E1227" s="2">
        <v>1.1113</v>
      </c>
      <c r="F1227" s="2">
        <f t="shared" si="19"/>
        <v>0</v>
      </c>
    </row>
    <row r="1228" spans="1:6" x14ac:dyDescent="0.2">
      <c r="A1228" s="2">
        <v>1226</v>
      </c>
      <c r="B1228" s="2" t="s">
        <v>2453</v>
      </c>
      <c r="C1228" s="2" t="s">
        <v>2454</v>
      </c>
      <c r="D1228" s="2">
        <v>11</v>
      </c>
      <c r="E1228" s="2">
        <v>1.1113</v>
      </c>
      <c r="F1228" s="2">
        <f t="shared" si="19"/>
        <v>0</v>
      </c>
    </row>
    <row r="1229" spans="1:6" x14ac:dyDescent="0.2">
      <c r="A1229" s="2">
        <v>1227</v>
      </c>
      <c r="B1229" s="2" t="s">
        <v>2455</v>
      </c>
      <c r="C1229" s="2" t="s">
        <v>2456</v>
      </c>
      <c r="D1229" s="2">
        <v>11</v>
      </c>
      <c r="E1229" s="2">
        <v>1.1113</v>
      </c>
      <c r="F1229" s="2">
        <f t="shared" si="19"/>
        <v>0</v>
      </c>
    </row>
    <row r="1230" spans="1:6" x14ac:dyDescent="0.2">
      <c r="A1230" s="2">
        <v>1228</v>
      </c>
      <c r="B1230" s="2" t="s">
        <v>2457</v>
      </c>
      <c r="C1230" s="2" t="s">
        <v>2458</v>
      </c>
      <c r="D1230" s="2">
        <v>11</v>
      </c>
      <c r="E1230" s="2">
        <v>1.1113</v>
      </c>
      <c r="F1230" s="2">
        <f t="shared" si="19"/>
        <v>0</v>
      </c>
    </row>
    <row r="1231" spans="1:6" x14ac:dyDescent="0.2">
      <c r="A1231" s="2">
        <v>1229</v>
      </c>
      <c r="B1231" s="2" t="s">
        <v>2459</v>
      </c>
      <c r="C1231" s="2" t="s">
        <v>2460</v>
      </c>
      <c r="D1231" s="2">
        <v>11</v>
      </c>
      <c r="E1231" s="2">
        <v>1.1113</v>
      </c>
      <c r="F1231" s="2">
        <f t="shared" si="19"/>
        <v>0</v>
      </c>
    </row>
    <row r="1232" spans="1:6" x14ac:dyDescent="0.2">
      <c r="A1232" s="2">
        <v>1230</v>
      </c>
      <c r="B1232" s="2" t="s">
        <v>2461</v>
      </c>
      <c r="C1232" s="2" t="s">
        <v>2462</v>
      </c>
      <c r="D1232" s="2">
        <v>11</v>
      </c>
      <c r="E1232" s="2">
        <v>1.1113</v>
      </c>
      <c r="F1232" s="2">
        <f t="shared" si="19"/>
        <v>0</v>
      </c>
    </row>
    <row r="1233" spans="1:6" x14ac:dyDescent="0.2">
      <c r="A1233" s="2">
        <v>1231</v>
      </c>
      <c r="B1233" s="2" t="s">
        <v>2463</v>
      </c>
      <c r="C1233" s="2" t="s">
        <v>2464</v>
      </c>
      <c r="D1233" s="2">
        <v>11</v>
      </c>
      <c r="E1233" s="2">
        <v>1.1113</v>
      </c>
      <c r="F1233" s="2">
        <f t="shared" si="19"/>
        <v>0</v>
      </c>
    </row>
    <row r="1234" spans="1:6" x14ac:dyDescent="0.2">
      <c r="A1234" s="2">
        <v>1232</v>
      </c>
      <c r="B1234" s="2" t="s">
        <v>2465</v>
      </c>
      <c r="C1234" s="2" t="s">
        <v>2466</v>
      </c>
      <c r="D1234" s="2">
        <v>11</v>
      </c>
      <c r="E1234" s="2">
        <v>1.1113</v>
      </c>
      <c r="F1234" s="2">
        <f t="shared" si="19"/>
        <v>0</v>
      </c>
    </row>
    <row r="1235" spans="1:6" x14ac:dyDescent="0.2">
      <c r="A1235" s="2">
        <v>1233</v>
      </c>
      <c r="B1235" s="2" t="s">
        <v>2467</v>
      </c>
      <c r="C1235" s="2" t="s">
        <v>2468</v>
      </c>
      <c r="D1235" s="2">
        <v>11</v>
      </c>
      <c r="E1235" s="2">
        <v>1.1113</v>
      </c>
      <c r="F1235" s="2">
        <f t="shared" si="19"/>
        <v>0</v>
      </c>
    </row>
    <row r="1236" spans="1:6" x14ac:dyDescent="0.2">
      <c r="A1236" s="2">
        <v>1234</v>
      </c>
      <c r="B1236" s="2" t="s">
        <v>2469</v>
      </c>
      <c r="C1236" s="2" t="s">
        <v>2470</v>
      </c>
      <c r="D1236" s="2">
        <v>11</v>
      </c>
      <c r="E1236" s="2">
        <v>1.1113</v>
      </c>
      <c r="F1236" s="2">
        <f t="shared" si="19"/>
        <v>0</v>
      </c>
    </row>
    <row r="1237" spans="1:6" x14ac:dyDescent="0.2">
      <c r="A1237" s="2">
        <v>1235</v>
      </c>
      <c r="B1237" s="2" t="s">
        <v>2471</v>
      </c>
      <c r="C1237" s="2" t="s">
        <v>2472</v>
      </c>
      <c r="D1237" s="2">
        <v>11</v>
      </c>
      <c r="E1237" s="2">
        <v>1.1113</v>
      </c>
      <c r="F1237" s="2">
        <f t="shared" si="19"/>
        <v>0</v>
      </c>
    </row>
    <row r="1238" spans="1:6" x14ac:dyDescent="0.2">
      <c r="A1238" s="2">
        <v>1236</v>
      </c>
      <c r="B1238" s="2" t="s">
        <v>2473</v>
      </c>
      <c r="C1238" s="2" t="s">
        <v>2474</v>
      </c>
      <c r="D1238" s="2">
        <v>11</v>
      </c>
      <c r="E1238" s="2">
        <v>1.1113</v>
      </c>
      <c r="F1238" s="2">
        <f t="shared" si="19"/>
        <v>0</v>
      </c>
    </row>
    <row r="1239" spans="1:6" x14ac:dyDescent="0.2">
      <c r="A1239" s="2">
        <v>1237</v>
      </c>
      <c r="B1239" s="2" t="s">
        <v>2475</v>
      </c>
      <c r="C1239" s="2" t="s">
        <v>2476</v>
      </c>
      <c r="D1239" s="2">
        <v>11</v>
      </c>
      <c r="E1239" s="2">
        <v>1.1113</v>
      </c>
      <c r="F1239" s="2">
        <f t="shared" si="19"/>
        <v>0</v>
      </c>
    </row>
    <row r="1240" spans="1:6" x14ac:dyDescent="0.2">
      <c r="A1240" s="2">
        <v>1238</v>
      </c>
      <c r="B1240" s="2" t="s">
        <v>2477</v>
      </c>
      <c r="C1240" s="2" t="s">
        <v>2478</v>
      </c>
      <c r="D1240" s="2">
        <v>11</v>
      </c>
      <c r="E1240" s="2">
        <v>1.1113</v>
      </c>
      <c r="F1240" s="2">
        <f t="shared" si="19"/>
        <v>0</v>
      </c>
    </row>
    <row r="1241" spans="1:6" x14ac:dyDescent="0.2">
      <c r="A1241" s="2">
        <v>1239</v>
      </c>
      <c r="B1241" s="2" t="s">
        <v>2479</v>
      </c>
      <c r="C1241" s="2" t="s">
        <v>2480</v>
      </c>
      <c r="D1241" s="2">
        <v>11</v>
      </c>
      <c r="E1241" s="2">
        <v>1.1113</v>
      </c>
      <c r="F1241" s="2">
        <f t="shared" si="19"/>
        <v>0</v>
      </c>
    </row>
    <row r="1242" spans="1:6" x14ac:dyDescent="0.2">
      <c r="A1242" s="2">
        <v>1240</v>
      </c>
      <c r="B1242" s="2" t="s">
        <v>2481</v>
      </c>
      <c r="C1242" s="2" t="s">
        <v>2482</v>
      </c>
      <c r="D1242" s="2">
        <v>11</v>
      </c>
      <c r="E1242" s="2">
        <v>1.1113</v>
      </c>
      <c r="F1242" s="2">
        <f t="shared" si="19"/>
        <v>0</v>
      </c>
    </row>
    <row r="1243" spans="1:6" x14ac:dyDescent="0.2">
      <c r="A1243" s="2">
        <v>1241</v>
      </c>
      <c r="B1243" s="2" t="s">
        <v>2483</v>
      </c>
      <c r="C1243" s="2" t="s">
        <v>2484</v>
      </c>
      <c r="D1243" s="2">
        <v>11</v>
      </c>
      <c r="E1243" s="2">
        <v>1.1113</v>
      </c>
      <c r="F1243" s="2">
        <f t="shared" si="19"/>
        <v>0</v>
      </c>
    </row>
    <row r="1244" spans="1:6" x14ac:dyDescent="0.2">
      <c r="A1244" s="2">
        <v>1242</v>
      </c>
      <c r="B1244" s="2" t="s">
        <v>2485</v>
      </c>
      <c r="C1244" s="2" t="s">
        <v>2486</v>
      </c>
      <c r="D1244" s="2">
        <v>11</v>
      </c>
      <c r="E1244" s="2">
        <v>1.1113</v>
      </c>
      <c r="F1244" s="2">
        <f t="shared" si="19"/>
        <v>0</v>
      </c>
    </row>
    <row r="1245" spans="1:6" x14ac:dyDescent="0.2">
      <c r="A1245" s="2">
        <v>1243</v>
      </c>
      <c r="B1245" s="2" t="s">
        <v>2487</v>
      </c>
      <c r="C1245" s="2" t="s">
        <v>2488</v>
      </c>
      <c r="D1245" s="2">
        <v>11</v>
      </c>
      <c r="E1245" s="2">
        <v>1.1113</v>
      </c>
      <c r="F1245" s="2">
        <f t="shared" si="19"/>
        <v>0</v>
      </c>
    </row>
    <row r="1246" spans="1:6" x14ac:dyDescent="0.2">
      <c r="A1246" s="2">
        <v>1244</v>
      </c>
      <c r="B1246" s="2" t="s">
        <v>2489</v>
      </c>
      <c r="C1246" s="2" t="s">
        <v>2490</v>
      </c>
      <c r="D1246" s="2">
        <v>11</v>
      </c>
      <c r="E1246" s="2">
        <v>1.1113</v>
      </c>
      <c r="F1246" s="2">
        <f t="shared" si="19"/>
        <v>0</v>
      </c>
    </row>
    <row r="1247" spans="1:6" x14ac:dyDescent="0.2">
      <c r="A1247" s="2">
        <v>1245</v>
      </c>
      <c r="B1247" s="2" t="s">
        <v>2491</v>
      </c>
      <c r="C1247" s="2" t="s">
        <v>2492</v>
      </c>
      <c r="D1247" s="2">
        <v>11</v>
      </c>
      <c r="E1247" s="2">
        <v>1.1113</v>
      </c>
      <c r="F1247" s="2">
        <f t="shared" si="19"/>
        <v>0</v>
      </c>
    </row>
    <row r="1248" spans="1:6" x14ac:dyDescent="0.2">
      <c r="A1248" s="2">
        <v>1246</v>
      </c>
      <c r="B1248" s="2" t="s">
        <v>2493</v>
      </c>
      <c r="C1248" s="2" t="s">
        <v>2494</v>
      </c>
      <c r="D1248" s="2">
        <v>11</v>
      </c>
      <c r="E1248" s="2">
        <v>1.1113</v>
      </c>
      <c r="F1248" s="2">
        <f t="shared" si="19"/>
        <v>0</v>
      </c>
    </row>
    <row r="1249" spans="1:6" x14ac:dyDescent="0.2">
      <c r="A1249" s="2">
        <v>1247</v>
      </c>
      <c r="B1249" s="2" t="s">
        <v>2495</v>
      </c>
      <c r="C1249" s="2" t="s">
        <v>2496</v>
      </c>
      <c r="D1249" s="2">
        <v>11</v>
      </c>
      <c r="E1249" s="2">
        <v>1.1113</v>
      </c>
      <c r="F1249" s="2">
        <f t="shared" si="19"/>
        <v>0</v>
      </c>
    </row>
    <row r="1250" spans="1:6" x14ac:dyDescent="0.2">
      <c r="A1250" s="2">
        <v>1248</v>
      </c>
      <c r="B1250" s="2" t="s">
        <v>2497</v>
      </c>
      <c r="C1250" s="2" t="s">
        <v>2498</v>
      </c>
      <c r="D1250" s="2">
        <v>11</v>
      </c>
      <c r="E1250" s="2">
        <v>1.1113</v>
      </c>
      <c r="F1250" s="2">
        <f t="shared" si="19"/>
        <v>0</v>
      </c>
    </row>
    <row r="1251" spans="1:6" x14ac:dyDescent="0.2">
      <c r="A1251" s="2">
        <v>1249</v>
      </c>
      <c r="B1251" s="2" t="s">
        <v>2499</v>
      </c>
      <c r="C1251" s="2" t="s">
        <v>2500</v>
      </c>
      <c r="D1251" s="2">
        <v>11</v>
      </c>
      <c r="E1251" s="2">
        <v>1.1113</v>
      </c>
      <c r="F1251" s="2">
        <f t="shared" si="19"/>
        <v>0</v>
      </c>
    </row>
    <row r="1252" spans="1:6" x14ac:dyDescent="0.2">
      <c r="A1252" s="2">
        <v>1250</v>
      </c>
      <c r="B1252" s="2" t="s">
        <v>2501</v>
      </c>
      <c r="C1252" s="2" t="s">
        <v>2502</v>
      </c>
      <c r="D1252" s="2">
        <v>11</v>
      </c>
      <c r="E1252" s="2">
        <v>1.1113</v>
      </c>
      <c r="F1252" s="2">
        <f t="shared" si="19"/>
        <v>0</v>
      </c>
    </row>
    <row r="1253" spans="1:6" x14ac:dyDescent="0.2">
      <c r="A1253" s="2">
        <v>1251</v>
      </c>
      <c r="B1253" s="2" t="s">
        <v>2503</v>
      </c>
      <c r="C1253" s="2" t="s">
        <v>2504</v>
      </c>
      <c r="D1253" s="2">
        <v>11</v>
      </c>
      <c r="E1253" s="2">
        <v>1.1113</v>
      </c>
      <c r="F1253" s="2">
        <f t="shared" si="19"/>
        <v>0</v>
      </c>
    </row>
    <row r="1254" spans="1:6" x14ac:dyDescent="0.2">
      <c r="A1254" s="2">
        <v>1252</v>
      </c>
      <c r="B1254" s="2" t="s">
        <v>2505</v>
      </c>
      <c r="C1254" s="2" t="s">
        <v>2506</v>
      </c>
      <c r="D1254" s="2">
        <v>11</v>
      </c>
      <c r="E1254" s="2">
        <v>1.1113</v>
      </c>
      <c r="F1254" s="2">
        <f t="shared" si="19"/>
        <v>0</v>
      </c>
    </row>
    <row r="1255" spans="1:6" x14ac:dyDescent="0.2">
      <c r="A1255" s="2">
        <v>1253</v>
      </c>
      <c r="B1255" s="2" t="s">
        <v>2507</v>
      </c>
      <c r="C1255" s="2" t="s">
        <v>2508</v>
      </c>
      <c r="D1255" s="2">
        <v>11</v>
      </c>
      <c r="E1255" s="2">
        <v>1.1113</v>
      </c>
      <c r="F1255" s="2">
        <f t="shared" si="19"/>
        <v>0</v>
      </c>
    </row>
    <row r="1256" spans="1:6" x14ac:dyDescent="0.2">
      <c r="A1256" s="2">
        <v>1254</v>
      </c>
      <c r="B1256" s="2" t="s">
        <v>2509</v>
      </c>
      <c r="C1256" s="2" t="s">
        <v>2510</v>
      </c>
      <c r="D1256" s="2">
        <v>11</v>
      </c>
      <c r="E1256" s="2">
        <v>4.7763999999999998</v>
      </c>
      <c r="F1256" s="2">
        <f t="shared" si="19"/>
        <v>3.6650999999999998</v>
      </c>
    </row>
    <row r="1257" spans="1:6" x14ac:dyDescent="0.2">
      <c r="A1257" s="2">
        <v>1255</v>
      </c>
      <c r="B1257" s="2" t="s">
        <v>2511</v>
      </c>
      <c r="C1257" s="2" t="s">
        <v>2512</v>
      </c>
      <c r="D1257" s="2">
        <v>11</v>
      </c>
      <c r="E1257" s="2">
        <v>5.9394</v>
      </c>
      <c r="F1257" s="2">
        <f t="shared" si="19"/>
        <v>1.1630000000000003</v>
      </c>
    </row>
    <row r="1258" spans="1:6" x14ac:dyDescent="0.2">
      <c r="A1258" s="2">
        <v>1256</v>
      </c>
      <c r="B1258" s="2" t="s">
        <v>2513</v>
      </c>
      <c r="C1258" s="2" t="s">
        <v>2514</v>
      </c>
      <c r="D1258" s="2">
        <v>11</v>
      </c>
      <c r="E1258" s="2">
        <v>5.9394</v>
      </c>
      <c r="F1258" s="2">
        <f t="shared" si="19"/>
        <v>0</v>
      </c>
    </row>
    <row r="1259" spans="1:6" x14ac:dyDescent="0.2">
      <c r="A1259" s="2">
        <v>1257</v>
      </c>
      <c r="B1259" s="2" t="s">
        <v>2515</v>
      </c>
      <c r="C1259" s="2" t="s">
        <v>2516</v>
      </c>
      <c r="D1259" s="2">
        <v>11</v>
      </c>
      <c r="E1259" s="2">
        <v>5.9394</v>
      </c>
      <c r="F1259" s="2">
        <f t="shared" si="19"/>
        <v>0</v>
      </c>
    </row>
    <row r="1260" spans="1:6" x14ac:dyDescent="0.2">
      <c r="A1260" s="2">
        <v>1258</v>
      </c>
      <c r="B1260" s="2" t="s">
        <v>2517</v>
      </c>
      <c r="C1260" s="2" t="s">
        <v>2518</v>
      </c>
      <c r="D1260" s="2">
        <v>11</v>
      </c>
      <c r="E1260" s="2">
        <v>5.9394</v>
      </c>
      <c r="F1260" s="2">
        <f t="shared" si="19"/>
        <v>0</v>
      </c>
    </row>
    <row r="1261" spans="1:6" x14ac:dyDescent="0.2">
      <c r="A1261" s="2">
        <v>1259</v>
      </c>
      <c r="B1261" s="2" t="s">
        <v>2519</v>
      </c>
      <c r="C1261" s="2" t="s">
        <v>2520</v>
      </c>
      <c r="D1261" s="2">
        <v>11</v>
      </c>
      <c r="E1261" s="2">
        <v>5.9394</v>
      </c>
      <c r="F1261" s="2">
        <f t="shared" si="19"/>
        <v>0</v>
      </c>
    </row>
    <row r="1262" spans="1:6" x14ac:dyDescent="0.2">
      <c r="A1262" s="2">
        <v>1260</v>
      </c>
      <c r="B1262" s="2" t="s">
        <v>2521</v>
      </c>
      <c r="C1262" s="2" t="s">
        <v>2522</v>
      </c>
      <c r="D1262" s="2">
        <v>11</v>
      </c>
      <c r="E1262" s="2">
        <v>5.9394</v>
      </c>
      <c r="F1262" s="2">
        <f t="shared" si="19"/>
        <v>0</v>
      </c>
    </row>
    <row r="1263" spans="1:6" x14ac:dyDescent="0.2">
      <c r="A1263" s="2">
        <v>1261</v>
      </c>
      <c r="B1263" s="2" t="s">
        <v>2523</v>
      </c>
      <c r="C1263" s="2" t="s">
        <v>2524</v>
      </c>
      <c r="D1263" s="2">
        <v>11</v>
      </c>
      <c r="E1263" s="2">
        <v>5.9394</v>
      </c>
      <c r="F1263" s="2">
        <f t="shared" si="19"/>
        <v>0</v>
      </c>
    </row>
    <row r="1264" spans="1:6" x14ac:dyDescent="0.2">
      <c r="A1264" s="2">
        <v>1262</v>
      </c>
      <c r="B1264" s="2" t="s">
        <v>2525</v>
      </c>
      <c r="C1264" s="2" t="s">
        <v>2526</v>
      </c>
      <c r="D1264" s="2">
        <v>11</v>
      </c>
      <c r="E1264" s="2">
        <v>7.0758999999999999</v>
      </c>
      <c r="F1264" s="2">
        <f t="shared" si="19"/>
        <v>1.1364999999999998</v>
      </c>
    </row>
    <row r="1265" spans="1:6" x14ac:dyDescent="0.2">
      <c r="A1265" s="2">
        <v>1263</v>
      </c>
      <c r="B1265" s="2" t="s">
        <v>2527</v>
      </c>
      <c r="C1265" s="2" t="s">
        <v>2528</v>
      </c>
      <c r="D1265" s="2">
        <v>11</v>
      </c>
      <c r="E1265" s="2">
        <v>8.2125000000000004</v>
      </c>
      <c r="F1265" s="2">
        <f t="shared" si="19"/>
        <v>1.1366000000000005</v>
      </c>
    </row>
    <row r="1266" spans="1:6" x14ac:dyDescent="0.2">
      <c r="A1266" s="2">
        <v>1264</v>
      </c>
      <c r="B1266" s="2" t="s">
        <v>2529</v>
      </c>
      <c r="C1266" s="2" t="s">
        <v>2530</v>
      </c>
      <c r="D1266" s="2">
        <v>11</v>
      </c>
      <c r="E1266" s="2">
        <v>8.2125000000000004</v>
      </c>
      <c r="F1266" s="2">
        <f t="shared" si="19"/>
        <v>0</v>
      </c>
    </row>
    <row r="1267" spans="1:6" x14ac:dyDescent="0.2">
      <c r="A1267" s="2">
        <v>1265</v>
      </c>
      <c r="B1267" s="2" t="s">
        <v>2531</v>
      </c>
      <c r="C1267" s="2" t="s">
        <v>2532</v>
      </c>
      <c r="D1267" s="2">
        <v>11</v>
      </c>
      <c r="E1267" s="2">
        <v>17.529399999999999</v>
      </c>
      <c r="F1267" s="2">
        <f t="shared" si="19"/>
        <v>9.3168999999999986</v>
      </c>
    </row>
    <row r="1268" spans="1:6" x14ac:dyDescent="0.2">
      <c r="A1268" s="2">
        <v>1266</v>
      </c>
      <c r="B1268" s="2" t="s">
        <v>2533</v>
      </c>
      <c r="C1268" s="2" t="s">
        <v>2534</v>
      </c>
      <c r="D1268" s="2">
        <v>11</v>
      </c>
      <c r="E1268" s="2">
        <v>18.665900000000001</v>
      </c>
      <c r="F1268" s="2">
        <f t="shared" si="19"/>
        <v>1.1365000000000016</v>
      </c>
    </row>
    <row r="1269" spans="1:6" x14ac:dyDescent="0.2">
      <c r="A1269" s="2">
        <v>1267</v>
      </c>
      <c r="B1269" s="2" t="s">
        <v>2535</v>
      </c>
      <c r="C1269" s="2" t="s">
        <v>2536</v>
      </c>
      <c r="D1269" s="2">
        <v>11</v>
      </c>
      <c r="E1269" s="2">
        <v>19.802499999999998</v>
      </c>
      <c r="F1269" s="2">
        <f t="shared" si="19"/>
        <v>1.1365999999999978</v>
      </c>
    </row>
    <row r="1270" spans="1:6" x14ac:dyDescent="0.2">
      <c r="A1270" s="2">
        <v>1268</v>
      </c>
      <c r="B1270" s="2" t="s">
        <v>2537</v>
      </c>
      <c r="C1270" s="2" t="s">
        <v>2538</v>
      </c>
      <c r="D1270" s="2">
        <v>11</v>
      </c>
      <c r="E1270" s="2">
        <v>20.939</v>
      </c>
      <c r="F1270" s="2">
        <f t="shared" si="19"/>
        <v>1.1365000000000016</v>
      </c>
    </row>
    <row r="1271" spans="1:6" x14ac:dyDescent="0.2">
      <c r="A1271" s="2">
        <v>1269</v>
      </c>
      <c r="B1271" s="2" t="s">
        <v>2539</v>
      </c>
      <c r="C1271" s="2" t="s">
        <v>2540</v>
      </c>
      <c r="D1271" s="2">
        <v>11</v>
      </c>
      <c r="E1271" s="2">
        <v>22.075600000000001</v>
      </c>
      <c r="F1271" s="2">
        <f t="shared" si="19"/>
        <v>1.1366000000000014</v>
      </c>
    </row>
    <row r="1272" spans="1:6" x14ac:dyDescent="0.2">
      <c r="A1272" s="2">
        <v>1270</v>
      </c>
      <c r="B1272" s="2" t="s">
        <v>2541</v>
      </c>
      <c r="C1272" s="2" t="s">
        <v>2542</v>
      </c>
      <c r="D1272" s="2">
        <v>11</v>
      </c>
      <c r="E1272" s="2">
        <v>22.075600000000001</v>
      </c>
      <c r="F1272" s="2">
        <f t="shared" si="19"/>
        <v>0</v>
      </c>
    </row>
    <row r="1273" spans="1:6" x14ac:dyDescent="0.2">
      <c r="A1273" s="2">
        <v>1271</v>
      </c>
      <c r="B1273" s="2" t="s">
        <v>2543</v>
      </c>
      <c r="C1273" s="2" t="s">
        <v>2544</v>
      </c>
      <c r="D1273" s="2">
        <v>11</v>
      </c>
      <c r="E1273" s="2">
        <v>22.075600000000001</v>
      </c>
      <c r="F1273" s="2">
        <f t="shared" si="19"/>
        <v>0</v>
      </c>
    </row>
    <row r="1274" spans="1:6" x14ac:dyDescent="0.2">
      <c r="A1274" s="2">
        <v>1272</v>
      </c>
      <c r="B1274" s="2" t="s">
        <v>2545</v>
      </c>
      <c r="C1274" s="2" t="s">
        <v>2546</v>
      </c>
      <c r="D1274" s="2">
        <v>11</v>
      </c>
      <c r="E1274" s="2">
        <v>22.075600000000001</v>
      </c>
      <c r="F1274" s="2">
        <f t="shared" si="19"/>
        <v>0</v>
      </c>
    </row>
    <row r="1275" spans="1:6" x14ac:dyDescent="0.2">
      <c r="A1275" s="2">
        <v>1273</v>
      </c>
      <c r="B1275" s="2" t="s">
        <v>2547</v>
      </c>
      <c r="C1275" s="2" t="s">
        <v>2548</v>
      </c>
      <c r="D1275" s="2">
        <v>11</v>
      </c>
      <c r="E1275" s="2">
        <v>22.075600000000001</v>
      </c>
      <c r="F1275" s="2">
        <f t="shared" si="19"/>
        <v>0</v>
      </c>
    </row>
    <row r="1276" spans="1:6" x14ac:dyDescent="0.2">
      <c r="A1276" s="2">
        <v>1274</v>
      </c>
      <c r="B1276" s="2" t="s">
        <v>2549</v>
      </c>
      <c r="C1276" s="2" t="s">
        <v>2550</v>
      </c>
      <c r="D1276" s="2">
        <v>11</v>
      </c>
      <c r="E1276" s="2">
        <v>22.075600000000001</v>
      </c>
      <c r="F1276" s="2">
        <f t="shared" si="19"/>
        <v>0</v>
      </c>
    </row>
    <row r="1277" spans="1:6" x14ac:dyDescent="0.2">
      <c r="A1277" s="2">
        <v>1275</v>
      </c>
      <c r="B1277" s="2" t="s">
        <v>2551</v>
      </c>
      <c r="C1277" s="2" t="s">
        <v>2552</v>
      </c>
      <c r="D1277" s="2">
        <v>11</v>
      </c>
      <c r="E1277" s="2">
        <v>25.653099999999998</v>
      </c>
      <c r="F1277" s="2">
        <f t="shared" si="19"/>
        <v>3.577499999999997</v>
      </c>
    </row>
    <row r="1278" spans="1:6" x14ac:dyDescent="0.2">
      <c r="A1278" s="2">
        <v>1276</v>
      </c>
      <c r="B1278" s="2" t="s">
        <v>2553</v>
      </c>
      <c r="C1278" s="2" t="s">
        <v>2554</v>
      </c>
      <c r="D1278" s="2">
        <v>11</v>
      </c>
      <c r="E1278" s="2">
        <v>25.653099999999998</v>
      </c>
      <c r="F1278" s="2">
        <f t="shared" si="19"/>
        <v>0</v>
      </c>
    </row>
    <row r="1279" spans="1:6" x14ac:dyDescent="0.2">
      <c r="A1279" s="2">
        <v>1277</v>
      </c>
      <c r="B1279" s="2" t="s">
        <v>2555</v>
      </c>
      <c r="C1279" s="2" t="s">
        <v>2556</v>
      </c>
      <c r="D1279" s="2">
        <v>11</v>
      </c>
      <c r="E1279" s="2">
        <v>25.653099999999998</v>
      </c>
      <c r="F1279" s="2">
        <f t="shared" si="19"/>
        <v>0</v>
      </c>
    </row>
    <row r="1280" spans="1:6" x14ac:dyDescent="0.2">
      <c r="A1280" s="2">
        <v>1278</v>
      </c>
      <c r="B1280" s="2" t="s">
        <v>2557</v>
      </c>
      <c r="C1280" s="2" t="s">
        <v>2558</v>
      </c>
      <c r="D1280" s="2">
        <v>11</v>
      </c>
      <c r="E1280" s="2">
        <v>27.980399999999999</v>
      </c>
      <c r="F1280" s="2">
        <f t="shared" si="19"/>
        <v>2.327300000000001</v>
      </c>
    </row>
    <row r="1281" spans="1:6" x14ac:dyDescent="0.2">
      <c r="A1281" s="2">
        <v>1279</v>
      </c>
      <c r="B1281" s="2" t="s">
        <v>2559</v>
      </c>
      <c r="C1281" s="2" t="s">
        <v>2560</v>
      </c>
      <c r="D1281" s="2">
        <v>11</v>
      </c>
      <c r="E1281" s="2">
        <v>29.091699999999999</v>
      </c>
      <c r="F1281" s="2">
        <f t="shared" si="19"/>
        <v>1.1113</v>
      </c>
    </row>
    <row r="1282" spans="1:6" x14ac:dyDescent="0.2">
      <c r="A1282" s="2">
        <v>1280</v>
      </c>
      <c r="B1282" s="2" t="s">
        <v>2561</v>
      </c>
      <c r="C1282" s="2" t="s">
        <v>2562</v>
      </c>
      <c r="D1282" s="2">
        <v>11</v>
      </c>
      <c r="E1282" s="2">
        <v>29.091699999999999</v>
      </c>
      <c r="F1282" s="2">
        <f t="shared" si="19"/>
        <v>0</v>
      </c>
    </row>
    <row r="1283" spans="1:6" x14ac:dyDescent="0.2">
      <c r="A1283" s="2">
        <v>1281</v>
      </c>
      <c r="B1283" s="2" t="s">
        <v>2563</v>
      </c>
      <c r="C1283" s="2" t="s">
        <v>2564</v>
      </c>
      <c r="D1283" s="2">
        <v>11</v>
      </c>
      <c r="E1283" s="2">
        <v>29.091699999999999</v>
      </c>
      <c r="F1283" s="2">
        <f t="shared" si="19"/>
        <v>0</v>
      </c>
    </row>
    <row r="1284" spans="1:6" x14ac:dyDescent="0.2">
      <c r="A1284" s="2">
        <v>1282</v>
      </c>
      <c r="B1284" s="2" t="s">
        <v>2565</v>
      </c>
      <c r="C1284" s="2" t="s">
        <v>2566</v>
      </c>
      <c r="D1284" s="2">
        <v>11</v>
      </c>
      <c r="E1284" s="2">
        <v>29.091699999999999</v>
      </c>
      <c r="F1284" s="2">
        <f t="shared" si="19"/>
        <v>0</v>
      </c>
    </row>
    <row r="1285" spans="1:6" x14ac:dyDescent="0.2">
      <c r="A1285" s="2">
        <v>1283</v>
      </c>
      <c r="B1285" s="2" t="s">
        <v>2567</v>
      </c>
      <c r="C1285" s="2" t="s">
        <v>2568</v>
      </c>
      <c r="D1285" s="2">
        <v>11</v>
      </c>
      <c r="E1285" s="2">
        <v>32.669199999999996</v>
      </c>
      <c r="F1285" s="2">
        <f t="shared" ref="F1285:F1348" si="20">E1285-E1284</f>
        <v>3.577499999999997</v>
      </c>
    </row>
    <row r="1286" spans="1:6" x14ac:dyDescent="0.2">
      <c r="A1286" s="2">
        <v>1284</v>
      </c>
      <c r="B1286" s="2" t="s">
        <v>2569</v>
      </c>
      <c r="C1286" s="2" t="s">
        <v>2570</v>
      </c>
      <c r="D1286" s="2">
        <v>11</v>
      </c>
      <c r="E1286" s="2">
        <v>36.246699999999997</v>
      </c>
      <c r="F1286" s="2">
        <f t="shared" si="20"/>
        <v>3.5775000000000006</v>
      </c>
    </row>
    <row r="1287" spans="1:6" x14ac:dyDescent="0.2">
      <c r="A1287" s="2">
        <v>1285</v>
      </c>
      <c r="B1287" s="2" t="s">
        <v>2571</v>
      </c>
      <c r="C1287" s="2" t="s">
        <v>2572</v>
      </c>
      <c r="D1287" s="2">
        <v>11</v>
      </c>
      <c r="E1287" s="2">
        <v>36.246699999999997</v>
      </c>
      <c r="F1287" s="2">
        <f t="shared" si="20"/>
        <v>0</v>
      </c>
    </row>
    <row r="1288" spans="1:6" x14ac:dyDescent="0.2">
      <c r="A1288" s="2">
        <v>1286</v>
      </c>
      <c r="B1288" s="2" t="s">
        <v>2573</v>
      </c>
      <c r="C1288" s="2" t="s">
        <v>2574</v>
      </c>
      <c r="D1288" s="2">
        <v>11</v>
      </c>
      <c r="E1288" s="2">
        <v>36.246699999999997</v>
      </c>
      <c r="F1288" s="2">
        <f t="shared" si="20"/>
        <v>0</v>
      </c>
    </row>
    <row r="1289" spans="1:6" x14ac:dyDescent="0.2">
      <c r="A1289" s="2">
        <v>1287</v>
      </c>
      <c r="B1289" s="2" t="s">
        <v>2575</v>
      </c>
      <c r="C1289" s="2" t="s">
        <v>2576</v>
      </c>
      <c r="D1289" s="2">
        <v>11</v>
      </c>
      <c r="E1289" s="2">
        <v>36.246699999999997</v>
      </c>
      <c r="F1289" s="2">
        <f t="shared" si="20"/>
        <v>0</v>
      </c>
    </row>
    <row r="1290" spans="1:6" x14ac:dyDescent="0.2">
      <c r="A1290" s="2">
        <v>1288</v>
      </c>
      <c r="B1290" s="2" t="s">
        <v>2577</v>
      </c>
      <c r="C1290" s="2" t="s">
        <v>2578</v>
      </c>
      <c r="D1290" s="2">
        <v>11</v>
      </c>
      <c r="E1290" s="2">
        <v>36.246699999999997</v>
      </c>
      <c r="F1290" s="2">
        <f t="shared" si="20"/>
        <v>0</v>
      </c>
    </row>
    <row r="1291" spans="1:6" x14ac:dyDescent="0.2">
      <c r="A1291" s="2">
        <v>1289</v>
      </c>
      <c r="B1291" s="2" t="s">
        <v>2579</v>
      </c>
      <c r="C1291" s="2" t="s">
        <v>2580</v>
      </c>
      <c r="D1291" s="2">
        <v>11</v>
      </c>
      <c r="E1291" s="2">
        <v>36.246699999999997</v>
      </c>
      <c r="F1291" s="2">
        <f t="shared" si="20"/>
        <v>0</v>
      </c>
    </row>
    <row r="1292" spans="1:6" x14ac:dyDescent="0.2">
      <c r="A1292" s="2">
        <v>1290</v>
      </c>
      <c r="B1292" s="2" t="s">
        <v>2581</v>
      </c>
      <c r="C1292" s="2" t="s">
        <v>2582</v>
      </c>
      <c r="D1292" s="2">
        <v>11</v>
      </c>
      <c r="E1292" s="2">
        <v>36.246699999999997</v>
      </c>
      <c r="F1292" s="2">
        <f t="shared" si="20"/>
        <v>0</v>
      </c>
    </row>
    <row r="1293" spans="1:6" x14ac:dyDescent="0.2">
      <c r="A1293" s="2">
        <v>1291</v>
      </c>
      <c r="B1293" s="2" t="s">
        <v>2583</v>
      </c>
      <c r="C1293" s="2" t="s">
        <v>2584</v>
      </c>
      <c r="D1293" s="2">
        <v>11</v>
      </c>
      <c r="E1293" s="2">
        <v>36.246699999999997</v>
      </c>
      <c r="F1293" s="2">
        <f t="shared" si="20"/>
        <v>0</v>
      </c>
    </row>
    <row r="1294" spans="1:6" x14ac:dyDescent="0.2">
      <c r="A1294" s="2">
        <v>1292</v>
      </c>
      <c r="B1294" s="2" t="s">
        <v>2585</v>
      </c>
      <c r="C1294" s="2" t="s">
        <v>2586</v>
      </c>
      <c r="D1294" s="2">
        <v>11</v>
      </c>
      <c r="E1294" s="2">
        <v>36.246699999999997</v>
      </c>
      <c r="F1294" s="2">
        <f t="shared" si="20"/>
        <v>0</v>
      </c>
    </row>
    <row r="1295" spans="1:6" x14ac:dyDescent="0.2">
      <c r="A1295" s="2">
        <v>1293</v>
      </c>
      <c r="B1295" s="2" t="s">
        <v>2587</v>
      </c>
      <c r="C1295" s="2" t="s">
        <v>2588</v>
      </c>
      <c r="D1295" s="2">
        <v>11</v>
      </c>
      <c r="E1295" s="2">
        <v>36.246699999999997</v>
      </c>
      <c r="F1295" s="2">
        <f t="shared" si="20"/>
        <v>0</v>
      </c>
    </row>
    <row r="1296" spans="1:6" x14ac:dyDescent="0.2">
      <c r="A1296" s="2">
        <v>1294</v>
      </c>
      <c r="B1296" s="2" t="s">
        <v>2589</v>
      </c>
      <c r="C1296" s="2" t="s">
        <v>2590</v>
      </c>
      <c r="D1296" s="2">
        <v>11</v>
      </c>
      <c r="E1296" s="2">
        <v>36.246699999999997</v>
      </c>
      <c r="F1296" s="2">
        <f t="shared" si="20"/>
        <v>0</v>
      </c>
    </row>
    <row r="1297" spans="1:6" x14ac:dyDescent="0.2">
      <c r="A1297" s="2">
        <v>1295</v>
      </c>
      <c r="B1297" s="2" t="s">
        <v>2591</v>
      </c>
      <c r="C1297" s="2" t="s">
        <v>2592</v>
      </c>
      <c r="D1297" s="2">
        <v>11</v>
      </c>
      <c r="E1297" s="2">
        <v>36.246699999999997</v>
      </c>
      <c r="F1297" s="2">
        <f t="shared" si="20"/>
        <v>0</v>
      </c>
    </row>
    <row r="1298" spans="1:6" x14ac:dyDescent="0.2">
      <c r="A1298" s="2">
        <v>1296</v>
      </c>
      <c r="B1298" s="2" t="s">
        <v>2593</v>
      </c>
      <c r="C1298" s="2" t="s">
        <v>2594</v>
      </c>
      <c r="D1298" s="2">
        <v>11</v>
      </c>
      <c r="E1298" s="2">
        <v>36.246699999999997</v>
      </c>
      <c r="F1298" s="2">
        <f t="shared" si="20"/>
        <v>0</v>
      </c>
    </row>
    <row r="1299" spans="1:6" x14ac:dyDescent="0.2">
      <c r="A1299" s="2">
        <v>1297</v>
      </c>
      <c r="B1299" s="2" t="s">
        <v>2595</v>
      </c>
      <c r="C1299" s="2" t="s">
        <v>2596</v>
      </c>
      <c r="D1299" s="2">
        <v>11</v>
      </c>
      <c r="E1299" s="2">
        <v>36.246699999999997</v>
      </c>
      <c r="F1299" s="2">
        <f t="shared" si="20"/>
        <v>0</v>
      </c>
    </row>
    <row r="1300" spans="1:6" x14ac:dyDescent="0.2">
      <c r="A1300" s="2">
        <v>1298</v>
      </c>
      <c r="B1300" s="2" t="s">
        <v>2597</v>
      </c>
      <c r="C1300" s="2" t="s">
        <v>2598</v>
      </c>
      <c r="D1300" s="2">
        <v>11</v>
      </c>
      <c r="E1300" s="2">
        <v>36.246699999999997</v>
      </c>
      <c r="F1300" s="2">
        <f t="shared" si="20"/>
        <v>0</v>
      </c>
    </row>
    <row r="1301" spans="1:6" x14ac:dyDescent="0.2">
      <c r="A1301" s="2">
        <v>1299</v>
      </c>
      <c r="B1301" s="2" t="s">
        <v>2599</v>
      </c>
      <c r="C1301" s="2" t="s">
        <v>2600</v>
      </c>
      <c r="D1301" s="2">
        <v>11</v>
      </c>
      <c r="E1301" s="2">
        <v>36.246699999999997</v>
      </c>
      <c r="F1301" s="2">
        <f t="shared" si="20"/>
        <v>0</v>
      </c>
    </row>
    <row r="1302" spans="1:6" x14ac:dyDescent="0.2">
      <c r="A1302" s="2">
        <v>1300</v>
      </c>
      <c r="B1302" s="2" t="s">
        <v>2601</v>
      </c>
      <c r="C1302" s="2" t="s">
        <v>2602</v>
      </c>
      <c r="D1302" s="2">
        <v>11</v>
      </c>
      <c r="E1302" s="2">
        <v>36.246699999999997</v>
      </c>
      <c r="F1302" s="2">
        <f t="shared" si="20"/>
        <v>0</v>
      </c>
    </row>
    <row r="1303" spans="1:6" x14ac:dyDescent="0.2">
      <c r="A1303" s="2">
        <v>1301</v>
      </c>
      <c r="B1303" s="2" t="s">
        <v>2603</v>
      </c>
      <c r="C1303" s="2" t="s">
        <v>2604</v>
      </c>
      <c r="D1303" s="2">
        <v>11</v>
      </c>
      <c r="E1303" s="2">
        <v>36.246699999999997</v>
      </c>
      <c r="F1303" s="2">
        <f t="shared" si="20"/>
        <v>0</v>
      </c>
    </row>
    <row r="1304" spans="1:6" x14ac:dyDescent="0.2">
      <c r="A1304" s="2">
        <v>1302</v>
      </c>
      <c r="B1304" s="2" t="s">
        <v>2605</v>
      </c>
      <c r="C1304" s="2" t="s">
        <v>2606</v>
      </c>
      <c r="D1304" s="2">
        <v>11</v>
      </c>
      <c r="E1304" s="2">
        <v>37.383299999999998</v>
      </c>
      <c r="F1304" s="2">
        <f t="shared" si="20"/>
        <v>1.1366000000000014</v>
      </c>
    </row>
    <row r="1305" spans="1:6" x14ac:dyDescent="0.2">
      <c r="A1305" s="2">
        <v>1303</v>
      </c>
      <c r="B1305" s="2" t="s">
        <v>2607</v>
      </c>
      <c r="C1305" s="2" t="s">
        <v>2608</v>
      </c>
      <c r="D1305" s="2">
        <v>11</v>
      </c>
      <c r="E1305" s="2">
        <v>37.383299999999998</v>
      </c>
      <c r="F1305" s="2">
        <f t="shared" si="20"/>
        <v>0</v>
      </c>
    </row>
    <row r="1306" spans="1:6" x14ac:dyDescent="0.2">
      <c r="A1306" s="2">
        <v>1304</v>
      </c>
      <c r="B1306" s="2" t="s">
        <v>2609</v>
      </c>
      <c r="C1306" s="2" t="s">
        <v>2610</v>
      </c>
      <c r="D1306" s="2">
        <v>11</v>
      </c>
      <c r="E1306" s="2">
        <v>38.519799999999996</v>
      </c>
      <c r="F1306" s="2">
        <f t="shared" si="20"/>
        <v>1.1364999999999981</v>
      </c>
    </row>
    <row r="1307" spans="1:6" x14ac:dyDescent="0.2">
      <c r="A1307" s="2">
        <v>1305</v>
      </c>
      <c r="B1307" s="2" t="s">
        <v>2611</v>
      </c>
      <c r="C1307" s="2" t="s">
        <v>2612</v>
      </c>
      <c r="D1307" s="2">
        <v>11</v>
      </c>
      <c r="E1307" s="2">
        <v>38.519799999999996</v>
      </c>
      <c r="F1307" s="2">
        <f t="shared" si="20"/>
        <v>0</v>
      </c>
    </row>
    <row r="1308" spans="1:6" x14ac:dyDescent="0.2">
      <c r="A1308" s="2">
        <v>1306</v>
      </c>
      <c r="B1308" s="2" t="s">
        <v>2613</v>
      </c>
      <c r="C1308" s="2" t="s">
        <v>2614</v>
      </c>
      <c r="D1308" s="2">
        <v>11</v>
      </c>
      <c r="E1308" s="2">
        <v>39.631100000000004</v>
      </c>
      <c r="F1308" s="2">
        <f t="shared" si="20"/>
        <v>1.1113000000000071</v>
      </c>
    </row>
    <row r="1309" spans="1:6" x14ac:dyDescent="0.2">
      <c r="A1309" s="2">
        <v>1307</v>
      </c>
      <c r="B1309" s="2" t="s">
        <v>2615</v>
      </c>
      <c r="C1309" s="2" t="s">
        <v>2616</v>
      </c>
      <c r="D1309" s="2">
        <v>11</v>
      </c>
      <c r="E1309" s="2">
        <v>40.742400000000004</v>
      </c>
      <c r="F1309" s="2">
        <f t="shared" si="20"/>
        <v>1.1113</v>
      </c>
    </row>
    <row r="1310" spans="1:6" x14ac:dyDescent="0.2">
      <c r="A1310" s="2">
        <v>1308</v>
      </c>
      <c r="B1310" s="2" t="s">
        <v>2617</v>
      </c>
      <c r="C1310" s="2" t="s">
        <v>2618</v>
      </c>
      <c r="D1310" s="2">
        <v>11</v>
      </c>
      <c r="E1310" s="2">
        <v>41.878999999999998</v>
      </c>
      <c r="F1310" s="2">
        <f t="shared" si="20"/>
        <v>1.1365999999999943</v>
      </c>
    </row>
    <row r="1311" spans="1:6" x14ac:dyDescent="0.2">
      <c r="A1311" s="2">
        <v>1309</v>
      </c>
      <c r="B1311" s="2" t="s">
        <v>2619</v>
      </c>
      <c r="C1311" s="2" t="s">
        <v>2620</v>
      </c>
      <c r="D1311" s="2">
        <v>11</v>
      </c>
      <c r="E1311" s="2">
        <v>41.878999999999998</v>
      </c>
      <c r="F1311" s="2">
        <f t="shared" si="20"/>
        <v>0</v>
      </c>
    </row>
    <row r="1312" spans="1:6" x14ac:dyDescent="0.2">
      <c r="A1312" s="2">
        <v>1310</v>
      </c>
      <c r="B1312" s="2" t="s">
        <v>2621</v>
      </c>
      <c r="C1312" s="2" t="s">
        <v>2622</v>
      </c>
      <c r="D1312" s="2">
        <v>11</v>
      </c>
      <c r="E1312" s="2">
        <v>42.990299999999998</v>
      </c>
      <c r="F1312" s="2">
        <f t="shared" si="20"/>
        <v>1.1113</v>
      </c>
    </row>
    <row r="1313" spans="1:6" x14ac:dyDescent="0.2">
      <c r="A1313" s="2">
        <v>1311</v>
      </c>
      <c r="B1313" s="2" t="s">
        <v>2623</v>
      </c>
      <c r="C1313" s="2" t="s">
        <v>2624</v>
      </c>
      <c r="D1313" s="2">
        <v>11</v>
      </c>
      <c r="E1313" s="2">
        <v>44.101599999999998</v>
      </c>
      <c r="F1313" s="2">
        <f t="shared" si="20"/>
        <v>1.1113</v>
      </c>
    </row>
    <row r="1314" spans="1:6" x14ac:dyDescent="0.2">
      <c r="A1314" s="2">
        <v>1312</v>
      </c>
      <c r="B1314" s="2" t="s">
        <v>2625</v>
      </c>
      <c r="C1314" s="2" t="s">
        <v>2626</v>
      </c>
      <c r="D1314" s="2">
        <v>11</v>
      </c>
      <c r="E1314" s="2">
        <v>45.212899999999998</v>
      </c>
      <c r="F1314" s="2">
        <f t="shared" si="20"/>
        <v>1.1113</v>
      </c>
    </row>
    <row r="1315" spans="1:6" x14ac:dyDescent="0.2">
      <c r="A1315" s="2">
        <v>1313</v>
      </c>
      <c r="B1315" s="2" t="s">
        <v>2627</v>
      </c>
      <c r="C1315" s="2" t="s">
        <v>2628</v>
      </c>
      <c r="D1315" s="2">
        <v>11</v>
      </c>
      <c r="E1315" s="2">
        <v>46.324199999999998</v>
      </c>
      <c r="F1315" s="2">
        <f t="shared" si="20"/>
        <v>1.1113</v>
      </c>
    </row>
    <row r="1316" spans="1:6" x14ac:dyDescent="0.2">
      <c r="A1316" s="2">
        <v>1314</v>
      </c>
      <c r="B1316" s="2" t="s">
        <v>2629</v>
      </c>
      <c r="C1316" s="2" t="s">
        <v>2630</v>
      </c>
      <c r="D1316" s="2">
        <v>11</v>
      </c>
      <c r="E1316" s="2">
        <v>46.324199999999998</v>
      </c>
      <c r="F1316" s="2">
        <f t="shared" si="20"/>
        <v>0</v>
      </c>
    </row>
    <row r="1317" spans="1:6" x14ac:dyDescent="0.2">
      <c r="A1317" s="2">
        <v>1315</v>
      </c>
      <c r="B1317" s="2" t="s">
        <v>2631</v>
      </c>
      <c r="C1317" s="2" t="s">
        <v>2632</v>
      </c>
      <c r="D1317" s="2">
        <v>11</v>
      </c>
      <c r="E1317" s="2">
        <v>47.606499999999997</v>
      </c>
      <c r="F1317" s="2">
        <f t="shared" si="20"/>
        <v>1.2822999999999993</v>
      </c>
    </row>
    <row r="1318" spans="1:6" x14ac:dyDescent="0.2">
      <c r="A1318" s="2">
        <v>1316</v>
      </c>
      <c r="B1318" s="2" t="s">
        <v>2633</v>
      </c>
      <c r="C1318" s="2" t="s">
        <v>2634</v>
      </c>
      <c r="D1318" s="2">
        <v>11</v>
      </c>
      <c r="E1318" s="2">
        <v>47.606499999999997</v>
      </c>
      <c r="F1318" s="2">
        <f t="shared" si="20"/>
        <v>0</v>
      </c>
    </row>
    <row r="1319" spans="1:6" x14ac:dyDescent="0.2">
      <c r="A1319" s="2">
        <v>1317</v>
      </c>
      <c r="B1319" s="2" t="s">
        <v>2635</v>
      </c>
      <c r="C1319" s="2" t="s">
        <v>2636</v>
      </c>
      <c r="D1319" s="2">
        <v>11</v>
      </c>
      <c r="E1319" s="2">
        <v>47.606499999999997</v>
      </c>
      <c r="F1319" s="2">
        <f t="shared" si="20"/>
        <v>0</v>
      </c>
    </row>
    <row r="1320" spans="1:6" x14ac:dyDescent="0.2">
      <c r="A1320" s="2">
        <v>1318</v>
      </c>
      <c r="B1320" s="2" t="s">
        <v>2637</v>
      </c>
      <c r="C1320" s="2" t="s">
        <v>2638</v>
      </c>
      <c r="D1320" s="2">
        <v>11</v>
      </c>
      <c r="E1320" s="2">
        <v>48.717799999999997</v>
      </c>
      <c r="F1320" s="2">
        <f t="shared" si="20"/>
        <v>1.1113</v>
      </c>
    </row>
    <row r="1321" spans="1:6" x14ac:dyDescent="0.2">
      <c r="A1321" s="2">
        <v>1319</v>
      </c>
      <c r="B1321" s="2" t="s">
        <v>2639</v>
      </c>
      <c r="C1321" s="2" t="s">
        <v>2640</v>
      </c>
      <c r="D1321" s="2">
        <v>11</v>
      </c>
      <c r="E1321" s="2">
        <v>48.717799999999997</v>
      </c>
      <c r="F1321" s="2">
        <f t="shared" si="20"/>
        <v>0</v>
      </c>
    </row>
    <row r="1322" spans="1:6" x14ac:dyDescent="0.2">
      <c r="A1322" s="2">
        <v>1320</v>
      </c>
      <c r="B1322" s="2" t="s">
        <v>2641</v>
      </c>
      <c r="C1322" s="2" t="s">
        <v>2642</v>
      </c>
      <c r="D1322" s="2">
        <v>11</v>
      </c>
      <c r="E1322" s="2">
        <v>49.880800000000001</v>
      </c>
      <c r="F1322" s="2">
        <f t="shared" si="20"/>
        <v>1.1630000000000038</v>
      </c>
    </row>
    <row r="1323" spans="1:6" x14ac:dyDescent="0.2">
      <c r="A1323" s="2">
        <v>1321</v>
      </c>
      <c r="B1323" s="2" t="s">
        <v>2643</v>
      </c>
      <c r="C1323" s="2" t="s">
        <v>2644</v>
      </c>
      <c r="D1323" s="2">
        <v>11</v>
      </c>
      <c r="E1323" s="2">
        <v>50.992100000000001</v>
      </c>
      <c r="F1323" s="2">
        <f t="shared" si="20"/>
        <v>1.1113</v>
      </c>
    </row>
    <row r="1324" spans="1:6" x14ac:dyDescent="0.2">
      <c r="A1324" s="2">
        <v>1322</v>
      </c>
      <c r="B1324" s="2" t="s">
        <v>2645</v>
      </c>
      <c r="C1324" s="2" t="s">
        <v>2646</v>
      </c>
      <c r="D1324" s="2">
        <v>11</v>
      </c>
      <c r="E1324" s="2">
        <v>53.266399999999997</v>
      </c>
      <c r="F1324" s="2">
        <f t="shared" si="20"/>
        <v>2.2742999999999967</v>
      </c>
    </row>
    <row r="1325" spans="1:6" x14ac:dyDescent="0.2">
      <c r="A1325" s="2">
        <v>1323</v>
      </c>
      <c r="B1325" s="2" t="s">
        <v>2647</v>
      </c>
      <c r="C1325" s="2" t="s">
        <v>2648</v>
      </c>
      <c r="D1325" s="2">
        <v>11</v>
      </c>
      <c r="E1325" s="2">
        <v>54.377699999999997</v>
      </c>
      <c r="F1325" s="2">
        <f t="shared" si="20"/>
        <v>1.1113</v>
      </c>
    </row>
    <row r="1326" spans="1:6" x14ac:dyDescent="0.2">
      <c r="A1326" s="2">
        <v>1324</v>
      </c>
      <c r="B1326" s="2" t="s">
        <v>2649</v>
      </c>
      <c r="C1326" s="2" t="s">
        <v>2650</v>
      </c>
      <c r="D1326" s="2">
        <v>11</v>
      </c>
      <c r="E1326" s="2">
        <v>55.488999999999997</v>
      </c>
      <c r="F1326" s="2">
        <f t="shared" si="20"/>
        <v>1.1113</v>
      </c>
    </row>
    <row r="1327" spans="1:6" x14ac:dyDescent="0.2">
      <c r="A1327" s="2">
        <v>1325</v>
      </c>
      <c r="B1327" s="2" t="s">
        <v>2651</v>
      </c>
      <c r="C1327" s="2" t="s">
        <v>2652</v>
      </c>
      <c r="D1327" s="2">
        <v>11</v>
      </c>
      <c r="E1327" s="2">
        <v>57.763300000000001</v>
      </c>
      <c r="F1327" s="2">
        <f t="shared" si="20"/>
        <v>2.2743000000000038</v>
      </c>
    </row>
    <row r="1328" spans="1:6" x14ac:dyDescent="0.2">
      <c r="A1328" s="2">
        <v>1326</v>
      </c>
      <c r="B1328" s="2" t="s">
        <v>2653</v>
      </c>
      <c r="C1328" s="2" t="s">
        <v>2654</v>
      </c>
      <c r="D1328" s="2">
        <v>11</v>
      </c>
      <c r="E1328" s="2">
        <v>58.874600000000001</v>
      </c>
      <c r="F1328" s="2">
        <f t="shared" si="20"/>
        <v>1.1113</v>
      </c>
    </row>
    <row r="1329" spans="1:6" x14ac:dyDescent="0.2">
      <c r="A1329" s="2">
        <v>1327</v>
      </c>
      <c r="B1329" s="2" t="s">
        <v>2655</v>
      </c>
      <c r="C1329" s="2" t="s">
        <v>2656</v>
      </c>
      <c r="D1329" s="2">
        <v>11</v>
      </c>
      <c r="E1329" s="2">
        <v>62.368600000000001</v>
      </c>
      <c r="F1329" s="2">
        <f t="shared" si="20"/>
        <v>3.4939999999999998</v>
      </c>
    </row>
    <row r="1330" spans="1:6" x14ac:dyDescent="0.2">
      <c r="A1330" s="2">
        <v>1328</v>
      </c>
      <c r="B1330" s="2" t="s">
        <v>2657</v>
      </c>
      <c r="C1330" s="2" t="s">
        <v>2658</v>
      </c>
      <c r="D1330" s="2">
        <v>11</v>
      </c>
      <c r="E1330" s="2">
        <v>63.479900000000001</v>
      </c>
      <c r="F1330" s="2">
        <f t="shared" si="20"/>
        <v>1.1113</v>
      </c>
    </row>
    <row r="1331" spans="1:6" x14ac:dyDescent="0.2">
      <c r="A1331" s="2">
        <v>1329</v>
      </c>
      <c r="B1331" s="2" t="s">
        <v>2659</v>
      </c>
      <c r="C1331" s="2" t="s">
        <v>2660</v>
      </c>
      <c r="D1331" s="2">
        <v>11</v>
      </c>
      <c r="E1331" s="2">
        <v>65.754199999999997</v>
      </c>
      <c r="F1331" s="2">
        <f t="shared" si="20"/>
        <v>2.2742999999999967</v>
      </c>
    </row>
    <row r="1332" spans="1:6" x14ac:dyDescent="0.2">
      <c r="A1332" s="2">
        <v>1330</v>
      </c>
      <c r="B1332" s="2" t="s">
        <v>2661</v>
      </c>
      <c r="C1332" s="2" t="s">
        <v>2662</v>
      </c>
      <c r="D1332" s="2">
        <v>11</v>
      </c>
      <c r="E1332" s="2">
        <v>66.865499999999997</v>
      </c>
      <c r="F1332" s="2">
        <f t="shared" si="20"/>
        <v>1.1113</v>
      </c>
    </row>
    <row r="1333" spans="1:6" x14ac:dyDescent="0.2">
      <c r="A1333" s="2">
        <v>1331</v>
      </c>
      <c r="B1333" s="2" t="s">
        <v>2663</v>
      </c>
      <c r="C1333" s="2" t="s">
        <v>2664</v>
      </c>
      <c r="D1333" s="2">
        <v>11</v>
      </c>
      <c r="E1333" s="2">
        <v>69.139799999999994</v>
      </c>
      <c r="F1333" s="2">
        <f t="shared" si="20"/>
        <v>2.2742999999999967</v>
      </c>
    </row>
    <row r="1334" spans="1:6" x14ac:dyDescent="0.2">
      <c r="A1334" s="2">
        <v>1332</v>
      </c>
      <c r="B1334" s="2" t="s">
        <v>2665</v>
      </c>
      <c r="C1334" s="2" t="s">
        <v>2666</v>
      </c>
      <c r="D1334" s="2">
        <v>11</v>
      </c>
      <c r="E1334" s="2">
        <v>71.414100000000005</v>
      </c>
      <c r="F1334" s="2">
        <f t="shared" si="20"/>
        <v>2.2743000000000109</v>
      </c>
    </row>
    <row r="1335" spans="1:6" x14ac:dyDescent="0.2">
      <c r="A1335" s="2">
        <v>1333</v>
      </c>
      <c r="B1335" s="2" t="s">
        <v>2667</v>
      </c>
      <c r="C1335" s="2" t="s">
        <v>2668</v>
      </c>
      <c r="D1335" s="2">
        <v>11</v>
      </c>
      <c r="E1335" s="2">
        <v>73.688400000000001</v>
      </c>
      <c r="F1335" s="2">
        <f t="shared" si="20"/>
        <v>2.2742999999999967</v>
      </c>
    </row>
    <row r="1336" spans="1:6" x14ac:dyDescent="0.2">
      <c r="A1336" s="2">
        <v>1334</v>
      </c>
      <c r="B1336" s="2" t="s">
        <v>2669</v>
      </c>
      <c r="C1336" s="2" t="s">
        <v>2670</v>
      </c>
      <c r="D1336" s="2">
        <v>11</v>
      </c>
      <c r="E1336" s="2">
        <v>74.799700000000001</v>
      </c>
      <c r="F1336" s="2">
        <f t="shared" si="20"/>
        <v>1.1113</v>
      </c>
    </row>
    <row r="1337" spans="1:6" x14ac:dyDescent="0.2">
      <c r="A1337" s="2">
        <v>1335</v>
      </c>
      <c r="B1337" s="2" t="s">
        <v>2671</v>
      </c>
      <c r="C1337" s="2" t="s">
        <v>2672</v>
      </c>
      <c r="D1337" s="2">
        <v>11</v>
      </c>
      <c r="E1337" s="2">
        <v>74.799700000000001</v>
      </c>
      <c r="F1337" s="2">
        <f t="shared" si="20"/>
        <v>0</v>
      </c>
    </row>
    <row r="1338" spans="1:6" x14ac:dyDescent="0.2">
      <c r="A1338" s="2">
        <v>1336</v>
      </c>
      <c r="B1338" s="2" t="s">
        <v>2673</v>
      </c>
      <c r="C1338" s="2" t="s">
        <v>2674</v>
      </c>
      <c r="D1338" s="2">
        <v>11</v>
      </c>
      <c r="E1338" s="2">
        <v>74.799700000000001</v>
      </c>
      <c r="F1338" s="2">
        <f t="shared" si="20"/>
        <v>0</v>
      </c>
    </row>
    <row r="1339" spans="1:6" x14ac:dyDescent="0.2">
      <c r="A1339" s="2">
        <v>1337</v>
      </c>
      <c r="B1339" s="2" t="s">
        <v>2675</v>
      </c>
      <c r="C1339" s="2" t="s">
        <v>2676</v>
      </c>
      <c r="D1339" s="2">
        <v>11</v>
      </c>
      <c r="E1339" s="2">
        <v>74.799700000000001</v>
      </c>
      <c r="F1339" s="2">
        <f t="shared" si="20"/>
        <v>0</v>
      </c>
    </row>
    <row r="1340" spans="1:6" x14ac:dyDescent="0.2">
      <c r="A1340" s="2">
        <v>1338</v>
      </c>
      <c r="B1340" s="2" t="s">
        <v>2677</v>
      </c>
      <c r="C1340" s="2" t="s">
        <v>2678</v>
      </c>
      <c r="D1340" s="2">
        <v>11</v>
      </c>
      <c r="E1340" s="2">
        <v>74.799700000000001</v>
      </c>
      <c r="F1340" s="2">
        <f t="shared" si="20"/>
        <v>0</v>
      </c>
    </row>
    <row r="1341" spans="1:6" x14ac:dyDescent="0.2">
      <c r="A1341" s="2">
        <v>1339</v>
      </c>
      <c r="B1341" s="2" t="s">
        <v>2679</v>
      </c>
      <c r="C1341" s="2" t="s">
        <v>2680</v>
      </c>
      <c r="D1341" s="2">
        <v>11</v>
      </c>
      <c r="E1341" s="2">
        <v>74.799700000000001</v>
      </c>
      <c r="F1341" s="2">
        <f t="shared" si="20"/>
        <v>0</v>
      </c>
    </row>
    <row r="1342" spans="1:6" x14ac:dyDescent="0.2">
      <c r="A1342" s="2">
        <v>1340</v>
      </c>
      <c r="B1342" s="2" t="s">
        <v>2681</v>
      </c>
      <c r="C1342" s="2" t="s">
        <v>2682</v>
      </c>
      <c r="D1342" s="2">
        <v>11</v>
      </c>
      <c r="E1342" s="2">
        <v>74.799700000000001</v>
      </c>
      <c r="F1342" s="2">
        <f t="shared" si="20"/>
        <v>0</v>
      </c>
    </row>
    <row r="1343" spans="1:6" x14ac:dyDescent="0.2">
      <c r="A1343" s="2">
        <v>1341</v>
      </c>
      <c r="B1343" s="2" t="s">
        <v>2683</v>
      </c>
      <c r="C1343" s="2" t="s">
        <v>2684</v>
      </c>
      <c r="D1343" s="2">
        <v>11</v>
      </c>
      <c r="E1343" s="2">
        <v>74.799700000000001</v>
      </c>
      <c r="F1343" s="2">
        <f t="shared" si="20"/>
        <v>0</v>
      </c>
    </row>
    <row r="1344" spans="1:6" x14ac:dyDescent="0.2">
      <c r="A1344" s="2">
        <v>1342</v>
      </c>
      <c r="B1344" s="2" t="s">
        <v>2685</v>
      </c>
      <c r="C1344" s="2" t="s">
        <v>2686</v>
      </c>
      <c r="D1344" s="2">
        <v>11</v>
      </c>
      <c r="E1344" s="2">
        <v>74.799700000000001</v>
      </c>
      <c r="F1344" s="2">
        <f t="shared" si="20"/>
        <v>0</v>
      </c>
    </row>
    <row r="1345" spans="1:6" x14ac:dyDescent="0.2">
      <c r="A1345" s="2">
        <v>1343</v>
      </c>
      <c r="B1345" s="2" t="s">
        <v>2687</v>
      </c>
      <c r="C1345" s="2" t="s">
        <v>2688</v>
      </c>
      <c r="D1345" s="2">
        <v>11</v>
      </c>
      <c r="E1345" s="2">
        <v>74.799700000000001</v>
      </c>
      <c r="F1345" s="2">
        <f t="shared" si="20"/>
        <v>0</v>
      </c>
    </row>
    <row r="1346" spans="1:6" x14ac:dyDescent="0.2">
      <c r="A1346" s="2">
        <v>1344</v>
      </c>
      <c r="B1346" s="2" t="s">
        <v>2689</v>
      </c>
      <c r="C1346" s="2" t="s">
        <v>2690</v>
      </c>
      <c r="D1346" s="2">
        <v>11</v>
      </c>
      <c r="E1346" s="2">
        <v>74.799700000000001</v>
      </c>
      <c r="F1346" s="2">
        <f t="shared" si="20"/>
        <v>0</v>
      </c>
    </row>
    <row r="1347" spans="1:6" x14ac:dyDescent="0.2">
      <c r="A1347" s="2">
        <v>1345</v>
      </c>
      <c r="B1347" s="2" t="s">
        <v>2691</v>
      </c>
      <c r="C1347" s="2" t="s">
        <v>2692</v>
      </c>
      <c r="D1347" s="2">
        <v>11</v>
      </c>
      <c r="E1347" s="2">
        <v>74.799700000000001</v>
      </c>
      <c r="F1347" s="2">
        <f t="shared" si="20"/>
        <v>0</v>
      </c>
    </row>
    <row r="1348" spans="1:6" x14ac:dyDescent="0.2">
      <c r="A1348" s="2">
        <v>1346</v>
      </c>
      <c r="B1348" s="2" t="s">
        <v>2693</v>
      </c>
      <c r="C1348" s="2" t="s">
        <v>2694</v>
      </c>
      <c r="D1348" s="2">
        <v>11</v>
      </c>
      <c r="E1348" s="2">
        <v>74.799700000000001</v>
      </c>
      <c r="F1348" s="2">
        <f t="shared" si="20"/>
        <v>0</v>
      </c>
    </row>
    <row r="1349" spans="1:6" x14ac:dyDescent="0.2">
      <c r="A1349" s="2">
        <v>1347</v>
      </c>
      <c r="B1349" s="2" t="s">
        <v>2695</v>
      </c>
      <c r="C1349" s="2" t="s">
        <v>2696</v>
      </c>
      <c r="D1349" s="2">
        <v>11</v>
      </c>
      <c r="E1349" s="2">
        <v>74.799700000000001</v>
      </c>
      <c r="F1349" s="2">
        <f t="shared" ref="F1349:F1412" si="21">E1349-E1348</f>
        <v>0</v>
      </c>
    </row>
    <row r="1350" spans="1:6" x14ac:dyDescent="0.2">
      <c r="A1350" s="2">
        <v>1348</v>
      </c>
      <c r="B1350" s="2" t="s">
        <v>2697</v>
      </c>
      <c r="C1350" s="2" t="s">
        <v>2698</v>
      </c>
      <c r="D1350" s="2">
        <v>11</v>
      </c>
      <c r="E1350" s="2">
        <v>74.799700000000001</v>
      </c>
      <c r="F1350" s="2">
        <f t="shared" si="21"/>
        <v>0</v>
      </c>
    </row>
    <row r="1351" spans="1:6" x14ac:dyDescent="0.2">
      <c r="A1351" s="2">
        <v>1349</v>
      </c>
      <c r="B1351" s="2" t="s">
        <v>2699</v>
      </c>
      <c r="C1351" s="2" t="s">
        <v>2700</v>
      </c>
      <c r="D1351" s="2">
        <v>11</v>
      </c>
      <c r="E1351" s="2">
        <v>74.799700000000001</v>
      </c>
      <c r="F1351" s="2">
        <f t="shared" si="21"/>
        <v>0</v>
      </c>
    </row>
    <row r="1352" spans="1:6" x14ac:dyDescent="0.2">
      <c r="A1352" s="2">
        <v>1350</v>
      </c>
      <c r="B1352" s="2" t="s">
        <v>2701</v>
      </c>
      <c r="C1352" s="2" t="s">
        <v>2702</v>
      </c>
      <c r="D1352" s="2">
        <v>11</v>
      </c>
      <c r="E1352" s="2">
        <v>74.799700000000001</v>
      </c>
      <c r="F1352" s="2">
        <f t="shared" si="21"/>
        <v>0</v>
      </c>
    </row>
    <row r="1353" spans="1:6" x14ac:dyDescent="0.2">
      <c r="A1353" s="2">
        <v>1351</v>
      </c>
      <c r="B1353" s="2" t="s">
        <v>2703</v>
      </c>
      <c r="C1353" s="2" t="s">
        <v>2704</v>
      </c>
      <c r="D1353" s="2">
        <v>11</v>
      </c>
      <c r="E1353" s="2">
        <v>74.799700000000001</v>
      </c>
      <c r="F1353" s="2">
        <f t="shared" si="21"/>
        <v>0</v>
      </c>
    </row>
    <row r="1354" spans="1:6" x14ac:dyDescent="0.2">
      <c r="A1354" s="2">
        <v>1352</v>
      </c>
      <c r="B1354" s="2" t="s">
        <v>2705</v>
      </c>
      <c r="C1354" s="2" t="s">
        <v>2706</v>
      </c>
      <c r="D1354" s="2">
        <v>11</v>
      </c>
      <c r="E1354" s="2">
        <v>74.799700000000001</v>
      </c>
      <c r="F1354" s="2">
        <f t="shared" si="21"/>
        <v>0</v>
      </c>
    </row>
    <row r="1355" spans="1:6" x14ac:dyDescent="0.2">
      <c r="A1355" s="2">
        <v>1353</v>
      </c>
      <c r="B1355" s="2" t="s">
        <v>2707</v>
      </c>
      <c r="C1355" s="2" t="s">
        <v>2708</v>
      </c>
      <c r="D1355" s="2">
        <v>11</v>
      </c>
      <c r="E1355" s="2">
        <v>74.799700000000001</v>
      </c>
      <c r="F1355" s="2">
        <f t="shared" si="21"/>
        <v>0</v>
      </c>
    </row>
    <row r="1356" spans="1:6" x14ac:dyDescent="0.2">
      <c r="A1356" s="2">
        <v>1354</v>
      </c>
      <c r="B1356" s="2" t="s">
        <v>2709</v>
      </c>
      <c r="C1356" s="2" t="s">
        <v>2710</v>
      </c>
      <c r="D1356" s="2">
        <v>11</v>
      </c>
      <c r="E1356" s="2">
        <v>74.799700000000001</v>
      </c>
      <c r="F1356" s="2">
        <f t="shared" si="21"/>
        <v>0</v>
      </c>
    </row>
    <row r="1357" spans="1:6" x14ac:dyDescent="0.2">
      <c r="A1357" s="2">
        <v>1355</v>
      </c>
      <c r="B1357" s="2" t="s">
        <v>2711</v>
      </c>
      <c r="C1357" s="2" t="s">
        <v>2712</v>
      </c>
      <c r="D1357" s="2">
        <v>11</v>
      </c>
      <c r="E1357" s="2">
        <v>74.799700000000001</v>
      </c>
      <c r="F1357" s="2">
        <f t="shared" si="21"/>
        <v>0</v>
      </c>
    </row>
    <row r="1358" spans="1:6" x14ac:dyDescent="0.2">
      <c r="A1358" s="2">
        <v>1356</v>
      </c>
      <c r="B1358" s="2" t="s">
        <v>2713</v>
      </c>
      <c r="C1358" s="2" t="s">
        <v>2714</v>
      </c>
      <c r="D1358" s="2">
        <v>11</v>
      </c>
      <c r="E1358" s="2">
        <v>74.799700000000001</v>
      </c>
      <c r="F1358" s="2">
        <f t="shared" si="21"/>
        <v>0</v>
      </c>
    </row>
    <row r="1359" spans="1:6" x14ac:dyDescent="0.2">
      <c r="A1359" s="2">
        <v>1357</v>
      </c>
      <c r="B1359" s="2" t="s">
        <v>2715</v>
      </c>
      <c r="C1359" s="2" t="s">
        <v>2716</v>
      </c>
      <c r="D1359" s="2">
        <v>11</v>
      </c>
      <c r="E1359" s="2">
        <v>74.799700000000001</v>
      </c>
      <c r="F1359" s="2">
        <f t="shared" si="21"/>
        <v>0</v>
      </c>
    </row>
    <row r="1360" spans="1:6" x14ac:dyDescent="0.2">
      <c r="A1360" s="2">
        <v>1358</v>
      </c>
      <c r="B1360" s="2" t="s">
        <v>2717</v>
      </c>
      <c r="C1360" s="2" t="s">
        <v>2718</v>
      </c>
      <c r="D1360" s="2">
        <v>11</v>
      </c>
      <c r="E1360" s="2">
        <v>74.799700000000001</v>
      </c>
      <c r="F1360" s="2">
        <f t="shared" si="21"/>
        <v>0</v>
      </c>
    </row>
    <row r="1361" spans="1:6" x14ac:dyDescent="0.2">
      <c r="A1361" s="2">
        <v>1359</v>
      </c>
      <c r="B1361" s="2" t="s">
        <v>2719</v>
      </c>
      <c r="C1361" s="2" t="s">
        <v>2720</v>
      </c>
      <c r="D1361" s="2">
        <v>11</v>
      </c>
      <c r="E1361" s="2">
        <v>74.799700000000001</v>
      </c>
      <c r="F1361" s="2">
        <f t="shared" si="21"/>
        <v>0</v>
      </c>
    </row>
    <row r="1362" spans="1:6" x14ac:dyDescent="0.2">
      <c r="A1362" s="2">
        <v>1360</v>
      </c>
      <c r="B1362" s="2" t="s">
        <v>2721</v>
      </c>
      <c r="C1362" s="2" t="s">
        <v>2722</v>
      </c>
      <c r="D1362" s="2">
        <v>11</v>
      </c>
      <c r="E1362" s="2">
        <v>74.799700000000001</v>
      </c>
      <c r="F1362" s="2">
        <f t="shared" si="21"/>
        <v>0</v>
      </c>
    </row>
    <row r="1363" spans="1:6" x14ac:dyDescent="0.2">
      <c r="A1363" s="2">
        <v>1361</v>
      </c>
      <c r="B1363" s="2" t="s">
        <v>2723</v>
      </c>
      <c r="C1363" s="2" t="s">
        <v>2724</v>
      </c>
      <c r="D1363" s="2">
        <v>11</v>
      </c>
      <c r="E1363" s="2">
        <v>74.799700000000001</v>
      </c>
      <c r="F1363" s="2">
        <f t="shared" si="21"/>
        <v>0</v>
      </c>
    </row>
    <row r="1364" spans="1:6" x14ac:dyDescent="0.2">
      <c r="A1364" s="2">
        <v>1362</v>
      </c>
      <c r="B1364" s="2" t="s">
        <v>2725</v>
      </c>
      <c r="C1364" s="2" t="s">
        <v>2726</v>
      </c>
      <c r="D1364" s="2">
        <v>11</v>
      </c>
      <c r="E1364" s="2">
        <v>74.799700000000001</v>
      </c>
      <c r="F1364" s="2">
        <f t="shared" si="21"/>
        <v>0</v>
      </c>
    </row>
    <row r="1365" spans="1:6" x14ac:dyDescent="0.2">
      <c r="A1365" s="2">
        <v>1363</v>
      </c>
      <c r="B1365" s="2" t="s">
        <v>2727</v>
      </c>
      <c r="C1365" s="2" t="s">
        <v>2728</v>
      </c>
      <c r="D1365" s="2">
        <v>11</v>
      </c>
      <c r="E1365" s="2">
        <v>74.799700000000001</v>
      </c>
      <c r="F1365" s="2">
        <f t="shared" si="21"/>
        <v>0</v>
      </c>
    </row>
    <row r="1366" spans="1:6" x14ac:dyDescent="0.2">
      <c r="A1366" s="2">
        <v>1364</v>
      </c>
      <c r="B1366" s="2" t="s">
        <v>2729</v>
      </c>
      <c r="C1366" s="2" t="s">
        <v>2730</v>
      </c>
      <c r="D1366" s="2">
        <v>11</v>
      </c>
      <c r="E1366" s="2">
        <v>74.799700000000001</v>
      </c>
      <c r="F1366" s="2">
        <f t="shared" si="21"/>
        <v>0</v>
      </c>
    </row>
    <row r="1367" spans="1:6" x14ac:dyDescent="0.2">
      <c r="A1367" s="2">
        <v>1365</v>
      </c>
      <c r="B1367" s="2" t="s">
        <v>2731</v>
      </c>
      <c r="C1367" s="2" t="s">
        <v>2732</v>
      </c>
      <c r="D1367" s="2">
        <v>11</v>
      </c>
      <c r="E1367" s="2">
        <v>74.799700000000001</v>
      </c>
      <c r="F1367" s="2">
        <f t="shared" si="21"/>
        <v>0</v>
      </c>
    </row>
    <row r="1368" spans="1:6" x14ac:dyDescent="0.2">
      <c r="A1368" s="2">
        <v>1366</v>
      </c>
      <c r="B1368" s="2" t="s">
        <v>2733</v>
      </c>
      <c r="C1368" s="2" t="s">
        <v>2734</v>
      </c>
      <c r="D1368" s="2">
        <v>11</v>
      </c>
      <c r="E1368" s="2">
        <v>74.799700000000001</v>
      </c>
      <c r="F1368" s="2">
        <f t="shared" si="21"/>
        <v>0</v>
      </c>
    </row>
    <row r="1369" spans="1:6" x14ac:dyDescent="0.2">
      <c r="A1369" s="2">
        <v>1367</v>
      </c>
      <c r="B1369" s="2" t="s">
        <v>2735</v>
      </c>
      <c r="C1369" s="2" t="s">
        <v>2736</v>
      </c>
      <c r="D1369" s="2">
        <v>11</v>
      </c>
      <c r="E1369" s="2">
        <v>74.799700000000001</v>
      </c>
      <c r="F1369" s="2">
        <f t="shared" si="21"/>
        <v>0</v>
      </c>
    </row>
    <row r="1370" spans="1:6" x14ac:dyDescent="0.2">
      <c r="A1370" s="2">
        <v>1368</v>
      </c>
      <c r="B1370" s="2" t="s">
        <v>2737</v>
      </c>
      <c r="C1370" s="2" t="s">
        <v>2738</v>
      </c>
      <c r="D1370" s="2">
        <v>11</v>
      </c>
      <c r="E1370" s="2">
        <v>74.799700000000001</v>
      </c>
      <c r="F1370" s="2">
        <f t="shared" si="21"/>
        <v>0</v>
      </c>
    </row>
    <row r="1371" spans="1:6" x14ac:dyDescent="0.2">
      <c r="A1371" s="2">
        <v>1369</v>
      </c>
      <c r="B1371" s="2" t="s">
        <v>2739</v>
      </c>
      <c r="C1371" s="2" t="s">
        <v>2740</v>
      </c>
      <c r="D1371" s="2">
        <v>11</v>
      </c>
      <c r="E1371" s="2">
        <v>74.799700000000001</v>
      </c>
      <c r="F1371" s="2">
        <f t="shared" si="21"/>
        <v>0</v>
      </c>
    </row>
    <row r="1372" spans="1:6" x14ac:dyDescent="0.2">
      <c r="A1372" s="2">
        <v>1370</v>
      </c>
      <c r="B1372" s="2" t="s">
        <v>2741</v>
      </c>
      <c r="C1372" s="2" t="s">
        <v>2742</v>
      </c>
      <c r="D1372" s="2">
        <v>11</v>
      </c>
      <c r="E1372" s="2">
        <v>74.799700000000001</v>
      </c>
      <c r="F1372" s="2">
        <f t="shared" si="21"/>
        <v>0</v>
      </c>
    </row>
    <row r="1373" spans="1:6" x14ac:dyDescent="0.2">
      <c r="A1373" s="2">
        <v>1371</v>
      </c>
      <c r="B1373" s="2" t="s">
        <v>2743</v>
      </c>
      <c r="C1373" s="2" t="s">
        <v>2744</v>
      </c>
      <c r="D1373" s="2">
        <v>11</v>
      </c>
      <c r="E1373" s="2">
        <v>74.799700000000001</v>
      </c>
      <c r="F1373" s="2">
        <f t="shared" si="21"/>
        <v>0</v>
      </c>
    </row>
    <row r="1374" spans="1:6" x14ac:dyDescent="0.2">
      <c r="A1374" s="2">
        <v>1372</v>
      </c>
      <c r="B1374" s="2" t="s">
        <v>2745</v>
      </c>
      <c r="C1374" s="2" t="s">
        <v>2746</v>
      </c>
      <c r="D1374" s="2">
        <v>11</v>
      </c>
      <c r="E1374" s="2">
        <v>74.799700000000001</v>
      </c>
      <c r="F1374" s="2">
        <f t="shared" si="21"/>
        <v>0</v>
      </c>
    </row>
    <row r="1375" spans="1:6" x14ac:dyDescent="0.2">
      <c r="A1375" s="2">
        <v>1373</v>
      </c>
      <c r="B1375" s="2" t="s">
        <v>2747</v>
      </c>
      <c r="C1375" s="2" t="s">
        <v>2748</v>
      </c>
      <c r="D1375" s="2">
        <v>11</v>
      </c>
      <c r="E1375" s="2">
        <v>74.799700000000001</v>
      </c>
      <c r="F1375" s="2">
        <f t="shared" si="21"/>
        <v>0</v>
      </c>
    </row>
    <row r="1376" spans="1:6" x14ac:dyDescent="0.2">
      <c r="A1376" s="2">
        <v>1374</v>
      </c>
      <c r="B1376" s="2" t="s">
        <v>2749</v>
      </c>
      <c r="C1376" s="2" t="s">
        <v>2750</v>
      </c>
      <c r="D1376" s="2">
        <v>11</v>
      </c>
      <c r="E1376" s="2">
        <v>74.799700000000001</v>
      </c>
      <c r="F1376" s="2">
        <f t="shared" si="21"/>
        <v>0</v>
      </c>
    </row>
    <row r="1377" spans="1:6" x14ac:dyDescent="0.2">
      <c r="A1377" s="2">
        <v>1375</v>
      </c>
      <c r="B1377" s="2" t="s">
        <v>2751</v>
      </c>
      <c r="C1377" s="2" t="s">
        <v>2752</v>
      </c>
      <c r="D1377" s="2">
        <v>11</v>
      </c>
      <c r="E1377" s="2">
        <v>74.799700000000001</v>
      </c>
      <c r="F1377" s="2">
        <f t="shared" si="21"/>
        <v>0</v>
      </c>
    </row>
    <row r="1378" spans="1:6" x14ac:dyDescent="0.2">
      <c r="A1378" s="2">
        <v>1376</v>
      </c>
      <c r="B1378" s="2" t="s">
        <v>2753</v>
      </c>
      <c r="C1378" s="2" t="s">
        <v>2754</v>
      </c>
      <c r="D1378" s="2">
        <v>11</v>
      </c>
      <c r="E1378" s="2">
        <v>74.799700000000001</v>
      </c>
      <c r="F1378" s="2">
        <f t="shared" si="21"/>
        <v>0</v>
      </c>
    </row>
    <row r="1379" spans="1:6" x14ac:dyDescent="0.2">
      <c r="A1379" s="2">
        <v>1377</v>
      </c>
      <c r="B1379" s="2" t="s">
        <v>2755</v>
      </c>
      <c r="C1379" s="2" t="s">
        <v>2756</v>
      </c>
      <c r="D1379" s="2">
        <v>12</v>
      </c>
      <c r="E1379" s="2">
        <v>0</v>
      </c>
      <c r="F1379" s="2"/>
    </row>
    <row r="1380" spans="1:6" x14ac:dyDescent="0.2">
      <c r="A1380" s="2">
        <v>1378</v>
      </c>
      <c r="B1380" s="2" t="s">
        <v>2757</v>
      </c>
      <c r="C1380" s="2" t="s">
        <v>2758</v>
      </c>
      <c r="D1380" s="2">
        <v>12</v>
      </c>
      <c r="E1380" s="2">
        <v>0</v>
      </c>
      <c r="F1380" s="2">
        <f t="shared" si="21"/>
        <v>0</v>
      </c>
    </row>
    <row r="1381" spans="1:6" x14ac:dyDescent="0.2">
      <c r="A1381" s="2">
        <v>1379</v>
      </c>
      <c r="B1381" s="2" t="s">
        <v>2759</v>
      </c>
      <c r="C1381" s="2" t="s">
        <v>2760</v>
      </c>
      <c r="D1381" s="2">
        <v>12</v>
      </c>
      <c r="E1381" s="2">
        <v>0</v>
      </c>
      <c r="F1381" s="2">
        <f t="shared" si="21"/>
        <v>0</v>
      </c>
    </row>
    <row r="1382" spans="1:6" x14ac:dyDescent="0.2">
      <c r="A1382" s="2">
        <v>1380</v>
      </c>
      <c r="B1382" s="2" t="s">
        <v>2761</v>
      </c>
      <c r="C1382" s="2" t="s">
        <v>2762</v>
      </c>
      <c r="D1382" s="2">
        <v>12</v>
      </c>
      <c r="E1382" s="2">
        <v>0</v>
      </c>
      <c r="F1382" s="2">
        <f t="shared" si="21"/>
        <v>0</v>
      </c>
    </row>
    <row r="1383" spans="1:6" x14ac:dyDescent="0.2">
      <c r="A1383" s="2">
        <v>1381</v>
      </c>
      <c r="B1383" s="2" t="s">
        <v>2763</v>
      </c>
      <c r="C1383" s="2" t="s">
        <v>2764</v>
      </c>
      <c r="D1383" s="2">
        <v>12</v>
      </c>
      <c r="E1383" s="2">
        <v>0</v>
      </c>
      <c r="F1383" s="2">
        <f t="shared" si="21"/>
        <v>0</v>
      </c>
    </row>
    <row r="1384" spans="1:6" x14ac:dyDescent="0.2">
      <c r="A1384" s="2">
        <v>1382</v>
      </c>
      <c r="B1384" s="2" t="s">
        <v>2765</v>
      </c>
      <c r="C1384" s="2" t="s">
        <v>2766</v>
      </c>
      <c r="D1384" s="2">
        <v>12</v>
      </c>
      <c r="E1384" s="2">
        <v>0</v>
      </c>
      <c r="F1384" s="2">
        <f t="shared" si="21"/>
        <v>0</v>
      </c>
    </row>
    <row r="1385" spans="1:6" x14ac:dyDescent="0.2">
      <c r="A1385" s="2">
        <v>1383</v>
      </c>
      <c r="B1385" s="2" t="s">
        <v>2767</v>
      </c>
      <c r="C1385" s="2" t="s">
        <v>2768</v>
      </c>
      <c r="D1385" s="2">
        <v>12</v>
      </c>
      <c r="E1385" s="2">
        <v>0</v>
      </c>
      <c r="F1385" s="2">
        <f t="shared" si="21"/>
        <v>0</v>
      </c>
    </row>
    <row r="1386" spans="1:6" x14ac:dyDescent="0.2">
      <c r="A1386" s="2">
        <v>1384</v>
      </c>
      <c r="B1386" s="2" t="s">
        <v>2769</v>
      </c>
      <c r="C1386" s="2" t="s">
        <v>2770</v>
      </c>
      <c r="D1386" s="2">
        <v>12</v>
      </c>
      <c r="E1386" s="2">
        <v>0</v>
      </c>
      <c r="F1386" s="2">
        <f t="shared" si="21"/>
        <v>0</v>
      </c>
    </row>
    <row r="1387" spans="1:6" x14ac:dyDescent="0.2">
      <c r="A1387" s="2">
        <v>1385</v>
      </c>
      <c r="B1387" s="2" t="s">
        <v>2771</v>
      </c>
      <c r="C1387" s="2" t="s">
        <v>2772</v>
      </c>
      <c r="D1387" s="2">
        <v>12</v>
      </c>
      <c r="E1387" s="2">
        <v>0</v>
      </c>
      <c r="F1387" s="2">
        <f t="shared" si="21"/>
        <v>0</v>
      </c>
    </row>
    <row r="1388" spans="1:6" x14ac:dyDescent="0.2">
      <c r="A1388" s="2">
        <v>1386</v>
      </c>
      <c r="B1388" s="2" t="s">
        <v>2773</v>
      </c>
      <c r="C1388" s="2" t="s">
        <v>2774</v>
      </c>
      <c r="D1388" s="2">
        <v>12</v>
      </c>
      <c r="E1388" s="2">
        <v>0</v>
      </c>
      <c r="F1388" s="2">
        <f t="shared" si="21"/>
        <v>0</v>
      </c>
    </row>
    <row r="1389" spans="1:6" x14ac:dyDescent="0.2">
      <c r="A1389" s="2">
        <v>1387</v>
      </c>
      <c r="B1389" s="2" t="s">
        <v>2775</v>
      </c>
      <c r="C1389" s="2" t="s">
        <v>2776</v>
      </c>
      <c r="D1389" s="2">
        <v>12</v>
      </c>
      <c r="E1389" s="2">
        <v>0</v>
      </c>
      <c r="F1389" s="2">
        <f t="shared" si="21"/>
        <v>0</v>
      </c>
    </row>
    <row r="1390" spans="1:6" x14ac:dyDescent="0.2">
      <c r="A1390" s="2">
        <v>1388</v>
      </c>
      <c r="B1390" s="2" t="s">
        <v>2777</v>
      </c>
      <c r="C1390" s="2" t="s">
        <v>2778</v>
      </c>
      <c r="D1390" s="2">
        <v>12</v>
      </c>
      <c r="E1390" s="2">
        <v>0</v>
      </c>
      <c r="F1390" s="2">
        <f t="shared" si="21"/>
        <v>0</v>
      </c>
    </row>
    <row r="1391" spans="1:6" x14ac:dyDescent="0.2">
      <c r="A1391" s="2">
        <v>1389</v>
      </c>
      <c r="B1391" s="2" t="s">
        <v>2779</v>
      </c>
      <c r="C1391" s="2" t="s">
        <v>2780</v>
      </c>
      <c r="D1391" s="2">
        <v>12</v>
      </c>
      <c r="E1391" s="2">
        <v>0</v>
      </c>
      <c r="F1391" s="2">
        <f t="shared" si="21"/>
        <v>0</v>
      </c>
    </row>
    <row r="1392" spans="1:6" x14ac:dyDescent="0.2">
      <c r="A1392" s="2">
        <v>1390</v>
      </c>
      <c r="B1392" s="2" t="s">
        <v>2781</v>
      </c>
      <c r="C1392" s="2" t="s">
        <v>2782</v>
      </c>
      <c r="D1392" s="2">
        <v>12</v>
      </c>
      <c r="E1392" s="2">
        <v>0</v>
      </c>
      <c r="F1392" s="2">
        <f t="shared" si="21"/>
        <v>0</v>
      </c>
    </row>
    <row r="1393" spans="1:6" x14ac:dyDescent="0.2">
      <c r="A1393" s="2">
        <v>1391</v>
      </c>
      <c r="B1393" s="2" t="s">
        <v>2783</v>
      </c>
      <c r="C1393" s="2" t="s">
        <v>2784</v>
      </c>
      <c r="D1393" s="2">
        <v>12</v>
      </c>
      <c r="E1393" s="2">
        <v>0</v>
      </c>
      <c r="F1393" s="2">
        <f t="shared" si="21"/>
        <v>0</v>
      </c>
    </row>
    <row r="1394" spans="1:6" x14ac:dyDescent="0.2">
      <c r="A1394" s="2">
        <v>1392</v>
      </c>
      <c r="B1394" s="2" t="s">
        <v>2785</v>
      </c>
      <c r="C1394" s="2" t="s">
        <v>2786</v>
      </c>
      <c r="D1394" s="2">
        <v>12</v>
      </c>
      <c r="E1394" s="2">
        <v>0</v>
      </c>
      <c r="F1394" s="2">
        <f t="shared" si="21"/>
        <v>0</v>
      </c>
    </row>
    <row r="1395" spans="1:6" x14ac:dyDescent="0.2">
      <c r="A1395" s="2">
        <v>1393</v>
      </c>
      <c r="B1395" s="2" t="s">
        <v>2787</v>
      </c>
      <c r="C1395" s="2" t="s">
        <v>2788</v>
      </c>
      <c r="D1395" s="2">
        <v>12</v>
      </c>
      <c r="E1395" s="2">
        <v>0</v>
      </c>
      <c r="F1395" s="2">
        <f t="shared" si="21"/>
        <v>0</v>
      </c>
    </row>
    <row r="1396" spans="1:6" x14ac:dyDescent="0.2">
      <c r="A1396" s="2">
        <v>1394</v>
      </c>
      <c r="B1396" s="2" t="s">
        <v>2789</v>
      </c>
      <c r="C1396" s="2" t="s">
        <v>2790</v>
      </c>
      <c r="D1396" s="2">
        <v>12</v>
      </c>
      <c r="E1396" s="2">
        <v>0</v>
      </c>
      <c r="F1396" s="2">
        <f t="shared" si="21"/>
        <v>0</v>
      </c>
    </row>
    <row r="1397" spans="1:6" x14ac:dyDescent="0.2">
      <c r="A1397" s="2">
        <v>1395</v>
      </c>
      <c r="B1397" s="2" t="s">
        <v>2791</v>
      </c>
      <c r="C1397" s="2" t="s">
        <v>2792</v>
      </c>
      <c r="D1397" s="2">
        <v>12</v>
      </c>
      <c r="E1397" s="2">
        <v>0</v>
      </c>
      <c r="F1397" s="2">
        <f t="shared" si="21"/>
        <v>0</v>
      </c>
    </row>
    <row r="1398" spans="1:6" x14ac:dyDescent="0.2">
      <c r="A1398" s="2">
        <v>1396</v>
      </c>
      <c r="B1398" s="2" t="s">
        <v>2793</v>
      </c>
      <c r="C1398" s="2" t="s">
        <v>2794</v>
      </c>
      <c r="D1398" s="2">
        <v>12</v>
      </c>
      <c r="E1398" s="2">
        <v>0</v>
      </c>
      <c r="F1398" s="2">
        <f t="shared" si="21"/>
        <v>0</v>
      </c>
    </row>
    <row r="1399" spans="1:6" x14ac:dyDescent="0.2">
      <c r="A1399" s="2">
        <v>1397</v>
      </c>
      <c r="B1399" s="2" t="s">
        <v>2795</v>
      </c>
      <c r="C1399" s="2" t="s">
        <v>2796</v>
      </c>
      <c r="D1399" s="2">
        <v>12</v>
      </c>
      <c r="E1399" s="2">
        <v>0</v>
      </c>
      <c r="F1399" s="2">
        <f t="shared" si="21"/>
        <v>0</v>
      </c>
    </row>
    <row r="1400" spans="1:6" x14ac:dyDescent="0.2">
      <c r="A1400" s="2">
        <v>1398</v>
      </c>
      <c r="B1400" s="2" t="s">
        <v>2797</v>
      </c>
      <c r="C1400" s="2" t="s">
        <v>2798</v>
      </c>
      <c r="D1400" s="2">
        <v>12</v>
      </c>
      <c r="E1400" s="2">
        <v>0</v>
      </c>
      <c r="F1400" s="2">
        <f t="shared" si="21"/>
        <v>0</v>
      </c>
    </row>
    <row r="1401" spans="1:6" x14ac:dyDescent="0.2">
      <c r="A1401" s="2">
        <v>1399</v>
      </c>
      <c r="B1401" s="2" t="s">
        <v>2799</v>
      </c>
      <c r="C1401" s="2" t="s">
        <v>2800</v>
      </c>
      <c r="D1401" s="2">
        <v>12</v>
      </c>
      <c r="E1401" s="2">
        <v>0</v>
      </c>
      <c r="F1401" s="2">
        <f t="shared" si="21"/>
        <v>0</v>
      </c>
    </row>
    <row r="1402" spans="1:6" x14ac:dyDescent="0.2">
      <c r="A1402" s="2">
        <v>1400</v>
      </c>
      <c r="B1402" s="2" t="s">
        <v>2801</v>
      </c>
      <c r="C1402" s="2" t="s">
        <v>2802</v>
      </c>
      <c r="D1402" s="2">
        <v>12</v>
      </c>
      <c r="E1402" s="2">
        <v>0</v>
      </c>
      <c r="F1402" s="2">
        <f t="shared" si="21"/>
        <v>0</v>
      </c>
    </row>
    <row r="1403" spans="1:6" x14ac:dyDescent="0.2">
      <c r="A1403" s="2">
        <v>1401</v>
      </c>
      <c r="B1403" s="2" t="s">
        <v>2803</v>
      </c>
      <c r="C1403" s="2" t="s">
        <v>2804</v>
      </c>
      <c r="D1403" s="2">
        <v>12</v>
      </c>
      <c r="E1403" s="2">
        <v>0</v>
      </c>
      <c r="F1403" s="2">
        <f t="shared" si="21"/>
        <v>0</v>
      </c>
    </row>
    <row r="1404" spans="1:6" x14ac:dyDescent="0.2">
      <c r="A1404" s="2">
        <v>1402</v>
      </c>
      <c r="B1404" s="2" t="s">
        <v>2805</v>
      </c>
      <c r="C1404" s="2" t="s">
        <v>2806</v>
      </c>
      <c r="D1404" s="2">
        <v>12</v>
      </c>
      <c r="E1404" s="2">
        <v>0</v>
      </c>
      <c r="F1404" s="2">
        <f t="shared" si="21"/>
        <v>0</v>
      </c>
    </row>
    <row r="1405" spans="1:6" x14ac:dyDescent="0.2">
      <c r="A1405" s="2">
        <v>1403</v>
      </c>
      <c r="B1405" s="2" t="s">
        <v>2807</v>
      </c>
      <c r="C1405" s="2" t="s">
        <v>2808</v>
      </c>
      <c r="D1405" s="2">
        <v>12</v>
      </c>
      <c r="E1405" s="2">
        <v>0</v>
      </c>
      <c r="F1405" s="2">
        <f t="shared" si="21"/>
        <v>0</v>
      </c>
    </row>
    <row r="1406" spans="1:6" x14ac:dyDescent="0.2">
      <c r="A1406" s="2">
        <v>1404</v>
      </c>
      <c r="B1406" s="2" t="s">
        <v>2809</v>
      </c>
      <c r="C1406" s="2" t="s">
        <v>2810</v>
      </c>
      <c r="D1406" s="2">
        <v>12</v>
      </c>
      <c r="E1406" s="2">
        <v>0</v>
      </c>
      <c r="F1406" s="2">
        <f t="shared" si="21"/>
        <v>0</v>
      </c>
    </row>
    <row r="1407" spans="1:6" x14ac:dyDescent="0.2">
      <c r="A1407" s="2">
        <v>1405</v>
      </c>
      <c r="B1407" s="2" t="s">
        <v>2811</v>
      </c>
      <c r="C1407" s="2" t="s">
        <v>2812</v>
      </c>
      <c r="D1407" s="2">
        <v>12</v>
      </c>
      <c r="E1407" s="2">
        <v>0</v>
      </c>
      <c r="F1407" s="2">
        <f t="shared" si="21"/>
        <v>0</v>
      </c>
    </row>
    <row r="1408" spans="1:6" x14ac:dyDescent="0.2">
      <c r="A1408" s="2">
        <v>1406</v>
      </c>
      <c r="B1408" s="2" t="s">
        <v>2813</v>
      </c>
      <c r="C1408" s="2" t="s">
        <v>2814</v>
      </c>
      <c r="D1408" s="2">
        <v>12</v>
      </c>
      <c r="E1408" s="2">
        <v>0</v>
      </c>
      <c r="F1408" s="2">
        <f t="shared" si="21"/>
        <v>0</v>
      </c>
    </row>
    <row r="1409" spans="1:6" x14ac:dyDescent="0.2">
      <c r="A1409" s="2">
        <v>1407</v>
      </c>
      <c r="B1409" s="2" t="s">
        <v>2815</v>
      </c>
      <c r="C1409" s="2" t="s">
        <v>2816</v>
      </c>
      <c r="D1409" s="2">
        <v>12</v>
      </c>
      <c r="E1409" s="2">
        <v>0</v>
      </c>
      <c r="F1409" s="2">
        <f t="shared" si="21"/>
        <v>0</v>
      </c>
    </row>
    <row r="1410" spans="1:6" x14ac:dyDescent="0.2">
      <c r="A1410" s="2">
        <v>1408</v>
      </c>
      <c r="B1410" s="2" t="s">
        <v>2817</v>
      </c>
      <c r="C1410" s="2" t="s">
        <v>2818</v>
      </c>
      <c r="D1410" s="2">
        <v>12</v>
      </c>
      <c r="E1410" s="2">
        <v>0</v>
      </c>
      <c r="F1410" s="2">
        <f t="shared" si="21"/>
        <v>0</v>
      </c>
    </row>
    <row r="1411" spans="1:6" x14ac:dyDescent="0.2">
      <c r="A1411" s="2">
        <v>1409</v>
      </c>
      <c r="B1411" s="2" t="s">
        <v>2819</v>
      </c>
      <c r="C1411" s="2" t="s">
        <v>2820</v>
      </c>
      <c r="D1411" s="2">
        <v>12</v>
      </c>
      <c r="E1411" s="2">
        <v>1.1113</v>
      </c>
      <c r="F1411" s="2">
        <f t="shared" si="21"/>
        <v>1.1113</v>
      </c>
    </row>
    <row r="1412" spans="1:6" x14ac:dyDescent="0.2">
      <c r="A1412" s="2">
        <v>1410</v>
      </c>
      <c r="B1412" s="2" t="s">
        <v>2821</v>
      </c>
      <c r="C1412" s="2" t="s">
        <v>2822</v>
      </c>
      <c r="D1412" s="2">
        <v>12</v>
      </c>
      <c r="E1412" s="2">
        <v>3.3856000000000002</v>
      </c>
      <c r="F1412" s="2">
        <f t="shared" si="21"/>
        <v>2.2743000000000002</v>
      </c>
    </row>
    <row r="1413" spans="1:6" x14ac:dyDescent="0.2">
      <c r="A1413" s="2">
        <v>1411</v>
      </c>
      <c r="B1413" s="2" t="s">
        <v>2823</v>
      </c>
      <c r="C1413" s="2" t="s">
        <v>2824</v>
      </c>
      <c r="D1413" s="2">
        <v>12</v>
      </c>
      <c r="E1413" s="2">
        <v>8.1620000000000008</v>
      </c>
      <c r="F1413" s="2">
        <f t="shared" ref="F1413:F1476" si="22">E1413-E1412</f>
        <v>4.7764000000000006</v>
      </c>
    </row>
    <row r="1414" spans="1:6" x14ac:dyDescent="0.2">
      <c r="A1414" s="2">
        <v>1412</v>
      </c>
      <c r="B1414" s="2" t="s">
        <v>2825</v>
      </c>
      <c r="C1414" s="2" t="s">
        <v>2826</v>
      </c>
      <c r="D1414" s="2">
        <v>12</v>
      </c>
      <c r="E1414" s="2">
        <v>10.436299999999999</v>
      </c>
      <c r="F1414" s="2">
        <f t="shared" si="22"/>
        <v>2.2742999999999984</v>
      </c>
    </row>
    <row r="1415" spans="1:6" x14ac:dyDescent="0.2">
      <c r="A1415" s="2">
        <v>1413</v>
      </c>
      <c r="B1415" s="2" t="s">
        <v>2827</v>
      </c>
      <c r="C1415" s="2" t="s">
        <v>2828</v>
      </c>
      <c r="D1415" s="2">
        <v>12</v>
      </c>
      <c r="E1415" s="2">
        <v>11.547599999999999</v>
      </c>
      <c r="F1415" s="2">
        <f t="shared" si="22"/>
        <v>1.1113</v>
      </c>
    </row>
    <row r="1416" spans="1:6" x14ac:dyDescent="0.2">
      <c r="A1416" s="2">
        <v>1414</v>
      </c>
      <c r="B1416" s="2" t="s">
        <v>2829</v>
      </c>
      <c r="C1416" s="2" t="s">
        <v>2830</v>
      </c>
      <c r="D1416" s="2">
        <v>12</v>
      </c>
      <c r="E1416" s="2">
        <v>12.658899999999999</v>
      </c>
      <c r="F1416" s="2">
        <f t="shared" si="22"/>
        <v>1.1113</v>
      </c>
    </row>
    <row r="1417" spans="1:6" x14ac:dyDescent="0.2">
      <c r="A1417" s="2">
        <v>1415</v>
      </c>
      <c r="B1417" s="2" t="s">
        <v>2831</v>
      </c>
      <c r="C1417" s="2" t="s">
        <v>2832</v>
      </c>
      <c r="D1417" s="2">
        <v>12</v>
      </c>
      <c r="E1417" s="2">
        <v>12.658899999999999</v>
      </c>
      <c r="F1417" s="2">
        <f t="shared" si="22"/>
        <v>0</v>
      </c>
    </row>
    <row r="1418" spans="1:6" x14ac:dyDescent="0.2">
      <c r="A1418" s="2">
        <v>1416</v>
      </c>
      <c r="B1418" s="2" t="s">
        <v>2833</v>
      </c>
      <c r="C1418" s="2" t="s">
        <v>2834</v>
      </c>
      <c r="D1418" s="2">
        <v>12</v>
      </c>
      <c r="E1418" s="2">
        <v>13.795400000000001</v>
      </c>
      <c r="F1418" s="2">
        <f t="shared" si="22"/>
        <v>1.1365000000000016</v>
      </c>
    </row>
    <row r="1419" spans="1:6" x14ac:dyDescent="0.2">
      <c r="A1419" s="2">
        <v>1417</v>
      </c>
      <c r="B1419" s="2" t="s">
        <v>2835</v>
      </c>
      <c r="C1419" s="2" t="s">
        <v>2836</v>
      </c>
      <c r="D1419" s="2">
        <v>12</v>
      </c>
      <c r="E1419" s="2">
        <v>13.795400000000001</v>
      </c>
      <c r="F1419" s="2">
        <f t="shared" si="22"/>
        <v>0</v>
      </c>
    </row>
    <row r="1420" spans="1:6" x14ac:dyDescent="0.2">
      <c r="A1420" s="2">
        <v>1418</v>
      </c>
      <c r="B1420" s="2" t="s">
        <v>2837</v>
      </c>
      <c r="C1420" s="2" t="s">
        <v>2838</v>
      </c>
      <c r="D1420" s="2">
        <v>12</v>
      </c>
      <c r="E1420" s="2">
        <v>14.932</v>
      </c>
      <c r="F1420" s="2">
        <f t="shared" si="22"/>
        <v>1.1365999999999996</v>
      </c>
    </row>
    <row r="1421" spans="1:6" x14ac:dyDescent="0.2">
      <c r="A1421" s="2">
        <v>1419</v>
      </c>
      <c r="B1421" s="2" t="s">
        <v>2839</v>
      </c>
      <c r="C1421" s="2" t="s">
        <v>2840</v>
      </c>
      <c r="D1421" s="2">
        <v>12</v>
      </c>
      <c r="E1421" s="2">
        <v>21.2148</v>
      </c>
      <c r="F1421" s="2">
        <f t="shared" si="22"/>
        <v>6.2827999999999999</v>
      </c>
    </row>
    <row r="1422" spans="1:6" x14ac:dyDescent="0.2">
      <c r="A1422" s="2">
        <v>1420</v>
      </c>
      <c r="B1422" s="2" t="s">
        <v>2841</v>
      </c>
      <c r="C1422" s="2" t="s">
        <v>2842</v>
      </c>
      <c r="D1422" s="2">
        <v>12</v>
      </c>
      <c r="E1422" s="2">
        <v>21.2148</v>
      </c>
      <c r="F1422" s="2">
        <f t="shared" si="22"/>
        <v>0</v>
      </c>
    </row>
    <row r="1423" spans="1:6" x14ac:dyDescent="0.2">
      <c r="A1423" s="2">
        <v>1421</v>
      </c>
      <c r="B1423" s="2" t="s">
        <v>2843</v>
      </c>
      <c r="C1423" s="2" t="s">
        <v>2844</v>
      </c>
      <c r="D1423" s="2">
        <v>12</v>
      </c>
      <c r="E1423" s="2">
        <v>21.2148</v>
      </c>
      <c r="F1423" s="2">
        <f t="shared" si="22"/>
        <v>0</v>
      </c>
    </row>
    <row r="1424" spans="1:6" x14ac:dyDescent="0.2">
      <c r="A1424" s="2">
        <v>1422</v>
      </c>
      <c r="B1424" s="2" t="s">
        <v>2845</v>
      </c>
      <c r="C1424" s="2" t="s">
        <v>2846</v>
      </c>
      <c r="D1424" s="2">
        <v>12</v>
      </c>
      <c r="E1424" s="2">
        <v>22.351400000000002</v>
      </c>
      <c r="F1424" s="2">
        <f t="shared" si="22"/>
        <v>1.1366000000000014</v>
      </c>
    </row>
    <row r="1425" spans="1:6" x14ac:dyDescent="0.2">
      <c r="A1425" s="2">
        <v>1423</v>
      </c>
      <c r="B1425" s="2" t="s">
        <v>2847</v>
      </c>
      <c r="C1425" s="2" t="s">
        <v>2848</v>
      </c>
      <c r="D1425" s="2">
        <v>12</v>
      </c>
      <c r="E1425" s="2">
        <v>22.351400000000002</v>
      </c>
      <c r="F1425" s="2">
        <f t="shared" si="22"/>
        <v>0</v>
      </c>
    </row>
    <row r="1426" spans="1:6" x14ac:dyDescent="0.2">
      <c r="A1426" s="2">
        <v>1424</v>
      </c>
      <c r="B1426" s="2" t="s">
        <v>2849</v>
      </c>
      <c r="C1426" s="2" t="s">
        <v>2850</v>
      </c>
      <c r="D1426" s="2">
        <v>12</v>
      </c>
      <c r="E1426" s="2">
        <v>22.351400000000002</v>
      </c>
      <c r="F1426" s="2">
        <f t="shared" si="22"/>
        <v>0</v>
      </c>
    </row>
    <row r="1427" spans="1:6" x14ac:dyDescent="0.2">
      <c r="A1427" s="2">
        <v>1425</v>
      </c>
      <c r="B1427" s="2" t="s">
        <v>2851</v>
      </c>
      <c r="C1427" s="2" t="s">
        <v>2852</v>
      </c>
      <c r="D1427" s="2">
        <v>12</v>
      </c>
      <c r="E1427" s="2">
        <v>24.734100000000002</v>
      </c>
      <c r="F1427" s="2">
        <f t="shared" si="22"/>
        <v>2.3826999999999998</v>
      </c>
    </row>
    <row r="1428" spans="1:6" x14ac:dyDescent="0.2">
      <c r="A1428" s="2">
        <v>1426</v>
      </c>
      <c r="B1428" s="2" t="s">
        <v>2853</v>
      </c>
      <c r="C1428" s="2" t="s">
        <v>2854</v>
      </c>
      <c r="D1428" s="2">
        <v>12</v>
      </c>
      <c r="E1428" s="2">
        <v>25.870699999999999</v>
      </c>
      <c r="F1428" s="2">
        <f t="shared" si="22"/>
        <v>1.1365999999999978</v>
      </c>
    </row>
    <row r="1429" spans="1:6" x14ac:dyDescent="0.2">
      <c r="A1429" s="2">
        <v>1427</v>
      </c>
      <c r="B1429" s="2" t="s">
        <v>2855</v>
      </c>
      <c r="C1429" s="2" t="s">
        <v>2856</v>
      </c>
      <c r="D1429" s="2">
        <v>12</v>
      </c>
      <c r="E1429" s="2">
        <v>25.870699999999999</v>
      </c>
      <c r="F1429" s="2">
        <f t="shared" si="22"/>
        <v>0</v>
      </c>
    </row>
    <row r="1430" spans="1:6" x14ac:dyDescent="0.2">
      <c r="A1430" s="2">
        <v>1428</v>
      </c>
      <c r="B1430" s="2" t="s">
        <v>2857</v>
      </c>
      <c r="C1430" s="2" t="s">
        <v>2858</v>
      </c>
      <c r="D1430" s="2">
        <v>12</v>
      </c>
      <c r="E1430" s="2">
        <v>26.981999999999999</v>
      </c>
      <c r="F1430" s="2">
        <f t="shared" si="22"/>
        <v>1.1113</v>
      </c>
    </row>
    <row r="1431" spans="1:6" x14ac:dyDescent="0.2">
      <c r="A1431" s="2">
        <v>1429</v>
      </c>
      <c r="B1431" s="2" t="s">
        <v>2859</v>
      </c>
      <c r="C1431" s="2" t="s">
        <v>2860</v>
      </c>
      <c r="D1431" s="2">
        <v>12</v>
      </c>
      <c r="E1431" s="2">
        <v>28.093299999999999</v>
      </c>
      <c r="F1431" s="2">
        <f t="shared" si="22"/>
        <v>1.1113</v>
      </c>
    </row>
    <row r="1432" spans="1:6" x14ac:dyDescent="0.2">
      <c r="A1432" s="2">
        <v>1430</v>
      </c>
      <c r="B1432" s="2" t="s">
        <v>2861</v>
      </c>
      <c r="C1432" s="2" t="s">
        <v>2862</v>
      </c>
      <c r="D1432" s="2">
        <v>12</v>
      </c>
      <c r="E1432" s="2">
        <v>29.204599999999999</v>
      </c>
      <c r="F1432" s="2">
        <f t="shared" si="22"/>
        <v>1.1113</v>
      </c>
    </row>
    <row r="1433" spans="1:6" x14ac:dyDescent="0.2">
      <c r="A1433" s="2">
        <v>1431</v>
      </c>
      <c r="B1433" s="2" t="s">
        <v>2863</v>
      </c>
      <c r="C1433" s="2" t="s">
        <v>2864</v>
      </c>
      <c r="D1433" s="2">
        <v>12</v>
      </c>
      <c r="E1433" s="2">
        <v>30.315899999999999</v>
      </c>
      <c r="F1433" s="2">
        <f t="shared" si="22"/>
        <v>1.1113</v>
      </c>
    </row>
    <row r="1434" spans="1:6" x14ac:dyDescent="0.2">
      <c r="A1434" s="2">
        <v>1432</v>
      </c>
      <c r="B1434" s="2" t="s">
        <v>2865</v>
      </c>
      <c r="C1434" s="2" t="s">
        <v>2866</v>
      </c>
      <c r="D1434" s="2">
        <v>12</v>
      </c>
      <c r="E1434" s="2">
        <v>32.590200000000003</v>
      </c>
      <c r="F1434" s="2">
        <f t="shared" si="22"/>
        <v>2.2743000000000038</v>
      </c>
    </row>
    <row r="1435" spans="1:6" x14ac:dyDescent="0.2">
      <c r="A1435" s="2">
        <v>1433</v>
      </c>
      <c r="B1435" s="2" t="s">
        <v>2867</v>
      </c>
      <c r="C1435" s="2" t="s">
        <v>2868</v>
      </c>
      <c r="D1435" s="2">
        <v>12</v>
      </c>
      <c r="E1435" s="2">
        <v>33.701500000000003</v>
      </c>
      <c r="F1435" s="2">
        <f t="shared" si="22"/>
        <v>1.1113</v>
      </c>
    </row>
    <row r="1436" spans="1:6" x14ac:dyDescent="0.2">
      <c r="A1436" s="2">
        <v>1434</v>
      </c>
      <c r="B1436" s="2" t="s">
        <v>2869</v>
      </c>
      <c r="C1436" s="2" t="s">
        <v>2870</v>
      </c>
      <c r="D1436" s="2">
        <v>12</v>
      </c>
      <c r="E1436" s="2">
        <v>34.812800000000003</v>
      </c>
      <c r="F1436" s="2">
        <f t="shared" si="22"/>
        <v>1.1113</v>
      </c>
    </row>
    <row r="1437" spans="1:6" x14ac:dyDescent="0.2">
      <c r="A1437" s="2">
        <v>1435</v>
      </c>
      <c r="B1437" s="2" t="s">
        <v>2871</v>
      </c>
      <c r="C1437" s="2" t="s">
        <v>2872</v>
      </c>
      <c r="D1437" s="2">
        <v>12</v>
      </c>
      <c r="E1437" s="2">
        <v>35.924100000000003</v>
      </c>
      <c r="F1437" s="2">
        <f t="shared" si="22"/>
        <v>1.1113</v>
      </c>
    </row>
    <row r="1438" spans="1:6" x14ac:dyDescent="0.2">
      <c r="A1438" s="2">
        <v>1436</v>
      </c>
      <c r="B1438" s="2" t="s">
        <v>2873</v>
      </c>
      <c r="C1438" s="2" t="s">
        <v>2874</v>
      </c>
      <c r="D1438" s="2">
        <v>12</v>
      </c>
      <c r="E1438" s="2">
        <v>35.924100000000003</v>
      </c>
      <c r="F1438" s="2">
        <f t="shared" si="22"/>
        <v>0</v>
      </c>
    </row>
    <row r="1439" spans="1:6" x14ac:dyDescent="0.2">
      <c r="A1439" s="2">
        <v>1437</v>
      </c>
      <c r="B1439" s="2" t="s">
        <v>2875</v>
      </c>
      <c r="C1439" s="2" t="s">
        <v>2876</v>
      </c>
      <c r="D1439" s="2">
        <v>12</v>
      </c>
      <c r="E1439" s="2">
        <v>38.251300000000001</v>
      </c>
      <c r="F1439" s="2">
        <f t="shared" si="22"/>
        <v>2.3271999999999977</v>
      </c>
    </row>
    <row r="1440" spans="1:6" x14ac:dyDescent="0.2">
      <c r="A1440" s="2">
        <v>1438</v>
      </c>
      <c r="B1440" s="2" t="s">
        <v>2877</v>
      </c>
      <c r="C1440" s="2" t="s">
        <v>2878</v>
      </c>
      <c r="D1440" s="2">
        <v>12</v>
      </c>
      <c r="E1440" s="2">
        <v>39.387900000000002</v>
      </c>
      <c r="F1440" s="2">
        <f t="shared" si="22"/>
        <v>1.1366000000000014</v>
      </c>
    </row>
    <row r="1441" spans="1:6" x14ac:dyDescent="0.2">
      <c r="A1441" s="2">
        <v>1439</v>
      </c>
      <c r="B1441" s="2" t="s">
        <v>2879</v>
      </c>
      <c r="C1441" s="2" t="s">
        <v>2880</v>
      </c>
      <c r="D1441" s="2">
        <v>12</v>
      </c>
      <c r="E1441" s="2">
        <v>40.5244</v>
      </c>
      <c r="F1441" s="2">
        <f t="shared" si="22"/>
        <v>1.1364999999999981</v>
      </c>
    </row>
    <row r="1442" spans="1:6" x14ac:dyDescent="0.2">
      <c r="A1442" s="2">
        <v>1440</v>
      </c>
      <c r="B1442" s="2" t="s">
        <v>2881</v>
      </c>
      <c r="C1442" s="2" t="s">
        <v>2882</v>
      </c>
      <c r="D1442" s="2">
        <v>12</v>
      </c>
      <c r="E1442" s="2">
        <v>41.661000000000001</v>
      </c>
      <c r="F1442" s="2">
        <f t="shared" si="22"/>
        <v>1.1366000000000014</v>
      </c>
    </row>
    <row r="1443" spans="1:6" x14ac:dyDescent="0.2">
      <c r="A1443" s="2">
        <v>1441</v>
      </c>
      <c r="B1443" s="2" t="s">
        <v>2883</v>
      </c>
      <c r="C1443" s="2" t="s">
        <v>2884</v>
      </c>
      <c r="D1443" s="2">
        <v>12</v>
      </c>
      <c r="E1443" s="2">
        <v>42.797600000000003</v>
      </c>
      <c r="F1443" s="2">
        <f t="shared" si="22"/>
        <v>1.1366000000000014</v>
      </c>
    </row>
    <row r="1444" spans="1:6" x14ac:dyDescent="0.2">
      <c r="A1444" s="2">
        <v>1442</v>
      </c>
      <c r="B1444" s="2" t="s">
        <v>2885</v>
      </c>
      <c r="C1444" s="2" t="s">
        <v>2886</v>
      </c>
      <c r="D1444" s="2">
        <v>12</v>
      </c>
      <c r="E1444" s="2">
        <v>43.934100000000001</v>
      </c>
      <c r="F1444" s="2">
        <f t="shared" si="22"/>
        <v>1.1364999999999981</v>
      </c>
    </row>
    <row r="1445" spans="1:6" x14ac:dyDescent="0.2">
      <c r="A1445" s="2">
        <v>1443</v>
      </c>
      <c r="B1445" s="2" t="s">
        <v>2887</v>
      </c>
      <c r="C1445" s="2" t="s">
        <v>2888</v>
      </c>
      <c r="D1445" s="2">
        <v>12</v>
      </c>
      <c r="E1445" s="2">
        <v>58.197699999999998</v>
      </c>
      <c r="F1445" s="2">
        <f t="shared" si="22"/>
        <v>14.263599999999997</v>
      </c>
    </row>
    <row r="1446" spans="1:6" x14ac:dyDescent="0.2">
      <c r="A1446" s="2">
        <v>1444</v>
      </c>
      <c r="B1446" s="2" t="s">
        <v>2889</v>
      </c>
      <c r="C1446" s="2" t="s">
        <v>2890</v>
      </c>
      <c r="D1446" s="2">
        <v>12</v>
      </c>
      <c r="E1446" s="2">
        <v>65.754800000000003</v>
      </c>
      <c r="F1446" s="2">
        <f t="shared" si="22"/>
        <v>7.5571000000000055</v>
      </c>
    </row>
    <row r="1447" spans="1:6" x14ac:dyDescent="0.2">
      <c r="A1447" s="2">
        <v>1445</v>
      </c>
      <c r="B1447" s="2" t="s">
        <v>2891</v>
      </c>
      <c r="C1447" s="2" t="s">
        <v>2892</v>
      </c>
      <c r="D1447" s="2">
        <v>12</v>
      </c>
      <c r="E1447" s="2">
        <v>65.754800000000003</v>
      </c>
      <c r="F1447" s="2">
        <f t="shared" si="22"/>
        <v>0</v>
      </c>
    </row>
    <row r="1448" spans="1:6" x14ac:dyDescent="0.2">
      <c r="A1448" s="2">
        <v>1446</v>
      </c>
      <c r="B1448" s="2" t="s">
        <v>2893</v>
      </c>
      <c r="C1448" s="2" t="s">
        <v>2894</v>
      </c>
      <c r="D1448" s="2">
        <v>12</v>
      </c>
      <c r="E1448" s="2">
        <v>66.891300000000001</v>
      </c>
      <c r="F1448" s="2">
        <f t="shared" si="22"/>
        <v>1.1364999999999981</v>
      </c>
    </row>
    <row r="1449" spans="1:6" x14ac:dyDescent="0.2">
      <c r="A1449" s="2">
        <v>1447</v>
      </c>
      <c r="B1449" s="2" t="s">
        <v>2895</v>
      </c>
      <c r="C1449" s="2" t="s">
        <v>2896</v>
      </c>
      <c r="D1449" s="2">
        <v>12</v>
      </c>
      <c r="E1449" s="2">
        <v>68.027900000000002</v>
      </c>
      <c r="F1449" s="2">
        <f t="shared" si="22"/>
        <v>1.1366000000000014</v>
      </c>
    </row>
    <row r="1450" spans="1:6" x14ac:dyDescent="0.2">
      <c r="A1450" s="2">
        <v>1448</v>
      </c>
      <c r="B1450" s="2" t="s">
        <v>2897</v>
      </c>
      <c r="C1450" s="2" t="s">
        <v>2898</v>
      </c>
      <c r="D1450" s="2">
        <v>12</v>
      </c>
      <c r="E1450" s="2">
        <v>69.218599999999995</v>
      </c>
      <c r="F1450" s="2">
        <f t="shared" si="22"/>
        <v>1.1906999999999925</v>
      </c>
    </row>
    <row r="1451" spans="1:6" x14ac:dyDescent="0.2">
      <c r="A1451" s="2">
        <v>1449</v>
      </c>
      <c r="B1451" s="2" t="s">
        <v>2899</v>
      </c>
      <c r="C1451" s="2" t="s">
        <v>2900</v>
      </c>
      <c r="D1451" s="2">
        <v>12</v>
      </c>
      <c r="E1451" s="2">
        <v>69.218599999999995</v>
      </c>
      <c r="F1451" s="2">
        <f t="shared" si="22"/>
        <v>0</v>
      </c>
    </row>
    <row r="1452" spans="1:6" x14ac:dyDescent="0.2">
      <c r="A1452" s="2">
        <v>1450</v>
      </c>
      <c r="B1452" s="2" t="s">
        <v>2901</v>
      </c>
      <c r="C1452" s="2" t="s">
        <v>2902</v>
      </c>
      <c r="D1452" s="2">
        <v>12</v>
      </c>
      <c r="E1452" s="2">
        <v>69.218599999999995</v>
      </c>
      <c r="F1452" s="2">
        <f t="shared" si="22"/>
        <v>0</v>
      </c>
    </row>
    <row r="1453" spans="1:6" x14ac:dyDescent="0.2">
      <c r="A1453" s="2">
        <v>1451</v>
      </c>
      <c r="B1453" s="2" t="s">
        <v>2903</v>
      </c>
      <c r="C1453" s="2" t="s">
        <v>2904</v>
      </c>
      <c r="D1453" s="2">
        <v>12</v>
      </c>
      <c r="E1453" s="2">
        <v>69.218599999999995</v>
      </c>
      <c r="F1453" s="2">
        <f t="shared" si="22"/>
        <v>0</v>
      </c>
    </row>
    <row r="1454" spans="1:6" x14ac:dyDescent="0.2">
      <c r="A1454" s="2">
        <v>1452</v>
      </c>
      <c r="B1454" s="2" t="s">
        <v>2905</v>
      </c>
      <c r="C1454" s="2" t="s">
        <v>2906</v>
      </c>
      <c r="D1454" s="2">
        <v>12</v>
      </c>
      <c r="E1454" s="2">
        <v>70.381600000000006</v>
      </c>
      <c r="F1454" s="2">
        <f t="shared" si="22"/>
        <v>1.1630000000000109</v>
      </c>
    </row>
    <row r="1455" spans="1:6" x14ac:dyDescent="0.2">
      <c r="A1455" s="2">
        <v>1453</v>
      </c>
      <c r="B1455" s="2" t="s">
        <v>2907</v>
      </c>
      <c r="C1455" s="2" t="s">
        <v>2908</v>
      </c>
      <c r="D1455" s="2">
        <v>12</v>
      </c>
      <c r="E1455" s="2">
        <v>70.381600000000006</v>
      </c>
      <c r="F1455" s="2">
        <f t="shared" si="22"/>
        <v>0</v>
      </c>
    </row>
    <row r="1456" spans="1:6" x14ac:dyDescent="0.2">
      <c r="A1456" s="2">
        <v>1454</v>
      </c>
      <c r="B1456" s="2" t="s">
        <v>2909</v>
      </c>
      <c r="C1456" s="2" t="s">
        <v>2910</v>
      </c>
      <c r="D1456" s="2">
        <v>12</v>
      </c>
      <c r="E1456" s="2">
        <v>71.518199999999993</v>
      </c>
      <c r="F1456" s="2">
        <f t="shared" si="22"/>
        <v>1.1365999999999872</v>
      </c>
    </row>
    <row r="1457" spans="1:6" x14ac:dyDescent="0.2">
      <c r="A1457" s="2">
        <v>1455</v>
      </c>
      <c r="B1457" s="2" t="s">
        <v>2911</v>
      </c>
      <c r="C1457" s="2" t="s">
        <v>2912</v>
      </c>
      <c r="D1457" s="2">
        <v>12</v>
      </c>
      <c r="E1457" s="2">
        <v>71.518199999999993</v>
      </c>
      <c r="F1457" s="2">
        <f t="shared" si="22"/>
        <v>0</v>
      </c>
    </row>
    <row r="1458" spans="1:6" x14ac:dyDescent="0.2">
      <c r="A1458" s="2">
        <v>1456</v>
      </c>
      <c r="B1458" s="2" t="s">
        <v>2913</v>
      </c>
      <c r="C1458" s="2" t="s">
        <v>2914</v>
      </c>
      <c r="D1458" s="2">
        <v>12</v>
      </c>
      <c r="E1458" s="2">
        <v>71.518199999999993</v>
      </c>
      <c r="F1458" s="2">
        <f t="shared" si="22"/>
        <v>0</v>
      </c>
    </row>
    <row r="1459" spans="1:6" x14ac:dyDescent="0.2">
      <c r="A1459" s="2">
        <v>1457</v>
      </c>
      <c r="B1459" s="2" t="s">
        <v>2915</v>
      </c>
      <c r="C1459" s="2" t="s">
        <v>2916</v>
      </c>
      <c r="D1459" s="2">
        <v>12</v>
      </c>
      <c r="E1459" s="2">
        <v>71.518199999999993</v>
      </c>
      <c r="F1459" s="2">
        <f t="shared" si="22"/>
        <v>0</v>
      </c>
    </row>
    <row r="1460" spans="1:6" x14ac:dyDescent="0.2">
      <c r="A1460" s="2">
        <v>1458</v>
      </c>
      <c r="B1460" s="2" t="s">
        <v>2917</v>
      </c>
      <c r="C1460" s="2" t="s">
        <v>2918</v>
      </c>
      <c r="D1460" s="2">
        <v>12</v>
      </c>
      <c r="E1460" s="2">
        <v>74.152199999999993</v>
      </c>
      <c r="F1460" s="2">
        <f t="shared" si="22"/>
        <v>2.6340000000000003</v>
      </c>
    </row>
    <row r="1461" spans="1:6" x14ac:dyDescent="0.2">
      <c r="A1461" s="2">
        <v>1459</v>
      </c>
      <c r="B1461" s="2" t="s">
        <v>2919</v>
      </c>
      <c r="C1461" s="2" t="s">
        <v>2920</v>
      </c>
      <c r="D1461" s="2">
        <v>12</v>
      </c>
      <c r="E1461" s="2">
        <v>74.152199999999993</v>
      </c>
      <c r="F1461" s="2">
        <f t="shared" si="22"/>
        <v>0</v>
      </c>
    </row>
    <row r="1462" spans="1:6" x14ac:dyDescent="0.2">
      <c r="A1462" s="2">
        <v>1460</v>
      </c>
      <c r="B1462" s="2" t="s">
        <v>2921</v>
      </c>
      <c r="C1462" s="2" t="s">
        <v>2922</v>
      </c>
      <c r="D1462" s="2">
        <v>12</v>
      </c>
      <c r="E1462" s="2">
        <v>74.152199999999993</v>
      </c>
      <c r="F1462" s="2">
        <f t="shared" si="22"/>
        <v>0</v>
      </c>
    </row>
    <row r="1463" spans="1:6" x14ac:dyDescent="0.2">
      <c r="A1463" s="2">
        <v>1461</v>
      </c>
      <c r="B1463" s="2" t="s">
        <v>2923</v>
      </c>
      <c r="C1463" s="2" t="s">
        <v>2924</v>
      </c>
      <c r="D1463" s="2">
        <v>13</v>
      </c>
      <c r="E1463" s="2">
        <v>0</v>
      </c>
      <c r="F1463" s="2"/>
    </row>
    <row r="1464" spans="1:6" x14ac:dyDescent="0.2">
      <c r="A1464" s="2">
        <v>1462</v>
      </c>
      <c r="B1464" s="2" t="s">
        <v>2925</v>
      </c>
      <c r="C1464" s="2" t="s">
        <v>2926</v>
      </c>
      <c r="D1464" s="2">
        <v>13</v>
      </c>
      <c r="E1464" s="2">
        <v>0</v>
      </c>
      <c r="F1464" s="2">
        <f t="shared" si="22"/>
        <v>0</v>
      </c>
    </row>
    <row r="1465" spans="1:6" x14ac:dyDescent="0.2">
      <c r="A1465" s="2">
        <v>1463</v>
      </c>
      <c r="B1465" s="2" t="s">
        <v>2927</v>
      </c>
      <c r="C1465" s="2" t="s">
        <v>2928</v>
      </c>
      <c r="D1465" s="2">
        <v>13</v>
      </c>
      <c r="E1465" s="2">
        <v>0</v>
      </c>
      <c r="F1465" s="2">
        <f t="shared" si="22"/>
        <v>0</v>
      </c>
    </row>
    <row r="1466" spans="1:6" x14ac:dyDescent="0.2">
      <c r="A1466" s="2">
        <v>1464</v>
      </c>
      <c r="B1466" s="2" t="s">
        <v>2929</v>
      </c>
      <c r="C1466" s="2" t="s">
        <v>2930</v>
      </c>
      <c r="D1466" s="2">
        <v>13</v>
      </c>
      <c r="E1466" s="2">
        <v>0</v>
      </c>
      <c r="F1466" s="2">
        <f t="shared" si="22"/>
        <v>0</v>
      </c>
    </row>
    <row r="1467" spans="1:6" x14ac:dyDescent="0.2">
      <c r="A1467" s="2">
        <v>1465</v>
      </c>
      <c r="B1467" s="2" t="s">
        <v>2931</v>
      </c>
      <c r="C1467" s="2" t="s">
        <v>2932</v>
      </c>
      <c r="D1467" s="2">
        <v>13</v>
      </c>
      <c r="E1467" s="2">
        <v>0</v>
      </c>
      <c r="F1467" s="2">
        <f t="shared" si="22"/>
        <v>0</v>
      </c>
    </row>
    <row r="1468" spans="1:6" x14ac:dyDescent="0.2">
      <c r="A1468" s="2">
        <v>1466</v>
      </c>
      <c r="B1468" s="2" t="s">
        <v>2933</v>
      </c>
      <c r="C1468" s="2" t="s">
        <v>2934</v>
      </c>
      <c r="D1468" s="2">
        <v>13</v>
      </c>
      <c r="E1468" s="2">
        <v>0</v>
      </c>
      <c r="F1468" s="2">
        <f t="shared" si="22"/>
        <v>0</v>
      </c>
    </row>
    <row r="1469" spans="1:6" x14ac:dyDescent="0.2">
      <c r="A1469" s="2">
        <v>1467</v>
      </c>
      <c r="B1469" s="2" t="s">
        <v>2935</v>
      </c>
      <c r="C1469" s="2" t="s">
        <v>2936</v>
      </c>
      <c r="D1469" s="2">
        <v>13</v>
      </c>
      <c r="E1469" s="2">
        <v>0</v>
      </c>
      <c r="F1469" s="2">
        <f t="shared" si="22"/>
        <v>0</v>
      </c>
    </row>
    <row r="1470" spans="1:6" x14ac:dyDescent="0.2">
      <c r="A1470" s="2">
        <v>1468</v>
      </c>
      <c r="B1470" s="2" t="s">
        <v>2937</v>
      </c>
      <c r="C1470" s="2" t="s">
        <v>2938</v>
      </c>
      <c r="D1470" s="2">
        <v>13</v>
      </c>
      <c r="E1470" s="2">
        <v>0</v>
      </c>
      <c r="F1470" s="2">
        <f t="shared" si="22"/>
        <v>0</v>
      </c>
    </row>
    <row r="1471" spans="1:6" x14ac:dyDescent="0.2">
      <c r="A1471" s="2">
        <v>1469</v>
      </c>
      <c r="B1471" s="2" t="s">
        <v>2939</v>
      </c>
      <c r="C1471" s="2" t="s">
        <v>2940</v>
      </c>
      <c r="D1471" s="2">
        <v>13</v>
      </c>
      <c r="E1471" s="2">
        <v>0</v>
      </c>
      <c r="F1471" s="2">
        <f t="shared" si="22"/>
        <v>0</v>
      </c>
    </row>
    <row r="1472" spans="1:6" x14ac:dyDescent="0.2">
      <c r="A1472" s="2">
        <v>1470</v>
      </c>
      <c r="B1472" s="2" t="s">
        <v>2941</v>
      </c>
      <c r="C1472" s="2" t="s">
        <v>2942</v>
      </c>
      <c r="D1472" s="2">
        <v>13</v>
      </c>
      <c r="E1472" s="2">
        <v>0</v>
      </c>
      <c r="F1472" s="2">
        <f t="shared" si="22"/>
        <v>0</v>
      </c>
    </row>
    <row r="1473" spans="1:6" x14ac:dyDescent="0.2">
      <c r="A1473" s="2">
        <v>1471</v>
      </c>
      <c r="B1473" s="2" t="s">
        <v>2943</v>
      </c>
      <c r="C1473" s="2" t="s">
        <v>2944</v>
      </c>
      <c r="D1473" s="2">
        <v>13</v>
      </c>
      <c r="E1473" s="2">
        <v>0</v>
      </c>
      <c r="F1473" s="2">
        <f t="shared" si="22"/>
        <v>0</v>
      </c>
    </row>
    <row r="1474" spans="1:6" x14ac:dyDescent="0.2">
      <c r="A1474" s="2">
        <v>1472</v>
      </c>
      <c r="B1474" s="2" t="s">
        <v>2945</v>
      </c>
      <c r="C1474" s="2" t="s">
        <v>2946</v>
      </c>
      <c r="D1474" s="2">
        <v>13</v>
      </c>
      <c r="E1474" s="2">
        <v>5.1463000000000001</v>
      </c>
      <c r="F1474" s="2">
        <f t="shared" si="22"/>
        <v>5.1463000000000001</v>
      </c>
    </row>
    <row r="1475" spans="1:6" x14ac:dyDescent="0.2">
      <c r="A1475" s="2">
        <v>1473</v>
      </c>
      <c r="B1475" s="2" t="s">
        <v>2947</v>
      </c>
      <c r="C1475" s="2" t="s">
        <v>2948</v>
      </c>
      <c r="D1475" s="2">
        <v>13</v>
      </c>
      <c r="E1475" s="2">
        <v>8.7238000000000007</v>
      </c>
      <c r="F1475" s="2">
        <f t="shared" si="22"/>
        <v>3.5775000000000006</v>
      </c>
    </row>
    <row r="1476" spans="1:6" x14ac:dyDescent="0.2">
      <c r="A1476" s="2">
        <v>1474</v>
      </c>
      <c r="B1476" s="2" t="s">
        <v>2949</v>
      </c>
      <c r="C1476" s="2" t="s">
        <v>2950</v>
      </c>
      <c r="D1476" s="2">
        <v>13</v>
      </c>
      <c r="E1476" s="2">
        <v>9.8604000000000003</v>
      </c>
      <c r="F1476" s="2">
        <f t="shared" si="22"/>
        <v>1.1365999999999996</v>
      </c>
    </row>
    <row r="1477" spans="1:6" x14ac:dyDescent="0.2">
      <c r="A1477" s="2">
        <v>1475</v>
      </c>
      <c r="B1477" s="2" t="s">
        <v>2951</v>
      </c>
      <c r="C1477" s="2" t="s">
        <v>2952</v>
      </c>
      <c r="D1477" s="2">
        <v>13</v>
      </c>
      <c r="E1477" s="2">
        <v>12.2431</v>
      </c>
      <c r="F1477" s="2">
        <f t="shared" ref="F1477:F1540" si="23">E1477-E1476</f>
        <v>2.3826999999999998</v>
      </c>
    </row>
    <row r="1478" spans="1:6" x14ac:dyDescent="0.2">
      <c r="A1478" s="2">
        <v>1476</v>
      </c>
      <c r="B1478" s="2" t="s">
        <v>2953</v>
      </c>
      <c r="C1478" s="2" t="s">
        <v>2954</v>
      </c>
      <c r="D1478" s="2">
        <v>13</v>
      </c>
      <c r="E1478" s="2">
        <v>15.908200000000001</v>
      </c>
      <c r="F1478" s="2">
        <f t="shared" si="23"/>
        <v>3.6651000000000007</v>
      </c>
    </row>
    <row r="1479" spans="1:6" x14ac:dyDescent="0.2">
      <c r="A1479" s="2">
        <v>1477</v>
      </c>
      <c r="B1479" s="2" t="s">
        <v>2955</v>
      </c>
      <c r="C1479" s="2" t="s">
        <v>2956</v>
      </c>
      <c r="D1479" s="2">
        <v>13</v>
      </c>
      <c r="E1479" s="2">
        <v>15.908200000000001</v>
      </c>
      <c r="F1479" s="2">
        <f t="shared" si="23"/>
        <v>0</v>
      </c>
    </row>
    <row r="1480" spans="1:6" x14ac:dyDescent="0.2">
      <c r="A1480" s="2">
        <v>1478</v>
      </c>
      <c r="B1480" s="2" t="s">
        <v>2957</v>
      </c>
      <c r="C1480" s="2" t="s">
        <v>2958</v>
      </c>
      <c r="D1480" s="2">
        <v>13</v>
      </c>
      <c r="E1480" s="2">
        <v>15.908200000000001</v>
      </c>
      <c r="F1480" s="2">
        <f t="shared" si="23"/>
        <v>0</v>
      </c>
    </row>
    <row r="1481" spans="1:6" x14ac:dyDescent="0.2">
      <c r="A1481" s="2">
        <v>1479</v>
      </c>
      <c r="B1481" s="2" t="s">
        <v>2959</v>
      </c>
      <c r="C1481" s="2" t="s">
        <v>2960</v>
      </c>
      <c r="D1481" s="2">
        <v>13</v>
      </c>
      <c r="E1481" s="2">
        <v>15.908200000000001</v>
      </c>
      <c r="F1481" s="2">
        <f t="shared" si="23"/>
        <v>0</v>
      </c>
    </row>
    <row r="1482" spans="1:6" x14ac:dyDescent="0.2">
      <c r="A1482" s="2">
        <v>1480</v>
      </c>
      <c r="B1482" s="2" t="s">
        <v>2961</v>
      </c>
      <c r="C1482" s="2" t="s">
        <v>2962</v>
      </c>
      <c r="D1482" s="2">
        <v>13</v>
      </c>
      <c r="E1482" s="2">
        <v>15.908200000000001</v>
      </c>
      <c r="F1482" s="2">
        <f t="shared" si="23"/>
        <v>0</v>
      </c>
    </row>
    <row r="1483" spans="1:6" x14ac:dyDescent="0.2">
      <c r="A1483" s="2">
        <v>1481</v>
      </c>
      <c r="B1483" s="2" t="s">
        <v>2963</v>
      </c>
      <c r="C1483" s="2" t="s">
        <v>2964</v>
      </c>
      <c r="D1483" s="2">
        <v>13</v>
      </c>
      <c r="E1483" s="2">
        <v>19.9712</v>
      </c>
      <c r="F1483" s="2">
        <f t="shared" si="23"/>
        <v>4.0629999999999988</v>
      </c>
    </row>
    <row r="1484" spans="1:6" x14ac:dyDescent="0.2">
      <c r="A1484" s="2">
        <v>1482</v>
      </c>
      <c r="B1484" s="2" t="s">
        <v>2965</v>
      </c>
      <c r="C1484" s="2" t="s">
        <v>2966</v>
      </c>
      <c r="D1484" s="2">
        <v>13</v>
      </c>
      <c r="E1484" s="2">
        <v>19.9712</v>
      </c>
      <c r="F1484" s="2">
        <f t="shared" si="23"/>
        <v>0</v>
      </c>
    </row>
    <row r="1485" spans="1:6" x14ac:dyDescent="0.2">
      <c r="A1485" s="2">
        <v>1483</v>
      </c>
      <c r="B1485" s="2" t="s">
        <v>2967</v>
      </c>
      <c r="C1485" s="2" t="s">
        <v>2968</v>
      </c>
      <c r="D1485" s="2">
        <v>13</v>
      </c>
      <c r="E1485" s="2">
        <v>21.1342</v>
      </c>
      <c r="F1485" s="2">
        <f t="shared" si="23"/>
        <v>1.1630000000000003</v>
      </c>
    </row>
    <row r="1486" spans="1:6" x14ac:dyDescent="0.2">
      <c r="A1486" s="2">
        <v>1484</v>
      </c>
      <c r="B1486" s="2" t="s">
        <v>2969</v>
      </c>
      <c r="C1486" s="2" t="s">
        <v>2970</v>
      </c>
      <c r="D1486" s="2">
        <v>13</v>
      </c>
      <c r="E1486" s="2">
        <v>22.2972</v>
      </c>
      <c r="F1486" s="2">
        <f t="shared" si="23"/>
        <v>1.1630000000000003</v>
      </c>
    </row>
    <row r="1487" spans="1:6" x14ac:dyDescent="0.2">
      <c r="A1487" s="2">
        <v>1485</v>
      </c>
      <c r="B1487" s="2" t="s">
        <v>2971</v>
      </c>
      <c r="C1487" s="2" t="s">
        <v>2972</v>
      </c>
      <c r="D1487" s="2">
        <v>13</v>
      </c>
      <c r="E1487" s="2">
        <v>23.4602</v>
      </c>
      <c r="F1487" s="2">
        <f t="shared" si="23"/>
        <v>1.1630000000000003</v>
      </c>
    </row>
    <row r="1488" spans="1:6" x14ac:dyDescent="0.2">
      <c r="A1488" s="2">
        <v>1486</v>
      </c>
      <c r="B1488" s="2" t="s">
        <v>2973</v>
      </c>
      <c r="C1488" s="2" t="s">
        <v>2974</v>
      </c>
      <c r="D1488" s="2">
        <v>13</v>
      </c>
      <c r="E1488" s="2">
        <v>24.623200000000001</v>
      </c>
      <c r="F1488" s="2">
        <f t="shared" si="23"/>
        <v>1.1630000000000003</v>
      </c>
    </row>
    <row r="1489" spans="1:6" x14ac:dyDescent="0.2">
      <c r="A1489" s="2">
        <v>1487</v>
      </c>
      <c r="B1489" s="2" t="s">
        <v>2975</v>
      </c>
      <c r="C1489" s="2" t="s">
        <v>2976</v>
      </c>
      <c r="D1489" s="2">
        <v>13</v>
      </c>
      <c r="E1489" s="2">
        <v>27.006</v>
      </c>
      <c r="F1489" s="2">
        <f t="shared" si="23"/>
        <v>2.3827999999999996</v>
      </c>
    </row>
    <row r="1490" spans="1:6" x14ac:dyDescent="0.2">
      <c r="A1490" s="2">
        <v>1488</v>
      </c>
      <c r="B1490" s="2" t="s">
        <v>2977</v>
      </c>
      <c r="C1490" s="2" t="s">
        <v>2978</v>
      </c>
      <c r="D1490" s="2">
        <v>13</v>
      </c>
      <c r="E1490" s="2">
        <v>29.3887</v>
      </c>
      <c r="F1490" s="2">
        <f t="shared" si="23"/>
        <v>2.3826999999999998</v>
      </c>
    </row>
    <row r="1491" spans="1:6" x14ac:dyDescent="0.2">
      <c r="A1491" s="2">
        <v>1489</v>
      </c>
      <c r="B1491" s="2" t="s">
        <v>2979</v>
      </c>
      <c r="C1491" s="2" t="s">
        <v>2980</v>
      </c>
      <c r="D1491" s="2">
        <v>13</v>
      </c>
      <c r="E1491" s="2">
        <v>30.5794</v>
      </c>
      <c r="F1491" s="2">
        <f t="shared" si="23"/>
        <v>1.1906999999999996</v>
      </c>
    </row>
    <row r="1492" spans="1:6" x14ac:dyDescent="0.2">
      <c r="A1492" s="2">
        <v>1490</v>
      </c>
      <c r="B1492" s="2" t="s">
        <v>2981</v>
      </c>
      <c r="C1492" s="2" t="s">
        <v>2982</v>
      </c>
      <c r="D1492" s="2">
        <v>13</v>
      </c>
      <c r="E1492" s="2">
        <v>31.770099999999999</v>
      </c>
      <c r="F1492" s="2">
        <f t="shared" si="23"/>
        <v>1.1906999999999996</v>
      </c>
    </row>
    <row r="1493" spans="1:6" x14ac:dyDescent="0.2">
      <c r="A1493" s="2">
        <v>1491</v>
      </c>
      <c r="B1493" s="2" t="s">
        <v>2983</v>
      </c>
      <c r="C1493" s="2" t="s">
        <v>2984</v>
      </c>
      <c r="D1493" s="2">
        <v>13</v>
      </c>
      <c r="E1493" s="2">
        <v>34.211100000000002</v>
      </c>
      <c r="F1493" s="2">
        <f t="shared" si="23"/>
        <v>2.4410000000000025</v>
      </c>
    </row>
    <row r="1494" spans="1:6" x14ac:dyDescent="0.2">
      <c r="A1494" s="2">
        <v>1492</v>
      </c>
      <c r="B1494" s="2" t="s">
        <v>2985</v>
      </c>
      <c r="C1494" s="2" t="s">
        <v>2986</v>
      </c>
      <c r="D1494" s="2">
        <v>13</v>
      </c>
      <c r="E1494" s="2">
        <v>35.401800000000001</v>
      </c>
      <c r="F1494" s="2">
        <f t="shared" si="23"/>
        <v>1.1906999999999996</v>
      </c>
    </row>
    <row r="1495" spans="1:6" x14ac:dyDescent="0.2">
      <c r="A1495" s="2">
        <v>1493</v>
      </c>
      <c r="B1495" s="2" t="s">
        <v>2987</v>
      </c>
      <c r="C1495" s="2" t="s">
        <v>2988</v>
      </c>
      <c r="D1495" s="2">
        <v>13</v>
      </c>
      <c r="E1495" s="2">
        <v>39.158799999999999</v>
      </c>
      <c r="F1495" s="2">
        <f t="shared" si="23"/>
        <v>3.7569999999999979</v>
      </c>
    </row>
    <row r="1496" spans="1:6" x14ac:dyDescent="0.2">
      <c r="A1496" s="2">
        <v>1494</v>
      </c>
      <c r="B1496" s="2" t="s">
        <v>2989</v>
      </c>
      <c r="C1496" s="2" t="s">
        <v>2990</v>
      </c>
      <c r="D1496" s="2">
        <v>13</v>
      </c>
      <c r="E1496" s="2">
        <v>39.158799999999999</v>
      </c>
      <c r="F1496" s="2">
        <f t="shared" si="23"/>
        <v>0</v>
      </c>
    </row>
    <row r="1497" spans="1:6" x14ac:dyDescent="0.2">
      <c r="A1497" s="2">
        <v>1495</v>
      </c>
      <c r="B1497" s="2" t="s">
        <v>2991</v>
      </c>
      <c r="C1497" s="2" t="s">
        <v>2992</v>
      </c>
      <c r="D1497" s="2">
        <v>13</v>
      </c>
      <c r="E1497" s="2">
        <v>39.158799999999999</v>
      </c>
      <c r="F1497" s="2">
        <f t="shared" si="23"/>
        <v>0</v>
      </c>
    </row>
    <row r="1498" spans="1:6" x14ac:dyDescent="0.2">
      <c r="A1498" s="2">
        <v>1496</v>
      </c>
      <c r="B1498" s="2" t="s">
        <v>2993</v>
      </c>
      <c r="C1498" s="2" t="s">
        <v>2994</v>
      </c>
      <c r="D1498" s="2">
        <v>13</v>
      </c>
      <c r="E1498" s="2">
        <v>39.158799999999999</v>
      </c>
      <c r="F1498" s="2">
        <f t="shared" si="23"/>
        <v>0</v>
      </c>
    </row>
    <row r="1499" spans="1:6" x14ac:dyDescent="0.2">
      <c r="A1499" s="2">
        <v>1497</v>
      </c>
      <c r="B1499" s="2" t="s">
        <v>2995</v>
      </c>
      <c r="C1499" s="2" t="s">
        <v>2996</v>
      </c>
      <c r="D1499" s="2">
        <v>13</v>
      </c>
      <c r="E1499" s="2">
        <v>39.158799999999999</v>
      </c>
      <c r="F1499" s="2">
        <f t="shared" si="23"/>
        <v>0</v>
      </c>
    </row>
    <row r="1500" spans="1:6" x14ac:dyDescent="0.2">
      <c r="A1500" s="2">
        <v>1498</v>
      </c>
      <c r="B1500" s="2" t="s">
        <v>2997</v>
      </c>
      <c r="C1500" s="2" t="s">
        <v>2998</v>
      </c>
      <c r="D1500" s="2">
        <v>13</v>
      </c>
      <c r="E1500" s="2">
        <v>39.158799999999999</v>
      </c>
      <c r="F1500" s="2">
        <f t="shared" si="23"/>
        <v>0</v>
      </c>
    </row>
    <row r="1501" spans="1:6" x14ac:dyDescent="0.2">
      <c r="A1501" s="2">
        <v>1499</v>
      </c>
      <c r="B1501" s="2" t="s">
        <v>2999</v>
      </c>
      <c r="C1501" s="2" t="s">
        <v>3000</v>
      </c>
      <c r="D1501" s="2">
        <v>13</v>
      </c>
      <c r="E1501" s="2">
        <v>39.158799999999999</v>
      </c>
      <c r="F1501" s="2">
        <f t="shared" si="23"/>
        <v>0</v>
      </c>
    </row>
    <row r="1502" spans="1:6" x14ac:dyDescent="0.2">
      <c r="A1502" s="2">
        <v>1500</v>
      </c>
      <c r="B1502" s="2" t="s">
        <v>3001</v>
      </c>
      <c r="C1502" s="2" t="s">
        <v>3002</v>
      </c>
      <c r="D1502" s="2">
        <v>13</v>
      </c>
      <c r="E1502" s="2">
        <v>39.158799999999999</v>
      </c>
      <c r="F1502" s="2">
        <f t="shared" si="23"/>
        <v>0</v>
      </c>
    </row>
    <row r="1503" spans="1:6" x14ac:dyDescent="0.2">
      <c r="A1503" s="2">
        <v>1501</v>
      </c>
      <c r="B1503" s="2" t="s">
        <v>3003</v>
      </c>
      <c r="C1503" s="2" t="s">
        <v>3004</v>
      </c>
      <c r="D1503" s="2">
        <v>13</v>
      </c>
      <c r="E1503" s="2">
        <v>39.158799999999999</v>
      </c>
      <c r="F1503" s="2">
        <f t="shared" si="23"/>
        <v>0</v>
      </c>
    </row>
    <row r="1504" spans="1:6" x14ac:dyDescent="0.2">
      <c r="A1504" s="2">
        <v>1502</v>
      </c>
      <c r="B1504" s="2" t="s">
        <v>3005</v>
      </c>
      <c r="C1504" s="2" t="s">
        <v>3006</v>
      </c>
      <c r="D1504" s="2">
        <v>13</v>
      </c>
      <c r="E1504" s="2">
        <v>39.158799999999999</v>
      </c>
      <c r="F1504" s="2">
        <f t="shared" si="23"/>
        <v>0</v>
      </c>
    </row>
    <row r="1505" spans="1:6" x14ac:dyDescent="0.2">
      <c r="A1505" s="2">
        <v>1503</v>
      </c>
      <c r="B1505" s="2" t="s">
        <v>3007</v>
      </c>
      <c r="C1505" s="2" t="s">
        <v>3008</v>
      </c>
      <c r="D1505" s="2">
        <v>13</v>
      </c>
      <c r="E1505" s="2">
        <v>39.158799999999999</v>
      </c>
      <c r="F1505" s="2">
        <f t="shared" si="23"/>
        <v>0</v>
      </c>
    </row>
    <row r="1506" spans="1:6" x14ac:dyDescent="0.2">
      <c r="A1506" s="2">
        <v>1504</v>
      </c>
      <c r="B1506" s="2" t="s">
        <v>3009</v>
      </c>
      <c r="C1506" s="2" t="s">
        <v>3010</v>
      </c>
      <c r="D1506" s="2">
        <v>13</v>
      </c>
      <c r="E1506" s="2">
        <v>41.599800000000002</v>
      </c>
      <c r="F1506" s="2">
        <f t="shared" si="23"/>
        <v>2.4410000000000025</v>
      </c>
    </row>
    <row r="1507" spans="1:6" x14ac:dyDescent="0.2">
      <c r="A1507" s="2">
        <v>1505</v>
      </c>
      <c r="B1507" s="2" t="s">
        <v>3011</v>
      </c>
      <c r="C1507" s="2" t="s">
        <v>3012</v>
      </c>
      <c r="D1507" s="2">
        <v>13</v>
      </c>
      <c r="E1507" s="2">
        <v>45.356900000000003</v>
      </c>
      <c r="F1507" s="2">
        <f t="shared" si="23"/>
        <v>3.7571000000000012</v>
      </c>
    </row>
    <row r="1508" spans="1:6" x14ac:dyDescent="0.2">
      <c r="A1508" s="2">
        <v>1506</v>
      </c>
      <c r="B1508" s="2" t="s">
        <v>3013</v>
      </c>
      <c r="C1508" s="2" t="s">
        <v>3014</v>
      </c>
      <c r="D1508" s="2">
        <v>13</v>
      </c>
      <c r="E1508" s="2">
        <v>50.5032</v>
      </c>
      <c r="F1508" s="2">
        <f t="shared" si="23"/>
        <v>5.1462999999999965</v>
      </c>
    </row>
    <row r="1509" spans="1:6" x14ac:dyDescent="0.2">
      <c r="A1509" s="2">
        <v>1507</v>
      </c>
      <c r="B1509" s="2" t="s">
        <v>3015</v>
      </c>
      <c r="C1509" s="2" t="s">
        <v>3016</v>
      </c>
      <c r="D1509" s="2">
        <v>13</v>
      </c>
      <c r="E1509" s="2">
        <v>52.944099999999999</v>
      </c>
      <c r="F1509" s="2">
        <f t="shared" si="23"/>
        <v>2.4408999999999992</v>
      </c>
    </row>
    <row r="1510" spans="1:6" x14ac:dyDescent="0.2">
      <c r="A1510" s="2">
        <v>1508</v>
      </c>
      <c r="B1510" s="2" t="s">
        <v>3017</v>
      </c>
      <c r="C1510" s="2" t="s">
        <v>3018</v>
      </c>
      <c r="D1510" s="2">
        <v>13</v>
      </c>
      <c r="E1510" s="2">
        <v>54.134799999999998</v>
      </c>
      <c r="F1510" s="2">
        <f t="shared" si="23"/>
        <v>1.1906999999999996</v>
      </c>
    </row>
    <row r="1511" spans="1:6" x14ac:dyDescent="0.2">
      <c r="A1511" s="2">
        <v>1509</v>
      </c>
      <c r="B1511" s="2" t="s">
        <v>3019</v>
      </c>
      <c r="C1511" s="2" t="s">
        <v>3020</v>
      </c>
      <c r="D1511" s="2">
        <v>13</v>
      </c>
      <c r="E1511" s="2">
        <v>55.297800000000002</v>
      </c>
      <c r="F1511" s="2">
        <f t="shared" si="23"/>
        <v>1.1630000000000038</v>
      </c>
    </row>
    <row r="1512" spans="1:6" x14ac:dyDescent="0.2">
      <c r="A1512" s="2">
        <v>1510</v>
      </c>
      <c r="B1512" s="2" t="s">
        <v>3021</v>
      </c>
      <c r="C1512" s="2" t="s">
        <v>3022</v>
      </c>
      <c r="D1512" s="2">
        <v>13</v>
      </c>
      <c r="E1512" s="2">
        <v>55.297800000000002</v>
      </c>
      <c r="F1512" s="2">
        <f t="shared" si="23"/>
        <v>0</v>
      </c>
    </row>
    <row r="1513" spans="1:6" x14ac:dyDescent="0.2">
      <c r="A1513" s="2">
        <v>1511</v>
      </c>
      <c r="B1513" s="2" t="s">
        <v>3023</v>
      </c>
      <c r="C1513" s="2" t="s">
        <v>3024</v>
      </c>
      <c r="D1513" s="2">
        <v>13</v>
      </c>
      <c r="E1513" s="2">
        <v>55.297800000000002</v>
      </c>
      <c r="F1513" s="2">
        <f t="shared" si="23"/>
        <v>0</v>
      </c>
    </row>
    <row r="1514" spans="1:6" x14ac:dyDescent="0.2">
      <c r="A1514" s="2">
        <v>1512</v>
      </c>
      <c r="B1514" s="2" t="s">
        <v>3025</v>
      </c>
      <c r="C1514" s="2" t="s">
        <v>3026</v>
      </c>
      <c r="D1514" s="2">
        <v>13</v>
      </c>
      <c r="E1514" s="2">
        <v>55.297800000000002</v>
      </c>
      <c r="F1514" s="2">
        <f t="shared" si="23"/>
        <v>0</v>
      </c>
    </row>
    <row r="1515" spans="1:6" x14ac:dyDescent="0.2">
      <c r="A1515" s="2">
        <v>1513</v>
      </c>
      <c r="B1515" s="2" t="s">
        <v>3027</v>
      </c>
      <c r="C1515" s="2" t="s">
        <v>3028</v>
      </c>
      <c r="D1515" s="2">
        <v>13</v>
      </c>
      <c r="E1515" s="2">
        <v>55.297800000000002</v>
      </c>
      <c r="F1515" s="2">
        <f t="shared" si="23"/>
        <v>0</v>
      </c>
    </row>
    <row r="1516" spans="1:6" x14ac:dyDescent="0.2">
      <c r="A1516" s="2">
        <v>1514</v>
      </c>
      <c r="B1516" s="2" t="s">
        <v>3029</v>
      </c>
      <c r="C1516" s="2" t="s">
        <v>3030</v>
      </c>
      <c r="D1516" s="2">
        <v>13</v>
      </c>
      <c r="E1516" s="2">
        <v>55.297800000000002</v>
      </c>
      <c r="F1516" s="2">
        <f t="shared" si="23"/>
        <v>0</v>
      </c>
    </row>
    <row r="1517" spans="1:6" x14ac:dyDescent="0.2">
      <c r="A1517" s="2">
        <v>1515</v>
      </c>
      <c r="B1517" s="2" t="s">
        <v>3031</v>
      </c>
      <c r="C1517" s="2" t="s">
        <v>3032</v>
      </c>
      <c r="D1517" s="2">
        <v>13</v>
      </c>
      <c r="E1517" s="2">
        <v>55.297800000000002</v>
      </c>
      <c r="F1517" s="2">
        <f t="shared" si="23"/>
        <v>0</v>
      </c>
    </row>
    <row r="1518" spans="1:6" x14ac:dyDescent="0.2">
      <c r="A1518" s="2">
        <v>1516</v>
      </c>
      <c r="B1518" s="2" t="s">
        <v>3033</v>
      </c>
      <c r="C1518" s="2" t="s">
        <v>3034</v>
      </c>
      <c r="D1518" s="2">
        <v>13</v>
      </c>
      <c r="E1518" s="2">
        <v>55.297800000000002</v>
      </c>
      <c r="F1518" s="2">
        <f t="shared" si="23"/>
        <v>0</v>
      </c>
    </row>
    <row r="1519" spans="1:6" x14ac:dyDescent="0.2">
      <c r="A1519" s="2">
        <v>1517</v>
      </c>
      <c r="B1519" s="2" t="s">
        <v>3035</v>
      </c>
      <c r="C1519" s="2" t="s">
        <v>3036</v>
      </c>
      <c r="D1519" s="2">
        <v>13</v>
      </c>
      <c r="E1519" s="2">
        <v>55.297800000000002</v>
      </c>
      <c r="F1519" s="2">
        <f t="shared" si="23"/>
        <v>0</v>
      </c>
    </row>
    <row r="1520" spans="1:6" x14ac:dyDescent="0.2">
      <c r="A1520" s="2">
        <v>1518</v>
      </c>
      <c r="B1520" s="2" t="s">
        <v>3037</v>
      </c>
      <c r="C1520" s="2" t="s">
        <v>3038</v>
      </c>
      <c r="D1520" s="2">
        <v>13</v>
      </c>
      <c r="E1520" s="2">
        <v>55.297800000000002</v>
      </c>
      <c r="F1520" s="2">
        <f t="shared" si="23"/>
        <v>0</v>
      </c>
    </row>
    <row r="1521" spans="1:6" x14ac:dyDescent="0.2">
      <c r="A1521" s="2">
        <v>1519</v>
      </c>
      <c r="B1521" s="2" t="s">
        <v>3039</v>
      </c>
      <c r="C1521" s="2" t="s">
        <v>3040</v>
      </c>
      <c r="D1521" s="2">
        <v>13</v>
      </c>
      <c r="E1521" s="2">
        <v>56.434399999999997</v>
      </c>
      <c r="F1521" s="2">
        <f t="shared" si="23"/>
        <v>1.1365999999999943</v>
      </c>
    </row>
    <row r="1522" spans="1:6" x14ac:dyDescent="0.2">
      <c r="A1522" s="2">
        <v>1520</v>
      </c>
      <c r="B1522" s="2" t="s">
        <v>3041</v>
      </c>
      <c r="C1522" s="2" t="s">
        <v>3042</v>
      </c>
      <c r="D1522" s="2">
        <v>13</v>
      </c>
      <c r="E1522" s="2">
        <v>56.434399999999997</v>
      </c>
      <c r="F1522" s="2">
        <f t="shared" si="23"/>
        <v>0</v>
      </c>
    </row>
    <row r="1523" spans="1:6" x14ac:dyDescent="0.2">
      <c r="A1523" s="2">
        <v>1521</v>
      </c>
      <c r="B1523" s="2" t="s">
        <v>3043</v>
      </c>
      <c r="C1523" s="2" t="s">
        <v>3044</v>
      </c>
      <c r="D1523" s="2">
        <v>13</v>
      </c>
      <c r="E1523" s="2">
        <v>58.761600000000001</v>
      </c>
      <c r="F1523" s="2">
        <f t="shared" si="23"/>
        <v>2.3272000000000048</v>
      </c>
    </row>
    <row r="1524" spans="1:6" x14ac:dyDescent="0.2">
      <c r="A1524" s="2">
        <v>1522</v>
      </c>
      <c r="B1524" s="2" t="s">
        <v>3045</v>
      </c>
      <c r="C1524" s="2" t="s">
        <v>3046</v>
      </c>
      <c r="D1524" s="2">
        <v>13</v>
      </c>
      <c r="E1524" s="2">
        <v>58.761600000000001</v>
      </c>
      <c r="F1524" s="2">
        <f t="shared" si="23"/>
        <v>0</v>
      </c>
    </row>
    <row r="1525" spans="1:6" x14ac:dyDescent="0.2">
      <c r="A1525" s="2">
        <v>1523</v>
      </c>
      <c r="B1525" s="2" t="s">
        <v>3047</v>
      </c>
      <c r="C1525" s="2" t="s">
        <v>3048</v>
      </c>
      <c r="D1525" s="2">
        <v>13</v>
      </c>
      <c r="E1525" s="2">
        <v>58.761600000000001</v>
      </c>
      <c r="F1525" s="2">
        <f t="shared" si="23"/>
        <v>0</v>
      </c>
    </row>
    <row r="1526" spans="1:6" x14ac:dyDescent="0.2">
      <c r="A1526" s="2">
        <v>1524</v>
      </c>
      <c r="B1526" s="2" t="s">
        <v>3049</v>
      </c>
      <c r="C1526" s="2" t="s">
        <v>3050</v>
      </c>
      <c r="D1526" s="2">
        <v>13</v>
      </c>
      <c r="E1526" s="2">
        <v>59.898200000000003</v>
      </c>
      <c r="F1526" s="2">
        <f t="shared" si="23"/>
        <v>1.1366000000000014</v>
      </c>
    </row>
    <row r="1527" spans="1:6" x14ac:dyDescent="0.2">
      <c r="A1527" s="2">
        <v>1525</v>
      </c>
      <c r="B1527" s="2" t="s">
        <v>3051</v>
      </c>
      <c r="C1527" s="2" t="s">
        <v>3052</v>
      </c>
      <c r="D1527" s="2">
        <v>13</v>
      </c>
      <c r="E1527" s="2">
        <v>61.034799999999997</v>
      </c>
      <c r="F1527" s="2">
        <f t="shared" si="23"/>
        <v>1.1365999999999943</v>
      </c>
    </row>
    <row r="1528" spans="1:6" x14ac:dyDescent="0.2">
      <c r="A1528" s="2">
        <v>1526</v>
      </c>
      <c r="B1528" s="2" t="s">
        <v>3053</v>
      </c>
      <c r="C1528" s="2" t="s">
        <v>3054</v>
      </c>
      <c r="D1528" s="2">
        <v>13</v>
      </c>
      <c r="E1528" s="2">
        <v>62.171300000000002</v>
      </c>
      <c r="F1528" s="2">
        <f t="shared" si="23"/>
        <v>1.1365000000000052</v>
      </c>
    </row>
    <row r="1529" spans="1:6" x14ac:dyDescent="0.2">
      <c r="A1529" s="2">
        <v>1527</v>
      </c>
      <c r="B1529" s="2" t="s">
        <v>3055</v>
      </c>
      <c r="C1529" s="2" t="s">
        <v>3056</v>
      </c>
      <c r="D1529" s="2">
        <v>13</v>
      </c>
      <c r="E1529" s="2">
        <v>62.171300000000002</v>
      </c>
      <c r="F1529" s="2">
        <f t="shared" si="23"/>
        <v>0</v>
      </c>
    </row>
    <row r="1530" spans="1:6" x14ac:dyDescent="0.2">
      <c r="A1530" s="2">
        <v>1528</v>
      </c>
      <c r="B1530" s="2" t="s">
        <v>3057</v>
      </c>
      <c r="C1530" s="2" t="s">
        <v>3058</v>
      </c>
      <c r="D1530" s="2">
        <v>13</v>
      </c>
      <c r="E1530" s="2">
        <v>62.171300000000002</v>
      </c>
      <c r="F1530" s="2">
        <f t="shared" si="23"/>
        <v>0</v>
      </c>
    </row>
    <row r="1531" spans="1:6" x14ac:dyDescent="0.2">
      <c r="A1531" s="2">
        <v>1529</v>
      </c>
      <c r="B1531" s="2" t="s">
        <v>3059</v>
      </c>
      <c r="C1531" s="2" t="s">
        <v>3060</v>
      </c>
      <c r="D1531" s="2">
        <v>13</v>
      </c>
      <c r="E1531" s="2">
        <v>62.171300000000002</v>
      </c>
      <c r="F1531" s="2">
        <f t="shared" si="23"/>
        <v>0</v>
      </c>
    </row>
    <row r="1532" spans="1:6" x14ac:dyDescent="0.2">
      <c r="A1532" s="2">
        <v>1530</v>
      </c>
      <c r="B1532" s="2" t="s">
        <v>3061</v>
      </c>
      <c r="C1532" s="2" t="s">
        <v>3062</v>
      </c>
      <c r="D1532" s="2">
        <v>13</v>
      </c>
      <c r="E1532" s="2">
        <v>62.171300000000002</v>
      </c>
      <c r="F1532" s="2">
        <f t="shared" si="23"/>
        <v>0</v>
      </c>
    </row>
    <row r="1533" spans="1:6" x14ac:dyDescent="0.2">
      <c r="A1533" s="2">
        <v>1531</v>
      </c>
      <c r="B1533" s="2" t="s">
        <v>3063</v>
      </c>
      <c r="C1533" s="2" t="s">
        <v>3064</v>
      </c>
      <c r="D1533" s="2">
        <v>13</v>
      </c>
      <c r="E1533" s="2">
        <v>62.171300000000002</v>
      </c>
      <c r="F1533" s="2">
        <f t="shared" si="23"/>
        <v>0</v>
      </c>
    </row>
    <row r="1534" spans="1:6" x14ac:dyDescent="0.2">
      <c r="A1534" s="2">
        <v>1532</v>
      </c>
      <c r="B1534" s="2" t="s">
        <v>3065</v>
      </c>
      <c r="C1534" s="2" t="s">
        <v>3066</v>
      </c>
      <c r="D1534" s="2">
        <v>13</v>
      </c>
      <c r="E1534" s="2">
        <v>62.171300000000002</v>
      </c>
      <c r="F1534" s="2">
        <f t="shared" si="23"/>
        <v>0</v>
      </c>
    </row>
    <row r="1535" spans="1:6" x14ac:dyDescent="0.2">
      <c r="A1535" s="2">
        <v>1533</v>
      </c>
      <c r="B1535" s="2" t="s">
        <v>3067</v>
      </c>
      <c r="C1535" s="2" t="s">
        <v>3068</v>
      </c>
      <c r="D1535" s="2">
        <v>13</v>
      </c>
      <c r="E1535" s="2">
        <v>62.171300000000002</v>
      </c>
      <c r="F1535" s="2">
        <f t="shared" si="23"/>
        <v>0</v>
      </c>
    </row>
    <row r="1536" spans="1:6" x14ac:dyDescent="0.2">
      <c r="A1536" s="2">
        <v>1534</v>
      </c>
      <c r="B1536" s="2" t="s">
        <v>3069</v>
      </c>
      <c r="C1536" s="2" t="s">
        <v>3070</v>
      </c>
      <c r="D1536" s="2">
        <v>13</v>
      </c>
      <c r="E1536" s="2">
        <v>62.171300000000002</v>
      </c>
      <c r="F1536" s="2">
        <f t="shared" si="23"/>
        <v>0</v>
      </c>
    </row>
    <row r="1537" spans="1:6" x14ac:dyDescent="0.2">
      <c r="A1537" s="2">
        <v>1535</v>
      </c>
      <c r="B1537" s="2" t="s">
        <v>3071</v>
      </c>
      <c r="C1537" s="2" t="s">
        <v>3072</v>
      </c>
      <c r="D1537" s="2">
        <v>13</v>
      </c>
      <c r="E1537" s="2">
        <v>62.171300000000002</v>
      </c>
      <c r="F1537" s="2">
        <f t="shared" si="23"/>
        <v>0</v>
      </c>
    </row>
    <row r="1538" spans="1:6" x14ac:dyDescent="0.2">
      <c r="A1538" s="2">
        <v>1536</v>
      </c>
      <c r="B1538" s="2" t="s">
        <v>3073</v>
      </c>
      <c r="C1538" s="2" t="s">
        <v>3074</v>
      </c>
      <c r="D1538" s="2">
        <v>13</v>
      </c>
      <c r="E1538" s="2">
        <v>64.445599999999999</v>
      </c>
      <c r="F1538" s="2">
        <f t="shared" si="23"/>
        <v>2.2742999999999967</v>
      </c>
    </row>
    <row r="1539" spans="1:6" x14ac:dyDescent="0.2">
      <c r="A1539" s="2">
        <v>1537</v>
      </c>
      <c r="B1539" s="2" t="s">
        <v>3075</v>
      </c>
      <c r="C1539" s="2" t="s">
        <v>3076</v>
      </c>
      <c r="D1539" s="2">
        <v>13</v>
      </c>
      <c r="E1539" s="2">
        <v>64.445599999999999</v>
      </c>
      <c r="F1539" s="2">
        <f t="shared" si="23"/>
        <v>0</v>
      </c>
    </row>
    <row r="1540" spans="1:6" x14ac:dyDescent="0.2">
      <c r="A1540" s="2">
        <v>1538</v>
      </c>
      <c r="B1540" s="2" t="s">
        <v>3077</v>
      </c>
      <c r="C1540" s="2" t="s">
        <v>3078</v>
      </c>
      <c r="D1540" s="2">
        <v>13</v>
      </c>
      <c r="E1540" s="2">
        <v>64.445599999999999</v>
      </c>
      <c r="F1540" s="2">
        <f t="shared" si="23"/>
        <v>0</v>
      </c>
    </row>
    <row r="1541" spans="1:6" x14ac:dyDescent="0.2">
      <c r="A1541" s="2">
        <v>1539</v>
      </c>
      <c r="B1541" s="2" t="s">
        <v>3079</v>
      </c>
      <c r="C1541" s="2" t="s">
        <v>3080</v>
      </c>
      <c r="D1541" s="2">
        <v>13</v>
      </c>
      <c r="E1541" s="2">
        <v>64.445599999999999</v>
      </c>
      <c r="F1541" s="2">
        <f t="shared" ref="F1541:F1604" si="24">E1541-E1540</f>
        <v>0</v>
      </c>
    </row>
    <row r="1542" spans="1:6" x14ac:dyDescent="0.2">
      <c r="A1542" s="2">
        <v>1540</v>
      </c>
      <c r="B1542" s="2" t="s">
        <v>3081</v>
      </c>
      <c r="C1542" s="2" t="s">
        <v>3082</v>
      </c>
      <c r="D1542" s="2">
        <v>13</v>
      </c>
      <c r="E1542" s="2">
        <v>64.445599999999999</v>
      </c>
      <c r="F1542" s="2">
        <f t="shared" si="24"/>
        <v>0</v>
      </c>
    </row>
    <row r="1543" spans="1:6" x14ac:dyDescent="0.2">
      <c r="A1543" s="2">
        <v>1541</v>
      </c>
      <c r="B1543" s="2" t="s">
        <v>3083</v>
      </c>
      <c r="C1543" s="2" t="s">
        <v>3084</v>
      </c>
      <c r="D1543" s="2">
        <v>13</v>
      </c>
      <c r="E1543" s="2">
        <v>64.445599999999999</v>
      </c>
      <c r="F1543" s="2">
        <f t="shared" si="24"/>
        <v>0</v>
      </c>
    </row>
    <row r="1544" spans="1:6" x14ac:dyDescent="0.2">
      <c r="A1544" s="2">
        <v>1542</v>
      </c>
      <c r="B1544" s="2" t="s">
        <v>3085</v>
      </c>
      <c r="C1544" s="2" t="s">
        <v>3086</v>
      </c>
      <c r="D1544" s="2">
        <v>13</v>
      </c>
      <c r="E1544" s="2">
        <v>65.556899999999999</v>
      </c>
      <c r="F1544" s="2">
        <f t="shared" si="24"/>
        <v>1.1113</v>
      </c>
    </row>
    <row r="1545" spans="1:6" x14ac:dyDescent="0.2">
      <c r="A1545" s="2">
        <v>1543</v>
      </c>
      <c r="B1545" s="2" t="s">
        <v>3087</v>
      </c>
      <c r="C1545" s="2" t="s">
        <v>3088</v>
      </c>
      <c r="D1545" s="2">
        <v>13</v>
      </c>
      <c r="E1545" s="2">
        <v>65.556899999999999</v>
      </c>
      <c r="F1545" s="2">
        <f t="shared" si="24"/>
        <v>0</v>
      </c>
    </row>
    <row r="1546" spans="1:6" x14ac:dyDescent="0.2">
      <c r="A1546" s="2">
        <v>1544</v>
      </c>
      <c r="B1546" s="2" t="s">
        <v>3089</v>
      </c>
      <c r="C1546" s="2" t="s">
        <v>3090</v>
      </c>
      <c r="D1546" s="2">
        <v>13</v>
      </c>
      <c r="E1546" s="2">
        <v>70.333299999999994</v>
      </c>
      <c r="F1546" s="2">
        <f t="shared" si="24"/>
        <v>4.7763999999999953</v>
      </c>
    </row>
    <row r="1547" spans="1:6" x14ac:dyDescent="0.2">
      <c r="A1547" s="2">
        <v>1545</v>
      </c>
      <c r="B1547" s="2" t="s">
        <v>3091</v>
      </c>
      <c r="C1547" s="2" t="s">
        <v>3092</v>
      </c>
      <c r="D1547" s="2">
        <v>13</v>
      </c>
      <c r="E1547" s="2">
        <v>71.444599999999994</v>
      </c>
      <c r="F1547" s="2">
        <f t="shared" si="24"/>
        <v>1.1113</v>
      </c>
    </row>
    <row r="1548" spans="1:6" x14ac:dyDescent="0.2">
      <c r="A1548" s="2">
        <v>1546</v>
      </c>
      <c r="B1548" s="2" t="s">
        <v>3093</v>
      </c>
      <c r="C1548" s="2" t="s">
        <v>3094</v>
      </c>
      <c r="D1548" s="2">
        <v>13</v>
      </c>
      <c r="E1548" s="2">
        <v>71.444599999999994</v>
      </c>
      <c r="F1548" s="2">
        <f t="shared" si="24"/>
        <v>0</v>
      </c>
    </row>
    <row r="1549" spans="1:6" x14ac:dyDescent="0.2">
      <c r="A1549" s="2">
        <v>1547</v>
      </c>
      <c r="B1549" s="2" t="s">
        <v>3095</v>
      </c>
      <c r="C1549" s="2" t="s">
        <v>3096</v>
      </c>
      <c r="D1549" s="2">
        <v>13</v>
      </c>
      <c r="E1549" s="2">
        <v>72.581199999999995</v>
      </c>
      <c r="F1549" s="2">
        <f t="shared" si="24"/>
        <v>1.1366000000000014</v>
      </c>
    </row>
    <row r="1550" spans="1:6" x14ac:dyDescent="0.2">
      <c r="A1550" s="2">
        <v>1548</v>
      </c>
      <c r="B1550" s="2" t="s">
        <v>3097</v>
      </c>
      <c r="C1550" s="2" t="s">
        <v>3098</v>
      </c>
      <c r="D1550" s="2">
        <v>13</v>
      </c>
      <c r="E1550" s="2">
        <v>72.581199999999995</v>
      </c>
      <c r="F1550" s="2">
        <f t="shared" si="24"/>
        <v>0</v>
      </c>
    </row>
    <row r="1551" spans="1:6" x14ac:dyDescent="0.2">
      <c r="A1551" s="2">
        <v>1549</v>
      </c>
      <c r="B1551" s="2" t="s">
        <v>3099</v>
      </c>
      <c r="C1551" s="2" t="s">
        <v>3100</v>
      </c>
      <c r="D1551" s="2">
        <v>13</v>
      </c>
      <c r="E1551" s="2">
        <v>72.581199999999995</v>
      </c>
      <c r="F1551" s="2">
        <f t="shared" si="24"/>
        <v>0</v>
      </c>
    </row>
    <row r="1552" spans="1:6" x14ac:dyDescent="0.2">
      <c r="A1552" s="2">
        <v>1550</v>
      </c>
      <c r="B1552" s="2" t="s">
        <v>3101</v>
      </c>
      <c r="C1552" s="2" t="s">
        <v>3102</v>
      </c>
      <c r="D1552" s="2">
        <v>13</v>
      </c>
      <c r="E1552" s="2">
        <v>72.581199999999995</v>
      </c>
      <c r="F1552" s="2">
        <f t="shared" si="24"/>
        <v>0</v>
      </c>
    </row>
    <row r="1553" spans="1:6" x14ac:dyDescent="0.2">
      <c r="A1553" s="2">
        <v>1551</v>
      </c>
      <c r="B1553" s="2" t="s">
        <v>3103</v>
      </c>
      <c r="C1553" s="2" t="s">
        <v>3104</v>
      </c>
      <c r="D1553" s="2">
        <v>13</v>
      </c>
      <c r="E1553" s="2">
        <v>72.581199999999995</v>
      </c>
      <c r="F1553" s="2">
        <f t="shared" si="24"/>
        <v>0</v>
      </c>
    </row>
    <row r="1554" spans="1:6" x14ac:dyDescent="0.2">
      <c r="A1554" s="2">
        <v>1552</v>
      </c>
      <c r="B1554" s="2" t="s">
        <v>3105</v>
      </c>
      <c r="C1554" s="2" t="s">
        <v>3106</v>
      </c>
      <c r="D1554" s="2">
        <v>13</v>
      </c>
      <c r="E1554" s="2">
        <v>72.581199999999995</v>
      </c>
      <c r="F1554" s="2">
        <f t="shared" si="24"/>
        <v>0</v>
      </c>
    </row>
    <row r="1555" spans="1:6" x14ac:dyDescent="0.2">
      <c r="A1555" s="2">
        <v>1553</v>
      </c>
      <c r="B1555" s="2" t="s">
        <v>3107</v>
      </c>
      <c r="C1555" s="2" t="s">
        <v>3108</v>
      </c>
      <c r="D1555" s="2">
        <v>13</v>
      </c>
      <c r="E1555" s="2">
        <v>72.581199999999995</v>
      </c>
      <c r="F1555" s="2">
        <f t="shared" si="24"/>
        <v>0</v>
      </c>
    </row>
    <row r="1556" spans="1:6" x14ac:dyDescent="0.2">
      <c r="A1556" s="2">
        <v>1554</v>
      </c>
      <c r="B1556" s="2" t="s">
        <v>3109</v>
      </c>
      <c r="C1556" s="2" t="s">
        <v>3110</v>
      </c>
      <c r="D1556" s="2">
        <v>13</v>
      </c>
      <c r="E1556" s="2">
        <v>72.581199999999995</v>
      </c>
      <c r="F1556" s="2">
        <f t="shared" si="24"/>
        <v>0</v>
      </c>
    </row>
    <row r="1557" spans="1:6" x14ac:dyDescent="0.2">
      <c r="A1557" s="2">
        <v>1555</v>
      </c>
      <c r="B1557" s="2" t="s">
        <v>3111</v>
      </c>
      <c r="C1557" s="2" t="s">
        <v>3112</v>
      </c>
      <c r="D1557" s="2">
        <v>13</v>
      </c>
      <c r="E1557" s="2">
        <v>72.581199999999995</v>
      </c>
      <c r="F1557" s="2">
        <f t="shared" si="24"/>
        <v>0</v>
      </c>
    </row>
    <row r="1558" spans="1:6" x14ac:dyDescent="0.2">
      <c r="A1558" s="2">
        <v>1556</v>
      </c>
      <c r="B1558" s="2" t="s">
        <v>3113</v>
      </c>
      <c r="C1558" s="2" t="s">
        <v>3114</v>
      </c>
      <c r="D1558" s="2">
        <v>13</v>
      </c>
      <c r="E1558" s="2">
        <v>72.581199999999995</v>
      </c>
      <c r="F1558" s="2">
        <f t="shared" si="24"/>
        <v>0</v>
      </c>
    </row>
    <row r="1559" spans="1:6" x14ac:dyDescent="0.2">
      <c r="A1559" s="2">
        <v>1557</v>
      </c>
      <c r="B1559" s="2" t="s">
        <v>3115</v>
      </c>
      <c r="C1559" s="2" t="s">
        <v>3116</v>
      </c>
      <c r="D1559" s="2">
        <v>13</v>
      </c>
      <c r="E1559" s="2">
        <v>72.581199999999995</v>
      </c>
      <c r="F1559" s="2">
        <f t="shared" si="24"/>
        <v>0</v>
      </c>
    </row>
    <row r="1560" spans="1:6" x14ac:dyDescent="0.2">
      <c r="A1560" s="2">
        <v>1558</v>
      </c>
      <c r="B1560" s="2" t="s">
        <v>3117</v>
      </c>
      <c r="C1560" s="2" t="s">
        <v>3118</v>
      </c>
      <c r="D1560" s="2">
        <v>13</v>
      </c>
      <c r="E1560" s="2">
        <v>72.581199999999995</v>
      </c>
      <c r="F1560" s="2">
        <f t="shared" si="24"/>
        <v>0</v>
      </c>
    </row>
    <row r="1561" spans="1:6" x14ac:dyDescent="0.2">
      <c r="A1561" s="2">
        <v>1559</v>
      </c>
      <c r="B1561" s="2" t="s">
        <v>3119</v>
      </c>
      <c r="C1561" s="2" t="s">
        <v>3120</v>
      </c>
      <c r="D1561" s="2">
        <v>13</v>
      </c>
      <c r="E1561" s="2">
        <v>72.581199999999995</v>
      </c>
      <c r="F1561" s="2">
        <f t="shared" si="24"/>
        <v>0</v>
      </c>
    </row>
    <row r="1562" spans="1:6" x14ac:dyDescent="0.2">
      <c r="A1562" s="2">
        <v>1560</v>
      </c>
      <c r="B1562" s="2" t="s">
        <v>3121</v>
      </c>
      <c r="C1562" s="2" t="s">
        <v>3122</v>
      </c>
      <c r="D1562" s="2">
        <v>14</v>
      </c>
      <c r="E1562" s="2">
        <v>0</v>
      </c>
      <c r="F1562" s="2"/>
    </row>
    <row r="1563" spans="1:6" x14ac:dyDescent="0.2">
      <c r="A1563" s="2">
        <v>1561</v>
      </c>
      <c r="B1563" s="2" t="s">
        <v>3123</v>
      </c>
      <c r="C1563" s="2" t="s">
        <v>3124</v>
      </c>
      <c r="D1563" s="2">
        <v>14</v>
      </c>
      <c r="E1563" s="2">
        <v>0</v>
      </c>
      <c r="F1563" s="2">
        <f t="shared" si="24"/>
        <v>0</v>
      </c>
    </row>
    <row r="1564" spans="1:6" x14ac:dyDescent="0.2">
      <c r="A1564" s="2">
        <v>1562</v>
      </c>
      <c r="B1564" s="2" t="s">
        <v>3125</v>
      </c>
      <c r="C1564" s="2" t="s">
        <v>3126</v>
      </c>
      <c r="D1564" s="2">
        <v>14</v>
      </c>
      <c r="E1564" s="2">
        <v>0</v>
      </c>
      <c r="F1564" s="2">
        <f t="shared" si="24"/>
        <v>0</v>
      </c>
    </row>
    <row r="1565" spans="1:6" x14ac:dyDescent="0.2">
      <c r="A1565" s="2">
        <v>1563</v>
      </c>
      <c r="B1565" s="2" t="s">
        <v>3127</v>
      </c>
      <c r="C1565" s="2" t="s">
        <v>3128</v>
      </c>
      <c r="D1565" s="2">
        <v>14</v>
      </c>
      <c r="E1565" s="2">
        <v>0</v>
      </c>
      <c r="F1565" s="2">
        <f t="shared" si="24"/>
        <v>0</v>
      </c>
    </row>
    <row r="1566" spans="1:6" x14ac:dyDescent="0.2">
      <c r="A1566" s="2">
        <v>1564</v>
      </c>
      <c r="B1566" s="2" t="s">
        <v>3129</v>
      </c>
      <c r="C1566" s="2" t="s">
        <v>3130</v>
      </c>
      <c r="D1566" s="2">
        <v>14</v>
      </c>
      <c r="E1566" s="2">
        <v>0</v>
      </c>
      <c r="F1566" s="2">
        <f t="shared" si="24"/>
        <v>0</v>
      </c>
    </row>
    <row r="1567" spans="1:6" x14ac:dyDescent="0.2">
      <c r="A1567" s="2">
        <v>1565</v>
      </c>
      <c r="B1567" s="2" t="s">
        <v>3131</v>
      </c>
      <c r="C1567" s="2" t="s">
        <v>3132</v>
      </c>
      <c r="D1567" s="2">
        <v>14</v>
      </c>
      <c r="E1567" s="2">
        <v>0</v>
      </c>
      <c r="F1567" s="2">
        <f t="shared" si="24"/>
        <v>0</v>
      </c>
    </row>
    <row r="1568" spans="1:6" x14ac:dyDescent="0.2">
      <c r="A1568" s="2">
        <v>1566</v>
      </c>
      <c r="B1568" s="2" t="s">
        <v>3133</v>
      </c>
      <c r="C1568" s="2" t="s">
        <v>3134</v>
      </c>
      <c r="D1568" s="2">
        <v>14</v>
      </c>
      <c r="E1568" s="2">
        <v>0</v>
      </c>
      <c r="F1568" s="2">
        <f t="shared" si="24"/>
        <v>0</v>
      </c>
    </row>
    <row r="1569" spans="1:6" x14ac:dyDescent="0.2">
      <c r="A1569" s="2">
        <v>1567</v>
      </c>
      <c r="B1569" s="2" t="s">
        <v>3135</v>
      </c>
      <c r="C1569" s="2" t="s">
        <v>3136</v>
      </c>
      <c r="D1569" s="2">
        <v>14</v>
      </c>
      <c r="E1569" s="2">
        <v>0</v>
      </c>
      <c r="F1569" s="2">
        <f t="shared" si="24"/>
        <v>0</v>
      </c>
    </row>
    <row r="1570" spans="1:6" x14ac:dyDescent="0.2">
      <c r="A1570" s="2">
        <v>1568</v>
      </c>
      <c r="B1570" s="2" t="s">
        <v>3137</v>
      </c>
      <c r="C1570" s="2" t="s">
        <v>3138</v>
      </c>
      <c r="D1570" s="2">
        <v>14</v>
      </c>
      <c r="E1570" s="2">
        <v>0</v>
      </c>
      <c r="F1570" s="2">
        <f t="shared" si="24"/>
        <v>0</v>
      </c>
    </row>
    <row r="1571" spans="1:6" x14ac:dyDescent="0.2">
      <c r="A1571" s="2">
        <v>1569</v>
      </c>
      <c r="B1571" s="2" t="s">
        <v>3139</v>
      </c>
      <c r="C1571" s="2" t="s">
        <v>3140</v>
      </c>
      <c r="D1571" s="2">
        <v>14</v>
      </c>
      <c r="E1571" s="2">
        <v>2.3828</v>
      </c>
      <c r="F1571" s="2">
        <f t="shared" si="24"/>
        <v>2.3828</v>
      </c>
    </row>
    <row r="1572" spans="1:6" x14ac:dyDescent="0.2">
      <c r="A1572" s="2">
        <v>1570</v>
      </c>
      <c r="B1572" s="2" t="s">
        <v>3141</v>
      </c>
      <c r="C1572" s="2" t="s">
        <v>3142</v>
      </c>
      <c r="D1572" s="2">
        <v>14</v>
      </c>
      <c r="E1572" s="2">
        <v>4.7655000000000003</v>
      </c>
      <c r="F1572" s="2">
        <f t="shared" si="24"/>
        <v>2.3827000000000003</v>
      </c>
    </row>
    <row r="1573" spans="1:6" x14ac:dyDescent="0.2">
      <c r="A1573" s="2">
        <v>1571</v>
      </c>
      <c r="B1573" s="2" t="s">
        <v>3143</v>
      </c>
      <c r="C1573" s="2" t="s">
        <v>3144</v>
      </c>
      <c r="D1573" s="2">
        <v>14</v>
      </c>
      <c r="E1573" s="2">
        <v>7.0928000000000004</v>
      </c>
      <c r="F1573" s="2">
        <f t="shared" si="24"/>
        <v>2.3273000000000001</v>
      </c>
    </row>
    <row r="1574" spans="1:6" x14ac:dyDescent="0.2">
      <c r="A1574" s="2">
        <v>1572</v>
      </c>
      <c r="B1574" s="2" t="s">
        <v>3145</v>
      </c>
      <c r="C1574" s="2" t="s">
        <v>3146</v>
      </c>
      <c r="D1574" s="2">
        <v>14</v>
      </c>
      <c r="E1574" s="2">
        <v>9.42</v>
      </c>
      <c r="F1574" s="2">
        <f t="shared" si="24"/>
        <v>2.3271999999999995</v>
      </c>
    </row>
    <row r="1575" spans="1:6" x14ac:dyDescent="0.2">
      <c r="A1575" s="2">
        <v>1573</v>
      </c>
      <c r="B1575" s="2" t="s">
        <v>3147</v>
      </c>
      <c r="C1575" s="2" t="s">
        <v>3148</v>
      </c>
      <c r="D1575" s="2">
        <v>14</v>
      </c>
      <c r="E1575" s="2">
        <v>11.8028</v>
      </c>
      <c r="F1575" s="2">
        <f t="shared" si="24"/>
        <v>2.3827999999999996</v>
      </c>
    </row>
    <row r="1576" spans="1:6" x14ac:dyDescent="0.2">
      <c r="A1576" s="2">
        <v>1574</v>
      </c>
      <c r="B1576" s="2" t="s">
        <v>3149</v>
      </c>
      <c r="C1576" s="2" t="s">
        <v>3150</v>
      </c>
      <c r="D1576" s="2">
        <v>14</v>
      </c>
      <c r="E1576" s="2">
        <v>14.13</v>
      </c>
      <c r="F1576" s="2">
        <f t="shared" si="24"/>
        <v>2.3272000000000013</v>
      </c>
    </row>
    <row r="1577" spans="1:6" x14ac:dyDescent="0.2">
      <c r="A1577" s="2">
        <v>1575</v>
      </c>
      <c r="B1577" s="2" t="s">
        <v>3151</v>
      </c>
      <c r="C1577" s="2" t="s">
        <v>3152</v>
      </c>
      <c r="D1577" s="2">
        <v>14</v>
      </c>
      <c r="E1577" s="2">
        <v>14.13</v>
      </c>
      <c r="F1577" s="2">
        <f t="shared" si="24"/>
        <v>0</v>
      </c>
    </row>
    <row r="1578" spans="1:6" x14ac:dyDescent="0.2">
      <c r="A1578" s="2">
        <v>1576</v>
      </c>
      <c r="B1578" s="2" t="s">
        <v>3153</v>
      </c>
      <c r="C1578" s="2" t="s">
        <v>3154</v>
      </c>
      <c r="D1578" s="2">
        <v>14</v>
      </c>
      <c r="E1578" s="2">
        <v>15.2666</v>
      </c>
      <c r="F1578" s="2">
        <f t="shared" si="24"/>
        <v>1.1365999999999996</v>
      </c>
    </row>
    <row r="1579" spans="1:6" x14ac:dyDescent="0.2">
      <c r="A1579" s="2">
        <v>1577</v>
      </c>
      <c r="B1579" s="2" t="s">
        <v>3155</v>
      </c>
      <c r="C1579" s="2" t="s">
        <v>3156</v>
      </c>
      <c r="D1579" s="2">
        <v>14</v>
      </c>
      <c r="E1579" s="2">
        <v>15.2666</v>
      </c>
      <c r="F1579" s="2">
        <f t="shared" si="24"/>
        <v>0</v>
      </c>
    </row>
    <row r="1580" spans="1:6" x14ac:dyDescent="0.2">
      <c r="A1580" s="2">
        <v>1578</v>
      </c>
      <c r="B1580" s="2" t="s">
        <v>3157</v>
      </c>
      <c r="C1580" s="2" t="s">
        <v>3158</v>
      </c>
      <c r="D1580" s="2">
        <v>14</v>
      </c>
      <c r="E1580" s="2">
        <v>23.020499999999998</v>
      </c>
      <c r="F1580" s="2">
        <f t="shared" si="24"/>
        <v>7.753899999999998</v>
      </c>
    </row>
    <row r="1581" spans="1:6" x14ac:dyDescent="0.2">
      <c r="A1581" s="2">
        <v>1579</v>
      </c>
      <c r="B1581" s="2" t="s">
        <v>3159</v>
      </c>
      <c r="C1581" s="2" t="s">
        <v>3160</v>
      </c>
      <c r="D1581" s="2">
        <v>14</v>
      </c>
      <c r="E1581" s="2">
        <v>23.020499999999998</v>
      </c>
      <c r="F1581" s="2">
        <f t="shared" si="24"/>
        <v>0</v>
      </c>
    </row>
    <row r="1582" spans="1:6" x14ac:dyDescent="0.2">
      <c r="A1582" s="2">
        <v>1580</v>
      </c>
      <c r="B1582" s="2" t="s">
        <v>3161</v>
      </c>
      <c r="C1582" s="2" t="s">
        <v>3162</v>
      </c>
      <c r="D1582" s="2">
        <v>14</v>
      </c>
      <c r="E1582" s="2">
        <v>23.020499999999998</v>
      </c>
      <c r="F1582" s="2">
        <f t="shared" si="24"/>
        <v>0</v>
      </c>
    </row>
    <row r="1583" spans="1:6" x14ac:dyDescent="0.2">
      <c r="A1583" s="2">
        <v>1581</v>
      </c>
      <c r="B1583" s="2" t="s">
        <v>3163</v>
      </c>
      <c r="C1583" s="2" t="s">
        <v>3164</v>
      </c>
      <c r="D1583" s="2">
        <v>14</v>
      </c>
      <c r="E1583" s="2">
        <v>25.294799999999999</v>
      </c>
      <c r="F1583" s="2">
        <f t="shared" si="24"/>
        <v>2.2743000000000002</v>
      </c>
    </row>
    <row r="1584" spans="1:6" x14ac:dyDescent="0.2">
      <c r="A1584" s="2">
        <v>1582</v>
      </c>
      <c r="B1584" s="2" t="s">
        <v>3165</v>
      </c>
      <c r="C1584" s="2" t="s">
        <v>3166</v>
      </c>
      <c r="D1584" s="2">
        <v>14</v>
      </c>
      <c r="E1584" s="2">
        <v>28.788799999999998</v>
      </c>
      <c r="F1584" s="2">
        <f t="shared" si="24"/>
        <v>3.4939999999999998</v>
      </c>
    </row>
    <row r="1585" spans="1:6" x14ac:dyDescent="0.2">
      <c r="A1585" s="2">
        <v>1583</v>
      </c>
      <c r="B1585" s="2" t="s">
        <v>3167</v>
      </c>
      <c r="C1585" s="2" t="s">
        <v>3168</v>
      </c>
      <c r="D1585" s="2">
        <v>14</v>
      </c>
      <c r="E1585" s="2">
        <v>28.788799999999998</v>
      </c>
      <c r="F1585" s="2">
        <f t="shared" si="24"/>
        <v>0</v>
      </c>
    </row>
    <row r="1586" spans="1:6" x14ac:dyDescent="0.2">
      <c r="A1586" s="2">
        <v>1584</v>
      </c>
      <c r="B1586" s="2" t="s">
        <v>3169</v>
      </c>
      <c r="C1586" s="2" t="s">
        <v>3170</v>
      </c>
      <c r="D1586" s="2">
        <v>14</v>
      </c>
      <c r="E1586" s="2">
        <v>28.788799999999998</v>
      </c>
      <c r="F1586" s="2">
        <f t="shared" si="24"/>
        <v>0</v>
      </c>
    </row>
    <row r="1587" spans="1:6" x14ac:dyDescent="0.2">
      <c r="A1587" s="2">
        <v>1585</v>
      </c>
      <c r="B1587" s="2" t="s">
        <v>3171</v>
      </c>
      <c r="C1587" s="2" t="s">
        <v>3172</v>
      </c>
      <c r="D1587" s="2">
        <v>14</v>
      </c>
      <c r="E1587" s="2">
        <v>28.788799999999998</v>
      </c>
      <c r="F1587" s="2">
        <f t="shared" si="24"/>
        <v>0</v>
      </c>
    </row>
    <row r="1588" spans="1:6" x14ac:dyDescent="0.2">
      <c r="A1588" s="2">
        <v>1586</v>
      </c>
      <c r="B1588" s="2" t="s">
        <v>3173</v>
      </c>
      <c r="C1588" s="2" t="s">
        <v>3174</v>
      </c>
      <c r="D1588" s="2">
        <v>14</v>
      </c>
      <c r="E1588" s="2">
        <v>28.788799999999998</v>
      </c>
      <c r="F1588" s="2">
        <f t="shared" si="24"/>
        <v>0</v>
      </c>
    </row>
    <row r="1589" spans="1:6" x14ac:dyDescent="0.2">
      <c r="A1589" s="2">
        <v>1587</v>
      </c>
      <c r="B1589" s="2" t="s">
        <v>3175</v>
      </c>
      <c r="C1589" s="2" t="s">
        <v>3176</v>
      </c>
      <c r="D1589" s="2">
        <v>14</v>
      </c>
      <c r="E1589" s="2">
        <v>29.900099999999998</v>
      </c>
      <c r="F1589" s="2">
        <f t="shared" si="24"/>
        <v>1.1113</v>
      </c>
    </row>
    <row r="1590" spans="1:6" x14ac:dyDescent="0.2">
      <c r="A1590" s="2">
        <v>1588</v>
      </c>
      <c r="B1590" s="2" t="s">
        <v>3177</v>
      </c>
      <c r="C1590" s="2" t="s">
        <v>3178</v>
      </c>
      <c r="D1590" s="2">
        <v>14</v>
      </c>
      <c r="E1590" s="2">
        <v>29.900099999999998</v>
      </c>
      <c r="F1590" s="2">
        <f t="shared" si="24"/>
        <v>0</v>
      </c>
    </row>
    <row r="1591" spans="1:6" x14ac:dyDescent="0.2">
      <c r="A1591" s="2">
        <v>1589</v>
      </c>
      <c r="B1591" s="2" t="s">
        <v>3179</v>
      </c>
      <c r="C1591" s="2" t="s">
        <v>3180</v>
      </c>
      <c r="D1591" s="2">
        <v>14</v>
      </c>
      <c r="E1591" s="2">
        <v>29.900099999999998</v>
      </c>
      <c r="F1591" s="2">
        <f t="shared" si="24"/>
        <v>0</v>
      </c>
    </row>
    <row r="1592" spans="1:6" x14ac:dyDescent="0.2">
      <c r="A1592" s="2">
        <v>1590</v>
      </c>
      <c r="B1592" s="2" t="s">
        <v>3181</v>
      </c>
      <c r="C1592" s="2" t="s">
        <v>3182</v>
      </c>
      <c r="D1592" s="2">
        <v>14</v>
      </c>
      <c r="E1592" s="2">
        <v>29.900099999999998</v>
      </c>
      <c r="F1592" s="2">
        <f t="shared" si="24"/>
        <v>0</v>
      </c>
    </row>
    <row r="1593" spans="1:6" x14ac:dyDescent="0.2">
      <c r="A1593" s="2">
        <v>1591</v>
      </c>
      <c r="B1593" s="2" t="s">
        <v>3183</v>
      </c>
      <c r="C1593" s="2" t="s">
        <v>3184</v>
      </c>
      <c r="D1593" s="2">
        <v>14</v>
      </c>
      <c r="E1593" s="2">
        <v>29.900099999999998</v>
      </c>
      <c r="F1593" s="2">
        <f t="shared" si="24"/>
        <v>0</v>
      </c>
    </row>
    <row r="1594" spans="1:6" x14ac:dyDescent="0.2">
      <c r="A1594" s="2">
        <v>1592</v>
      </c>
      <c r="B1594" s="2" t="s">
        <v>3185</v>
      </c>
      <c r="C1594" s="2" t="s">
        <v>3186</v>
      </c>
      <c r="D1594" s="2">
        <v>14</v>
      </c>
      <c r="E1594" s="2">
        <v>29.900099999999998</v>
      </c>
      <c r="F1594" s="2">
        <f t="shared" si="24"/>
        <v>0</v>
      </c>
    </row>
    <row r="1595" spans="1:6" x14ac:dyDescent="0.2">
      <c r="A1595" s="2">
        <v>1593</v>
      </c>
      <c r="B1595" s="2" t="s">
        <v>3187</v>
      </c>
      <c r="C1595" s="2" t="s">
        <v>3188</v>
      </c>
      <c r="D1595" s="2">
        <v>14</v>
      </c>
      <c r="E1595" s="2">
        <v>29.900099999999998</v>
      </c>
      <c r="F1595" s="2">
        <f t="shared" si="24"/>
        <v>0</v>
      </c>
    </row>
    <row r="1596" spans="1:6" x14ac:dyDescent="0.2">
      <c r="A1596" s="2">
        <v>1594</v>
      </c>
      <c r="B1596" s="2" t="s">
        <v>3189</v>
      </c>
      <c r="C1596" s="2" t="s">
        <v>3190</v>
      </c>
      <c r="D1596" s="2">
        <v>14</v>
      </c>
      <c r="E1596" s="2">
        <v>31.011399999999998</v>
      </c>
      <c r="F1596" s="2">
        <f t="shared" si="24"/>
        <v>1.1113</v>
      </c>
    </row>
    <row r="1597" spans="1:6" x14ac:dyDescent="0.2">
      <c r="A1597" s="2">
        <v>1595</v>
      </c>
      <c r="B1597" s="2" t="s">
        <v>3191</v>
      </c>
      <c r="C1597" s="2" t="s">
        <v>3192</v>
      </c>
      <c r="D1597" s="2">
        <v>14</v>
      </c>
      <c r="E1597" s="2">
        <v>32.122700000000002</v>
      </c>
      <c r="F1597" s="2">
        <f t="shared" si="24"/>
        <v>1.1113000000000035</v>
      </c>
    </row>
    <row r="1598" spans="1:6" x14ac:dyDescent="0.2">
      <c r="A1598" s="2">
        <v>1596</v>
      </c>
      <c r="B1598" s="2" t="s">
        <v>3193</v>
      </c>
      <c r="C1598" s="2" t="s">
        <v>3194</v>
      </c>
      <c r="D1598" s="2">
        <v>14</v>
      </c>
      <c r="E1598" s="2">
        <v>34.396999999999998</v>
      </c>
      <c r="F1598" s="2">
        <f t="shared" si="24"/>
        <v>2.2742999999999967</v>
      </c>
    </row>
    <row r="1599" spans="1:6" x14ac:dyDescent="0.2">
      <c r="A1599" s="2">
        <v>1597</v>
      </c>
      <c r="B1599" s="2" t="s">
        <v>3195</v>
      </c>
      <c r="C1599" s="2" t="s">
        <v>3196</v>
      </c>
      <c r="D1599" s="2">
        <v>14</v>
      </c>
      <c r="E1599" s="2">
        <v>34.396999999999998</v>
      </c>
      <c r="F1599" s="2">
        <f t="shared" si="24"/>
        <v>0</v>
      </c>
    </row>
    <row r="1600" spans="1:6" x14ac:dyDescent="0.2">
      <c r="A1600" s="2">
        <v>1598</v>
      </c>
      <c r="B1600" s="2" t="s">
        <v>3197</v>
      </c>
      <c r="C1600" s="2" t="s">
        <v>3198</v>
      </c>
      <c r="D1600" s="2">
        <v>14</v>
      </c>
      <c r="E1600" s="2">
        <v>34.396999999999998</v>
      </c>
      <c r="F1600" s="2">
        <f t="shared" si="24"/>
        <v>0</v>
      </c>
    </row>
    <row r="1601" spans="1:6" x14ac:dyDescent="0.2">
      <c r="A1601" s="2">
        <v>1599</v>
      </c>
      <c r="B1601" s="2" t="s">
        <v>3199</v>
      </c>
      <c r="C1601" s="2" t="s">
        <v>3200</v>
      </c>
      <c r="D1601" s="2">
        <v>14</v>
      </c>
      <c r="E1601" s="2">
        <v>35.508299999999998</v>
      </c>
      <c r="F1601" s="2">
        <f t="shared" si="24"/>
        <v>1.1113</v>
      </c>
    </row>
    <row r="1602" spans="1:6" x14ac:dyDescent="0.2">
      <c r="A1602" s="2">
        <v>1600</v>
      </c>
      <c r="B1602" s="2" t="s">
        <v>3201</v>
      </c>
      <c r="C1602" s="2" t="s">
        <v>3202</v>
      </c>
      <c r="D1602" s="2">
        <v>14</v>
      </c>
      <c r="E1602" s="2">
        <v>35.508299999999998</v>
      </c>
      <c r="F1602" s="2">
        <f t="shared" si="24"/>
        <v>0</v>
      </c>
    </row>
    <row r="1603" spans="1:6" x14ac:dyDescent="0.2">
      <c r="A1603" s="2">
        <v>1601</v>
      </c>
      <c r="B1603" s="2" t="s">
        <v>3203</v>
      </c>
      <c r="C1603" s="2" t="s">
        <v>3204</v>
      </c>
      <c r="D1603" s="2">
        <v>14</v>
      </c>
      <c r="E1603" s="2">
        <v>35.508299999999998</v>
      </c>
      <c r="F1603" s="2">
        <f t="shared" si="24"/>
        <v>0</v>
      </c>
    </row>
    <row r="1604" spans="1:6" x14ac:dyDescent="0.2">
      <c r="A1604" s="2">
        <v>1602</v>
      </c>
      <c r="B1604" s="2" t="s">
        <v>3205</v>
      </c>
      <c r="C1604" s="2" t="s">
        <v>3206</v>
      </c>
      <c r="D1604" s="2">
        <v>14</v>
      </c>
      <c r="E1604" s="2">
        <v>35.508299999999998</v>
      </c>
      <c r="F1604" s="2">
        <f t="shared" si="24"/>
        <v>0</v>
      </c>
    </row>
    <row r="1605" spans="1:6" x14ac:dyDescent="0.2">
      <c r="A1605" s="2">
        <v>1603</v>
      </c>
      <c r="B1605" s="2" t="s">
        <v>3207</v>
      </c>
      <c r="C1605" s="2" t="s">
        <v>3208</v>
      </c>
      <c r="D1605" s="2">
        <v>14</v>
      </c>
      <c r="E1605" s="2">
        <v>35.508299999999998</v>
      </c>
      <c r="F1605" s="2">
        <f t="shared" ref="F1605:F1668" si="25">E1605-E1604</f>
        <v>0</v>
      </c>
    </row>
    <row r="1606" spans="1:6" x14ac:dyDescent="0.2">
      <c r="A1606" s="2">
        <v>1604</v>
      </c>
      <c r="B1606" s="2" t="s">
        <v>3209</v>
      </c>
      <c r="C1606" s="2" t="s">
        <v>3210</v>
      </c>
      <c r="D1606" s="2">
        <v>14</v>
      </c>
      <c r="E1606" s="2">
        <v>35.508299999999998</v>
      </c>
      <c r="F1606" s="2">
        <f t="shared" si="25"/>
        <v>0</v>
      </c>
    </row>
    <row r="1607" spans="1:6" x14ac:dyDescent="0.2">
      <c r="A1607" s="2">
        <v>1605</v>
      </c>
      <c r="B1607" s="2" t="s">
        <v>3211</v>
      </c>
      <c r="C1607" s="2" t="s">
        <v>3212</v>
      </c>
      <c r="D1607" s="2">
        <v>14</v>
      </c>
      <c r="E1607" s="2">
        <v>35.508299999999998</v>
      </c>
      <c r="F1607" s="2">
        <f t="shared" si="25"/>
        <v>0</v>
      </c>
    </row>
    <row r="1608" spans="1:6" x14ac:dyDescent="0.2">
      <c r="A1608" s="2">
        <v>1606</v>
      </c>
      <c r="B1608" s="2" t="s">
        <v>3213</v>
      </c>
      <c r="C1608" s="2" t="s">
        <v>3214</v>
      </c>
      <c r="D1608" s="2">
        <v>14</v>
      </c>
      <c r="E1608" s="2">
        <v>35.508299999999998</v>
      </c>
      <c r="F1608" s="2">
        <f t="shared" si="25"/>
        <v>0</v>
      </c>
    </row>
    <row r="1609" spans="1:6" x14ac:dyDescent="0.2">
      <c r="A1609" s="2">
        <v>1607</v>
      </c>
      <c r="B1609" s="2" t="s">
        <v>3215</v>
      </c>
      <c r="C1609" s="2" t="s">
        <v>3216</v>
      </c>
      <c r="D1609" s="2">
        <v>14</v>
      </c>
      <c r="E1609" s="2">
        <v>35.508299999999998</v>
      </c>
      <c r="F1609" s="2">
        <f t="shared" si="25"/>
        <v>0</v>
      </c>
    </row>
    <row r="1610" spans="1:6" x14ac:dyDescent="0.2">
      <c r="A1610" s="2">
        <v>1608</v>
      </c>
      <c r="B1610" s="2" t="s">
        <v>3217</v>
      </c>
      <c r="C1610" s="2" t="s">
        <v>3218</v>
      </c>
      <c r="D1610" s="2">
        <v>14</v>
      </c>
      <c r="E1610" s="2">
        <v>35.508299999999998</v>
      </c>
      <c r="F1610" s="2">
        <f t="shared" si="25"/>
        <v>0</v>
      </c>
    </row>
    <row r="1611" spans="1:6" x14ac:dyDescent="0.2">
      <c r="A1611" s="2">
        <v>1609</v>
      </c>
      <c r="B1611" s="2" t="s">
        <v>3219</v>
      </c>
      <c r="C1611" s="2" t="s">
        <v>3220</v>
      </c>
      <c r="D1611" s="2">
        <v>14</v>
      </c>
      <c r="E1611" s="2">
        <v>35.508299999999998</v>
      </c>
      <c r="F1611" s="2">
        <f t="shared" si="25"/>
        <v>0</v>
      </c>
    </row>
    <row r="1612" spans="1:6" x14ac:dyDescent="0.2">
      <c r="A1612" s="2">
        <v>1610</v>
      </c>
      <c r="B1612" s="2" t="s">
        <v>3221</v>
      </c>
      <c r="C1612" s="2" t="s">
        <v>3222</v>
      </c>
      <c r="D1612" s="2">
        <v>14</v>
      </c>
      <c r="E1612" s="2">
        <v>36.6449</v>
      </c>
      <c r="F1612" s="2">
        <f t="shared" si="25"/>
        <v>1.1366000000000014</v>
      </c>
    </row>
    <row r="1613" spans="1:6" x14ac:dyDescent="0.2">
      <c r="A1613" s="2">
        <v>1611</v>
      </c>
      <c r="B1613" s="2" t="s">
        <v>3223</v>
      </c>
      <c r="C1613" s="2" t="s">
        <v>3224</v>
      </c>
      <c r="D1613" s="2">
        <v>14</v>
      </c>
      <c r="E1613" s="2">
        <v>36.6449</v>
      </c>
      <c r="F1613" s="2">
        <f t="shared" si="25"/>
        <v>0</v>
      </c>
    </row>
    <row r="1614" spans="1:6" x14ac:dyDescent="0.2">
      <c r="A1614" s="2">
        <v>1612</v>
      </c>
      <c r="B1614" s="2" t="s">
        <v>3225</v>
      </c>
      <c r="C1614" s="2" t="s">
        <v>3226</v>
      </c>
      <c r="D1614" s="2">
        <v>14</v>
      </c>
      <c r="E1614" s="2">
        <v>36.6449</v>
      </c>
      <c r="F1614" s="2">
        <f t="shared" si="25"/>
        <v>0</v>
      </c>
    </row>
    <row r="1615" spans="1:6" x14ac:dyDescent="0.2">
      <c r="A1615" s="2">
        <v>1613</v>
      </c>
      <c r="B1615" s="2" t="s">
        <v>3227</v>
      </c>
      <c r="C1615" s="2" t="s">
        <v>3228</v>
      </c>
      <c r="D1615" s="2">
        <v>14</v>
      </c>
      <c r="E1615" s="2">
        <v>36.6449</v>
      </c>
      <c r="F1615" s="2">
        <f t="shared" si="25"/>
        <v>0</v>
      </c>
    </row>
    <row r="1616" spans="1:6" x14ac:dyDescent="0.2">
      <c r="A1616" s="2">
        <v>1614</v>
      </c>
      <c r="B1616" s="2" t="s">
        <v>3229</v>
      </c>
      <c r="C1616" s="2" t="s">
        <v>3230</v>
      </c>
      <c r="D1616" s="2">
        <v>14</v>
      </c>
      <c r="E1616" s="2">
        <v>36.6449</v>
      </c>
      <c r="F1616" s="2">
        <f t="shared" si="25"/>
        <v>0</v>
      </c>
    </row>
    <row r="1617" spans="1:6" x14ac:dyDescent="0.2">
      <c r="A1617" s="2">
        <v>1615</v>
      </c>
      <c r="B1617" s="2" t="s">
        <v>3231</v>
      </c>
      <c r="C1617" s="2" t="s">
        <v>3232</v>
      </c>
      <c r="D1617" s="2">
        <v>14</v>
      </c>
      <c r="E1617" s="2">
        <v>36.6449</v>
      </c>
      <c r="F1617" s="2">
        <f t="shared" si="25"/>
        <v>0</v>
      </c>
    </row>
    <row r="1618" spans="1:6" x14ac:dyDescent="0.2">
      <c r="A1618" s="2">
        <v>1616</v>
      </c>
      <c r="B1618" s="2" t="s">
        <v>3233</v>
      </c>
      <c r="C1618" s="2" t="s">
        <v>3234</v>
      </c>
      <c r="D1618" s="2">
        <v>14</v>
      </c>
      <c r="E1618" s="2">
        <v>36.6449</v>
      </c>
      <c r="F1618" s="2">
        <f t="shared" si="25"/>
        <v>0</v>
      </c>
    </row>
    <row r="1619" spans="1:6" x14ac:dyDescent="0.2">
      <c r="A1619" s="2">
        <v>1617</v>
      </c>
      <c r="B1619" s="2" t="s">
        <v>3235</v>
      </c>
      <c r="C1619" s="2" t="s">
        <v>3236</v>
      </c>
      <c r="D1619" s="2">
        <v>14</v>
      </c>
      <c r="E1619" s="2">
        <v>36.6449</v>
      </c>
      <c r="F1619" s="2">
        <f t="shared" si="25"/>
        <v>0</v>
      </c>
    </row>
    <row r="1620" spans="1:6" x14ac:dyDescent="0.2">
      <c r="A1620" s="2">
        <v>1618</v>
      </c>
      <c r="B1620" s="2" t="s">
        <v>3237</v>
      </c>
      <c r="C1620" s="2" t="s">
        <v>3238</v>
      </c>
      <c r="D1620" s="2">
        <v>14</v>
      </c>
      <c r="E1620" s="2">
        <v>37.7562</v>
      </c>
      <c r="F1620" s="2">
        <f t="shared" si="25"/>
        <v>1.1113</v>
      </c>
    </row>
    <row r="1621" spans="1:6" x14ac:dyDescent="0.2">
      <c r="A1621" s="2">
        <v>1619</v>
      </c>
      <c r="B1621" s="2" t="s">
        <v>3239</v>
      </c>
      <c r="C1621" s="2" t="s">
        <v>3240</v>
      </c>
      <c r="D1621" s="2">
        <v>14</v>
      </c>
      <c r="E1621" s="2">
        <v>37.7562</v>
      </c>
      <c r="F1621" s="2">
        <f t="shared" si="25"/>
        <v>0</v>
      </c>
    </row>
    <row r="1622" spans="1:6" x14ac:dyDescent="0.2">
      <c r="A1622" s="2">
        <v>1620</v>
      </c>
      <c r="B1622" s="2" t="s">
        <v>3241</v>
      </c>
      <c r="C1622" s="2" t="s">
        <v>3242</v>
      </c>
      <c r="D1622" s="2">
        <v>14</v>
      </c>
      <c r="E1622" s="2">
        <v>37.7562</v>
      </c>
      <c r="F1622" s="2">
        <f t="shared" si="25"/>
        <v>0</v>
      </c>
    </row>
    <row r="1623" spans="1:6" x14ac:dyDescent="0.2">
      <c r="A1623" s="2">
        <v>1621</v>
      </c>
      <c r="B1623" s="2" t="s">
        <v>3243</v>
      </c>
      <c r="C1623" s="2" t="s">
        <v>3244</v>
      </c>
      <c r="D1623" s="2">
        <v>14</v>
      </c>
      <c r="E1623" s="2">
        <v>37.7562</v>
      </c>
      <c r="F1623" s="2">
        <f t="shared" si="25"/>
        <v>0</v>
      </c>
    </row>
    <row r="1624" spans="1:6" x14ac:dyDescent="0.2">
      <c r="A1624" s="2">
        <v>1622</v>
      </c>
      <c r="B1624" s="2" t="s">
        <v>3245</v>
      </c>
      <c r="C1624" s="2" t="s">
        <v>3246</v>
      </c>
      <c r="D1624" s="2">
        <v>14</v>
      </c>
      <c r="E1624" s="2">
        <v>37.7562</v>
      </c>
      <c r="F1624" s="2">
        <f t="shared" si="25"/>
        <v>0</v>
      </c>
    </row>
    <row r="1625" spans="1:6" x14ac:dyDescent="0.2">
      <c r="A1625" s="2">
        <v>1623</v>
      </c>
      <c r="B1625" s="2" t="s">
        <v>3247</v>
      </c>
      <c r="C1625" s="2" t="s">
        <v>3248</v>
      </c>
      <c r="D1625" s="2">
        <v>14</v>
      </c>
      <c r="E1625" s="2">
        <v>37.7562</v>
      </c>
      <c r="F1625" s="2">
        <f t="shared" si="25"/>
        <v>0</v>
      </c>
    </row>
    <row r="1626" spans="1:6" x14ac:dyDescent="0.2">
      <c r="A1626" s="2">
        <v>1624</v>
      </c>
      <c r="B1626" s="2" t="s">
        <v>3249</v>
      </c>
      <c r="C1626" s="2" t="s">
        <v>3250</v>
      </c>
      <c r="D1626" s="2">
        <v>14</v>
      </c>
      <c r="E1626" s="2">
        <v>37.7562</v>
      </c>
      <c r="F1626" s="2">
        <f t="shared" si="25"/>
        <v>0</v>
      </c>
    </row>
    <row r="1627" spans="1:6" x14ac:dyDescent="0.2">
      <c r="A1627" s="2">
        <v>1625</v>
      </c>
      <c r="B1627" s="2" t="s">
        <v>3251</v>
      </c>
      <c r="C1627" s="2" t="s">
        <v>3252</v>
      </c>
      <c r="D1627" s="2">
        <v>14</v>
      </c>
      <c r="E1627" s="2">
        <v>40.030500000000004</v>
      </c>
      <c r="F1627" s="2">
        <f t="shared" si="25"/>
        <v>2.2743000000000038</v>
      </c>
    </row>
    <row r="1628" spans="1:6" x14ac:dyDescent="0.2">
      <c r="A1628" s="2">
        <v>1626</v>
      </c>
      <c r="B1628" s="2" t="s">
        <v>3253</v>
      </c>
      <c r="C1628" s="2" t="s">
        <v>3254</v>
      </c>
      <c r="D1628" s="2">
        <v>14</v>
      </c>
      <c r="E1628" s="2">
        <v>40.030500000000004</v>
      </c>
      <c r="F1628" s="2">
        <f t="shared" si="25"/>
        <v>0</v>
      </c>
    </row>
    <row r="1629" spans="1:6" x14ac:dyDescent="0.2">
      <c r="A1629" s="2">
        <v>1627</v>
      </c>
      <c r="B1629" s="2" t="s">
        <v>3255</v>
      </c>
      <c r="C1629" s="2" t="s">
        <v>3256</v>
      </c>
      <c r="D1629" s="2">
        <v>14</v>
      </c>
      <c r="E1629" s="2">
        <v>41.141800000000003</v>
      </c>
      <c r="F1629" s="2">
        <f t="shared" si="25"/>
        <v>1.1113</v>
      </c>
    </row>
    <row r="1630" spans="1:6" x14ac:dyDescent="0.2">
      <c r="A1630" s="2">
        <v>1628</v>
      </c>
      <c r="B1630" s="2" t="s">
        <v>3257</v>
      </c>
      <c r="C1630" s="2" t="s">
        <v>3258</v>
      </c>
      <c r="D1630" s="2">
        <v>14</v>
      </c>
      <c r="E1630" s="2">
        <v>41.141800000000003</v>
      </c>
      <c r="F1630" s="2">
        <f t="shared" si="25"/>
        <v>0</v>
      </c>
    </row>
    <row r="1631" spans="1:6" x14ac:dyDescent="0.2">
      <c r="A1631" s="2">
        <v>1629</v>
      </c>
      <c r="B1631" s="2" t="s">
        <v>3259</v>
      </c>
      <c r="C1631" s="2" t="s">
        <v>3260</v>
      </c>
      <c r="D1631" s="2">
        <v>14</v>
      </c>
      <c r="E1631" s="2">
        <v>41.141800000000003</v>
      </c>
      <c r="F1631" s="2">
        <f t="shared" si="25"/>
        <v>0</v>
      </c>
    </row>
    <row r="1632" spans="1:6" x14ac:dyDescent="0.2">
      <c r="A1632" s="2">
        <v>1630</v>
      </c>
      <c r="B1632" s="2" t="s">
        <v>3261</v>
      </c>
      <c r="C1632" s="2" t="s">
        <v>3262</v>
      </c>
      <c r="D1632" s="2">
        <v>14</v>
      </c>
      <c r="E1632" s="2">
        <v>43.415999999999997</v>
      </c>
      <c r="F1632" s="2">
        <f t="shared" si="25"/>
        <v>2.2741999999999933</v>
      </c>
    </row>
    <row r="1633" spans="1:6" x14ac:dyDescent="0.2">
      <c r="A1633" s="2">
        <v>1631</v>
      </c>
      <c r="B1633" s="2" t="s">
        <v>3263</v>
      </c>
      <c r="C1633" s="2" t="s">
        <v>3264</v>
      </c>
      <c r="D1633" s="2">
        <v>14</v>
      </c>
      <c r="E1633" s="2">
        <v>45.690300000000001</v>
      </c>
      <c r="F1633" s="2">
        <f t="shared" si="25"/>
        <v>2.2743000000000038</v>
      </c>
    </row>
    <row r="1634" spans="1:6" x14ac:dyDescent="0.2">
      <c r="A1634" s="2">
        <v>1632</v>
      </c>
      <c r="B1634" s="2" t="s">
        <v>3265</v>
      </c>
      <c r="C1634" s="2" t="s">
        <v>3266</v>
      </c>
      <c r="D1634" s="2">
        <v>14</v>
      </c>
      <c r="E1634" s="2">
        <v>45.690300000000001</v>
      </c>
      <c r="F1634" s="2">
        <f t="shared" si="25"/>
        <v>0</v>
      </c>
    </row>
    <row r="1635" spans="1:6" x14ac:dyDescent="0.2">
      <c r="A1635" s="2">
        <v>1633</v>
      </c>
      <c r="B1635" s="2" t="s">
        <v>3267</v>
      </c>
      <c r="C1635" s="2" t="s">
        <v>3268</v>
      </c>
      <c r="D1635" s="2">
        <v>14</v>
      </c>
      <c r="E1635" s="2">
        <v>45.690300000000001</v>
      </c>
      <c r="F1635" s="2">
        <f t="shared" si="25"/>
        <v>0</v>
      </c>
    </row>
    <row r="1636" spans="1:6" x14ac:dyDescent="0.2">
      <c r="A1636" s="2">
        <v>1634</v>
      </c>
      <c r="B1636" s="2" t="s">
        <v>3269</v>
      </c>
      <c r="C1636" s="2" t="s">
        <v>3270</v>
      </c>
      <c r="D1636" s="2">
        <v>14</v>
      </c>
      <c r="E1636" s="2">
        <v>45.690300000000001</v>
      </c>
      <c r="F1636" s="2">
        <f t="shared" si="25"/>
        <v>0</v>
      </c>
    </row>
    <row r="1637" spans="1:6" x14ac:dyDescent="0.2">
      <c r="A1637" s="2">
        <v>1635</v>
      </c>
      <c r="B1637" s="2" t="s">
        <v>3271</v>
      </c>
      <c r="C1637" s="2" t="s">
        <v>3272</v>
      </c>
      <c r="D1637" s="2">
        <v>14</v>
      </c>
      <c r="E1637" s="2">
        <v>45.690300000000001</v>
      </c>
      <c r="F1637" s="2">
        <f t="shared" si="25"/>
        <v>0</v>
      </c>
    </row>
    <row r="1638" spans="1:6" x14ac:dyDescent="0.2">
      <c r="A1638" s="2">
        <v>1636</v>
      </c>
      <c r="B1638" s="2" t="s">
        <v>3273</v>
      </c>
      <c r="C1638" s="2" t="s">
        <v>3274</v>
      </c>
      <c r="D1638" s="2">
        <v>14</v>
      </c>
      <c r="E1638" s="2">
        <v>45.690300000000001</v>
      </c>
      <c r="F1638" s="2">
        <f t="shared" si="25"/>
        <v>0</v>
      </c>
    </row>
    <row r="1639" spans="1:6" x14ac:dyDescent="0.2">
      <c r="A1639" s="2">
        <v>1637</v>
      </c>
      <c r="B1639" s="2" t="s">
        <v>3275</v>
      </c>
      <c r="C1639" s="2" t="s">
        <v>3276</v>
      </c>
      <c r="D1639" s="2">
        <v>14</v>
      </c>
      <c r="E1639" s="2">
        <v>45.690300000000001</v>
      </c>
      <c r="F1639" s="2">
        <f t="shared" si="25"/>
        <v>0</v>
      </c>
    </row>
    <row r="1640" spans="1:6" x14ac:dyDescent="0.2">
      <c r="A1640" s="2">
        <v>1638</v>
      </c>
      <c r="B1640" s="2" t="s">
        <v>3277</v>
      </c>
      <c r="C1640" s="2" t="s">
        <v>3278</v>
      </c>
      <c r="D1640" s="2">
        <v>14</v>
      </c>
      <c r="E1640" s="2">
        <v>45.690300000000001</v>
      </c>
      <c r="F1640" s="2">
        <f t="shared" si="25"/>
        <v>0</v>
      </c>
    </row>
    <row r="1641" spans="1:6" x14ac:dyDescent="0.2">
      <c r="A1641" s="2">
        <v>1639</v>
      </c>
      <c r="B1641" s="2" t="s">
        <v>3279</v>
      </c>
      <c r="C1641" s="2" t="s">
        <v>3280</v>
      </c>
      <c r="D1641" s="2">
        <v>14</v>
      </c>
      <c r="E1641" s="2">
        <v>45.690300000000001</v>
      </c>
      <c r="F1641" s="2">
        <f t="shared" si="25"/>
        <v>0</v>
      </c>
    </row>
    <row r="1642" spans="1:6" x14ac:dyDescent="0.2">
      <c r="A1642" s="2">
        <v>1640</v>
      </c>
      <c r="B1642" s="2" t="s">
        <v>3281</v>
      </c>
      <c r="C1642" s="2" t="s">
        <v>3282</v>
      </c>
      <c r="D1642" s="2">
        <v>14</v>
      </c>
      <c r="E1642" s="2">
        <v>45.690300000000001</v>
      </c>
      <c r="F1642" s="2">
        <f t="shared" si="25"/>
        <v>0</v>
      </c>
    </row>
    <row r="1643" spans="1:6" x14ac:dyDescent="0.2">
      <c r="A1643" s="2">
        <v>1641</v>
      </c>
      <c r="B1643" s="2" t="s">
        <v>3283</v>
      </c>
      <c r="C1643" s="2" t="s">
        <v>3284</v>
      </c>
      <c r="D1643" s="2">
        <v>14</v>
      </c>
      <c r="E1643" s="2">
        <v>45.690300000000001</v>
      </c>
      <c r="F1643" s="2">
        <f t="shared" si="25"/>
        <v>0</v>
      </c>
    </row>
    <row r="1644" spans="1:6" x14ac:dyDescent="0.2">
      <c r="A1644" s="2">
        <v>1642</v>
      </c>
      <c r="B1644" s="2" t="s">
        <v>3285</v>
      </c>
      <c r="C1644" s="2" t="s">
        <v>3286</v>
      </c>
      <c r="D1644" s="2">
        <v>14</v>
      </c>
      <c r="E1644" s="2">
        <v>45.690300000000001</v>
      </c>
      <c r="F1644" s="2">
        <f t="shared" si="25"/>
        <v>0</v>
      </c>
    </row>
    <row r="1645" spans="1:6" x14ac:dyDescent="0.2">
      <c r="A1645" s="2">
        <v>1643</v>
      </c>
      <c r="B1645" s="2" t="s">
        <v>3287</v>
      </c>
      <c r="C1645" s="2" t="s">
        <v>3288</v>
      </c>
      <c r="D1645" s="2">
        <v>14</v>
      </c>
      <c r="E1645" s="2">
        <v>45.690300000000001</v>
      </c>
      <c r="F1645" s="2">
        <f t="shared" si="25"/>
        <v>0</v>
      </c>
    </row>
    <row r="1646" spans="1:6" x14ac:dyDescent="0.2">
      <c r="A1646" s="2">
        <v>1644</v>
      </c>
      <c r="B1646" s="2" t="s">
        <v>3289</v>
      </c>
      <c r="C1646" s="2" t="s">
        <v>3290</v>
      </c>
      <c r="D1646" s="2">
        <v>14</v>
      </c>
      <c r="E1646" s="2">
        <v>45.690300000000001</v>
      </c>
      <c r="F1646" s="2">
        <f t="shared" si="25"/>
        <v>0</v>
      </c>
    </row>
    <row r="1647" spans="1:6" x14ac:dyDescent="0.2">
      <c r="A1647" s="2">
        <v>1645</v>
      </c>
      <c r="B1647" s="2" t="s">
        <v>3291</v>
      </c>
      <c r="C1647" s="2" t="s">
        <v>3292</v>
      </c>
      <c r="D1647" s="2">
        <v>14</v>
      </c>
      <c r="E1647" s="2">
        <v>45.690300000000001</v>
      </c>
      <c r="F1647" s="2">
        <f t="shared" si="25"/>
        <v>0</v>
      </c>
    </row>
    <row r="1648" spans="1:6" x14ac:dyDescent="0.2">
      <c r="A1648" s="2">
        <v>1646</v>
      </c>
      <c r="B1648" s="2" t="s">
        <v>3293</v>
      </c>
      <c r="C1648" s="2" t="s">
        <v>3294</v>
      </c>
      <c r="D1648" s="2">
        <v>14</v>
      </c>
      <c r="E1648" s="2">
        <v>45.690300000000001</v>
      </c>
      <c r="F1648" s="2">
        <f t="shared" si="25"/>
        <v>0</v>
      </c>
    </row>
    <row r="1649" spans="1:6" x14ac:dyDescent="0.2">
      <c r="A1649" s="2">
        <v>1647</v>
      </c>
      <c r="B1649" s="2" t="s">
        <v>3295</v>
      </c>
      <c r="C1649" s="2" t="s">
        <v>3296</v>
      </c>
      <c r="D1649" s="2">
        <v>14</v>
      </c>
      <c r="E1649" s="2">
        <v>45.690300000000001</v>
      </c>
      <c r="F1649" s="2">
        <f t="shared" si="25"/>
        <v>0</v>
      </c>
    </row>
    <row r="1650" spans="1:6" x14ac:dyDescent="0.2">
      <c r="A1650" s="2">
        <v>1648</v>
      </c>
      <c r="B1650" s="2" t="s">
        <v>3297</v>
      </c>
      <c r="C1650" s="2" t="s">
        <v>3298</v>
      </c>
      <c r="D1650" s="2">
        <v>14</v>
      </c>
      <c r="E1650" s="2">
        <v>45.690300000000001</v>
      </c>
      <c r="F1650" s="2">
        <f t="shared" si="25"/>
        <v>0</v>
      </c>
    </row>
    <row r="1651" spans="1:6" x14ac:dyDescent="0.2">
      <c r="A1651" s="2">
        <v>1649</v>
      </c>
      <c r="B1651" s="2" t="s">
        <v>3299</v>
      </c>
      <c r="C1651" s="2" t="s">
        <v>3300</v>
      </c>
      <c r="D1651" s="2">
        <v>14</v>
      </c>
      <c r="E1651" s="2">
        <v>48.017600000000002</v>
      </c>
      <c r="F1651" s="2">
        <f t="shared" si="25"/>
        <v>2.327300000000001</v>
      </c>
    </row>
    <row r="1652" spans="1:6" x14ac:dyDescent="0.2">
      <c r="A1652" s="2">
        <v>1650</v>
      </c>
      <c r="B1652" s="2" t="s">
        <v>3301</v>
      </c>
      <c r="C1652" s="2" t="s">
        <v>3302</v>
      </c>
      <c r="D1652" s="2">
        <v>14</v>
      </c>
      <c r="E1652" s="2">
        <v>49.154200000000003</v>
      </c>
      <c r="F1652" s="2">
        <f t="shared" si="25"/>
        <v>1.1366000000000014</v>
      </c>
    </row>
    <row r="1653" spans="1:6" x14ac:dyDescent="0.2">
      <c r="A1653" s="2">
        <v>1651</v>
      </c>
      <c r="B1653" s="2" t="s">
        <v>3303</v>
      </c>
      <c r="C1653" s="2" t="s">
        <v>3304</v>
      </c>
      <c r="D1653" s="2">
        <v>14</v>
      </c>
      <c r="E1653" s="2">
        <v>50.290700000000001</v>
      </c>
      <c r="F1653" s="2">
        <f t="shared" si="25"/>
        <v>1.1364999999999981</v>
      </c>
    </row>
    <row r="1654" spans="1:6" x14ac:dyDescent="0.2">
      <c r="A1654" s="2">
        <v>1652</v>
      </c>
      <c r="B1654" s="2" t="s">
        <v>3305</v>
      </c>
      <c r="C1654" s="2" t="s">
        <v>3306</v>
      </c>
      <c r="D1654" s="2">
        <v>14</v>
      </c>
      <c r="E1654" s="2">
        <v>53.955800000000004</v>
      </c>
      <c r="F1654" s="2">
        <f t="shared" si="25"/>
        <v>3.6651000000000025</v>
      </c>
    </row>
    <row r="1655" spans="1:6" x14ac:dyDescent="0.2">
      <c r="A1655" s="2">
        <v>1653</v>
      </c>
      <c r="B1655" s="2" t="s">
        <v>3307</v>
      </c>
      <c r="C1655" s="2" t="s">
        <v>3308</v>
      </c>
      <c r="D1655" s="2">
        <v>14</v>
      </c>
      <c r="E1655" s="2">
        <v>53.955800000000004</v>
      </c>
      <c r="F1655" s="2">
        <f t="shared" si="25"/>
        <v>0</v>
      </c>
    </row>
    <row r="1656" spans="1:6" x14ac:dyDescent="0.2">
      <c r="A1656" s="2">
        <v>1654</v>
      </c>
      <c r="B1656" s="2" t="s">
        <v>3309</v>
      </c>
      <c r="C1656" s="2" t="s">
        <v>3310</v>
      </c>
      <c r="D1656" s="2">
        <v>14</v>
      </c>
      <c r="E1656" s="2">
        <v>53.955800000000004</v>
      </c>
      <c r="F1656" s="2">
        <f t="shared" si="25"/>
        <v>0</v>
      </c>
    </row>
    <row r="1657" spans="1:6" x14ac:dyDescent="0.2">
      <c r="A1657" s="2">
        <v>1655</v>
      </c>
      <c r="B1657" s="2" t="s">
        <v>3311</v>
      </c>
      <c r="C1657" s="2" t="s">
        <v>3312</v>
      </c>
      <c r="D1657" s="2">
        <v>14</v>
      </c>
      <c r="E1657" s="2">
        <v>57.712899999999998</v>
      </c>
      <c r="F1657" s="2">
        <f t="shared" si="25"/>
        <v>3.7570999999999941</v>
      </c>
    </row>
    <row r="1658" spans="1:6" x14ac:dyDescent="0.2">
      <c r="A1658" s="2">
        <v>1656</v>
      </c>
      <c r="B1658" s="2" t="s">
        <v>3313</v>
      </c>
      <c r="C1658" s="2" t="s">
        <v>3314</v>
      </c>
      <c r="D1658" s="2">
        <v>14</v>
      </c>
      <c r="E1658" s="2">
        <v>57.712899999999998</v>
      </c>
      <c r="F1658" s="2">
        <f t="shared" si="25"/>
        <v>0</v>
      </c>
    </row>
    <row r="1659" spans="1:6" x14ac:dyDescent="0.2">
      <c r="A1659" s="2">
        <v>1657</v>
      </c>
      <c r="B1659" s="2" t="s">
        <v>3315</v>
      </c>
      <c r="C1659" s="2" t="s">
        <v>3316</v>
      </c>
      <c r="D1659" s="2">
        <v>14</v>
      </c>
      <c r="E1659" s="2">
        <v>58.903599999999997</v>
      </c>
      <c r="F1659" s="2">
        <f t="shared" si="25"/>
        <v>1.1906999999999996</v>
      </c>
    </row>
    <row r="1660" spans="1:6" x14ac:dyDescent="0.2">
      <c r="A1660" s="2">
        <v>1658</v>
      </c>
      <c r="B1660" s="2" t="s">
        <v>3317</v>
      </c>
      <c r="C1660" s="2" t="s">
        <v>3318</v>
      </c>
      <c r="D1660" s="2">
        <v>14</v>
      </c>
      <c r="E1660" s="2">
        <v>61.344499999999996</v>
      </c>
      <c r="F1660" s="2">
        <f t="shared" si="25"/>
        <v>2.4408999999999992</v>
      </c>
    </row>
    <row r="1661" spans="1:6" x14ac:dyDescent="0.2">
      <c r="A1661" s="2">
        <v>1659</v>
      </c>
      <c r="B1661" s="2" t="s">
        <v>3319</v>
      </c>
      <c r="C1661" s="2" t="s">
        <v>3320</v>
      </c>
      <c r="D1661" s="2">
        <v>14</v>
      </c>
      <c r="E1661" s="2">
        <v>72.9786</v>
      </c>
      <c r="F1661" s="2">
        <f t="shared" si="25"/>
        <v>11.634100000000004</v>
      </c>
    </row>
    <row r="1662" spans="1:6" x14ac:dyDescent="0.2">
      <c r="A1662" s="2">
        <v>1660</v>
      </c>
      <c r="B1662" s="2" t="s">
        <v>3321</v>
      </c>
      <c r="C1662" s="2" t="s">
        <v>3322</v>
      </c>
      <c r="D1662" s="2">
        <v>14</v>
      </c>
      <c r="E1662" s="2">
        <v>72.9786</v>
      </c>
      <c r="F1662" s="2">
        <f t="shared" si="25"/>
        <v>0</v>
      </c>
    </row>
    <row r="1663" spans="1:6" x14ac:dyDescent="0.2">
      <c r="A1663" s="2">
        <v>1661</v>
      </c>
      <c r="B1663" s="2" t="s">
        <v>3323</v>
      </c>
      <c r="C1663" s="2" t="s">
        <v>3324</v>
      </c>
      <c r="D1663" s="2">
        <v>14</v>
      </c>
      <c r="E1663" s="2">
        <v>72.9786</v>
      </c>
      <c r="F1663" s="2">
        <f t="shared" si="25"/>
        <v>0</v>
      </c>
    </row>
    <row r="1664" spans="1:6" x14ac:dyDescent="0.2">
      <c r="A1664" s="2">
        <v>1662</v>
      </c>
      <c r="B1664" s="2" t="s">
        <v>3325</v>
      </c>
      <c r="C1664" s="2" t="s">
        <v>3326</v>
      </c>
      <c r="D1664" s="2">
        <v>14</v>
      </c>
      <c r="E1664" s="2">
        <v>72.9786</v>
      </c>
      <c r="F1664" s="2">
        <f t="shared" si="25"/>
        <v>0</v>
      </c>
    </row>
    <row r="1665" spans="1:6" x14ac:dyDescent="0.2">
      <c r="A1665" s="2">
        <v>1663</v>
      </c>
      <c r="B1665" s="2" t="s">
        <v>3327</v>
      </c>
      <c r="C1665" s="2" t="s">
        <v>3328</v>
      </c>
      <c r="D1665" s="2">
        <v>14</v>
      </c>
      <c r="E1665" s="2">
        <v>72.9786</v>
      </c>
      <c r="F1665" s="2">
        <f t="shared" si="25"/>
        <v>0</v>
      </c>
    </row>
    <row r="1666" spans="1:6" x14ac:dyDescent="0.2">
      <c r="A1666" s="2">
        <v>1664</v>
      </c>
      <c r="B1666" s="2" t="s">
        <v>3329</v>
      </c>
      <c r="C1666" s="2" t="s">
        <v>3330</v>
      </c>
      <c r="D1666" s="2">
        <v>14</v>
      </c>
      <c r="E1666" s="2">
        <v>72.9786</v>
      </c>
      <c r="F1666" s="2">
        <f t="shared" si="25"/>
        <v>0</v>
      </c>
    </row>
    <row r="1667" spans="1:6" x14ac:dyDescent="0.2">
      <c r="A1667" s="2">
        <v>1665</v>
      </c>
      <c r="B1667" s="2" t="s">
        <v>3331</v>
      </c>
      <c r="C1667" s="2" t="s">
        <v>3332</v>
      </c>
      <c r="D1667" s="2">
        <v>14</v>
      </c>
      <c r="E1667" s="2">
        <v>72.9786</v>
      </c>
      <c r="F1667" s="2">
        <f t="shared" si="25"/>
        <v>0</v>
      </c>
    </row>
    <row r="1668" spans="1:6" x14ac:dyDescent="0.2">
      <c r="A1668" s="2">
        <v>1666</v>
      </c>
      <c r="B1668" s="2" t="s">
        <v>3333</v>
      </c>
      <c r="C1668" s="2" t="s">
        <v>3334</v>
      </c>
      <c r="D1668" s="2">
        <v>14</v>
      </c>
      <c r="E1668" s="2">
        <v>72.9786</v>
      </c>
      <c r="F1668" s="2">
        <f t="shared" si="25"/>
        <v>0</v>
      </c>
    </row>
    <row r="1669" spans="1:6" x14ac:dyDescent="0.2">
      <c r="A1669" s="2">
        <v>1667</v>
      </c>
      <c r="B1669" s="2" t="s">
        <v>3335</v>
      </c>
      <c r="C1669" s="2" t="s">
        <v>3336</v>
      </c>
      <c r="D1669" s="2">
        <v>14</v>
      </c>
      <c r="E1669" s="2">
        <v>72.9786</v>
      </c>
      <c r="F1669" s="2">
        <f t="shared" ref="F1669:F1732" si="26">E1669-E1668</f>
        <v>0</v>
      </c>
    </row>
    <row r="1670" spans="1:6" x14ac:dyDescent="0.2">
      <c r="A1670" s="2">
        <v>1668</v>
      </c>
      <c r="B1670" s="2" t="s">
        <v>3337</v>
      </c>
      <c r="C1670" s="2" t="s">
        <v>3338</v>
      </c>
      <c r="D1670" s="2">
        <v>14</v>
      </c>
      <c r="E1670" s="2">
        <v>72.9786</v>
      </c>
      <c r="F1670" s="2">
        <f t="shared" si="26"/>
        <v>0</v>
      </c>
    </row>
    <row r="1671" spans="1:6" x14ac:dyDescent="0.2">
      <c r="A1671" s="2">
        <v>1669</v>
      </c>
      <c r="B1671" s="2" t="s">
        <v>3339</v>
      </c>
      <c r="C1671" s="2" t="s">
        <v>3340</v>
      </c>
      <c r="D1671" s="2">
        <v>14</v>
      </c>
      <c r="E1671" s="2">
        <v>72.9786</v>
      </c>
      <c r="F1671" s="2">
        <f t="shared" si="26"/>
        <v>0</v>
      </c>
    </row>
    <row r="1672" spans="1:6" x14ac:dyDescent="0.2">
      <c r="A1672" s="2">
        <v>1670</v>
      </c>
      <c r="B1672" s="2" t="s">
        <v>3341</v>
      </c>
      <c r="C1672" s="2" t="s">
        <v>3342</v>
      </c>
      <c r="D1672" s="2">
        <v>14</v>
      </c>
      <c r="E1672" s="2">
        <v>72.9786</v>
      </c>
      <c r="F1672" s="2">
        <f t="shared" si="26"/>
        <v>0</v>
      </c>
    </row>
    <row r="1673" spans="1:6" x14ac:dyDescent="0.2">
      <c r="A1673" s="2">
        <v>1671</v>
      </c>
      <c r="B1673" s="2" t="s">
        <v>3343</v>
      </c>
      <c r="C1673" s="2" t="s">
        <v>3344</v>
      </c>
      <c r="D1673" s="2">
        <v>14</v>
      </c>
      <c r="E1673" s="2">
        <v>72.9786</v>
      </c>
      <c r="F1673" s="2">
        <f t="shared" si="26"/>
        <v>0</v>
      </c>
    </row>
    <row r="1674" spans="1:6" x14ac:dyDescent="0.2">
      <c r="A1674" s="2">
        <v>1672</v>
      </c>
      <c r="B1674" s="2" t="s">
        <v>3345</v>
      </c>
      <c r="C1674" s="2" t="s">
        <v>3346</v>
      </c>
      <c r="D1674" s="2">
        <v>14</v>
      </c>
      <c r="E1674" s="2">
        <v>72.9786</v>
      </c>
      <c r="F1674" s="2">
        <f t="shared" si="26"/>
        <v>0</v>
      </c>
    </row>
    <row r="1675" spans="1:6" x14ac:dyDescent="0.2">
      <c r="A1675" s="2">
        <v>1673</v>
      </c>
      <c r="B1675" s="2" t="s">
        <v>3347</v>
      </c>
      <c r="C1675" s="2" t="s">
        <v>3348</v>
      </c>
      <c r="D1675" s="2">
        <v>14</v>
      </c>
      <c r="E1675" s="2">
        <v>72.9786</v>
      </c>
      <c r="F1675" s="2">
        <f t="shared" si="26"/>
        <v>0</v>
      </c>
    </row>
    <row r="1676" spans="1:6" x14ac:dyDescent="0.2">
      <c r="A1676" s="2">
        <v>1674</v>
      </c>
      <c r="B1676" s="2" t="s">
        <v>3349</v>
      </c>
      <c r="C1676" s="2" t="s">
        <v>3350</v>
      </c>
      <c r="D1676" s="2">
        <v>14</v>
      </c>
      <c r="E1676" s="2">
        <v>72.9786</v>
      </c>
      <c r="F1676" s="2">
        <f t="shared" si="26"/>
        <v>0</v>
      </c>
    </row>
    <row r="1677" spans="1:6" x14ac:dyDescent="0.2">
      <c r="A1677" s="2">
        <v>1675</v>
      </c>
      <c r="B1677" s="2" t="s">
        <v>3351</v>
      </c>
      <c r="C1677" s="2" t="s">
        <v>3352</v>
      </c>
      <c r="D1677" s="2">
        <v>14</v>
      </c>
      <c r="E1677" s="2">
        <v>72.9786</v>
      </c>
      <c r="F1677" s="2">
        <f t="shared" si="26"/>
        <v>0</v>
      </c>
    </row>
    <row r="1678" spans="1:6" x14ac:dyDescent="0.2">
      <c r="A1678" s="2">
        <v>1676</v>
      </c>
      <c r="B1678" s="2" t="s">
        <v>3353</v>
      </c>
      <c r="C1678" s="2" t="s">
        <v>3354</v>
      </c>
      <c r="D1678" s="2">
        <v>14</v>
      </c>
      <c r="E1678" s="2">
        <v>72.9786</v>
      </c>
      <c r="F1678" s="2">
        <f t="shared" si="26"/>
        <v>0</v>
      </c>
    </row>
    <row r="1679" spans="1:6" x14ac:dyDescent="0.2">
      <c r="A1679" s="2">
        <v>1677</v>
      </c>
      <c r="B1679" s="2" t="s">
        <v>3355</v>
      </c>
      <c r="C1679" s="2" t="s">
        <v>3356</v>
      </c>
      <c r="D1679" s="2">
        <v>14</v>
      </c>
      <c r="E1679" s="2">
        <v>72.9786</v>
      </c>
      <c r="F1679" s="2">
        <f t="shared" si="26"/>
        <v>0</v>
      </c>
    </row>
    <row r="1680" spans="1:6" x14ac:dyDescent="0.2">
      <c r="A1680" s="2">
        <v>1678</v>
      </c>
      <c r="B1680" s="2" t="s">
        <v>3357</v>
      </c>
      <c r="C1680" s="2" t="s">
        <v>3358</v>
      </c>
      <c r="D1680" s="2">
        <v>14</v>
      </c>
      <c r="E1680" s="2">
        <v>72.9786</v>
      </c>
      <c r="F1680" s="2">
        <f t="shared" si="26"/>
        <v>0</v>
      </c>
    </row>
    <row r="1681" spans="1:6" x14ac:dyDescent="0.2">
      <c r="A1681" s="2">
        <v>1679</v>
      </c>
      <c r="B1681" s="2" t="s">
        <v>3359</v>
      </c>
      <c r="C1681" s="2" t="s">
        <v>3360</v>
      </c>
      <c r="D1681" s="2">
        <v>14</v>
      </c>
      <c r="E1681" s="2">
        <v>72.9786</v>
      </c>
      <c r="F1681" s="2">
        <f t="shared" si="26"/>
        <v>0</v>
      </c>
    </row>
    <row r="1682" spans="1:6" x14ac:dyDescent="0.2">
      <c r="A1682" s="2">
        <v>1680</v>
      </c>
      <c r="B1682" s="2" t="s">
        <v>3361</v>
      </c>
      <c r="C1682" s="2" t="s">
        <v>3362</v>
      </c>
      <c r="D1682" s="2">
        <v>14</v>
      </c>
      <c r="E1682" s="2">
        <v>72.9786</v>
      </c>
      <c r="F1682" s="2">
        <f t="shared" si="26"/>
        <v>0</v>
      </c>
    </row>
    <row r="1683" spans="1:6" x14ac:dyDescent="0.2">
      <c r="A1683" s="2">
        <v>1681</v>
      </c>
      <c r="B1683" s="2" t="s">
        <v>3363</v>
      </c>
      <c r="C1683" s="2" t="s">
        <v>3364</v>
      </c>
      <c r="D1683" s="2">
        <v>14</v>
      </c>
      <c r="E1683" s="2">
        <v>72.9786</v>
      </c>
      <c r="F1683" s="2">
        <f t="shared" si="26"/>
        <v>0</v>
      </c>
    </row>
    <row r="1684" spans="1:6" x14ac:dyDescent="0.2">
      <c r="A1684" s="2">
        <v>1682</v>
      </c>
      <c r="B1684" s="2" t="s">
        <v>3365</v>
      </c>
      <c r="C1684" s="2" t="s">
        <v>3366</v>
      </c>
      <c r="D1684" s="2">
        <v>14</v>
      </c>
      <c r="E1684" s="2">
        <v>72.9786</v>
      </c>
      <c r="F1684" s="2">
        <f t="shared" si="26"/>
        <v>0</v>
      </c>
    </row>
    <row r="1685" spans="1:6" x14ac:dyDescent="0.2">
      <c r="A1685" s="2">
        <v>1683</v>
      </c>
      <c r="B1685" s="2" t="s">
        <v>3367</v>
      </c>
      <c r="C1685" s="2" t="s">
        <v>3368</v>
      </c>
      <c r="D1685" s="2">
        <v>14</v>
      </c>
      <c r="E1685" s="2">
        <v>72.9786</v>
      </c>
      <c r="F1685" s="2">
        <f t="shared" si="26"/>
        <v>0</v>
      </c>
    </row>
    <row r="1686" spans="1:6" x14ac:dyDescent="0.2">
      <c r="A1686" s="2">
        <v>1684</v>
      </c>
      <c r="B1686" s="2" t="s">
        <v>3369</v>
      </c>
      <c r="C1686" s="2" t="s">
        <v>3370</v>
      </c>
      <c r="D1686" s="2">
        <v>14</v>
      </c>
      <c r="E1686" s="2">
        <v>72.9786</v>
      </c>
      <c r="F1686" s="2">
        <f t="shared" si="26"/>
        <v>0</v>
      </c>
    </row>
    <row r="1687" spans="1:6" x14ac:dyDescent="0.2">
      <c r="A1687" s="2">
        <v>1685</v>
      </c>
      <c r="B1687" s="2" t="s">
        <v>3371</v>
      </c>
      <c r="C1687" s="2" t="s">
        <v>3372</v>
      </c>
      <c r="D1687" s="2">
        <v>14</v>
      </c>
      <c r="E1687" s="2">
        <v>72.9786</v>
      </c>
      <c r="F1687" s="2">
        <f t="shared" si="26"/>
        <v>0</v>
      </c>
    </row>
    <row r="1688" spans="1:6" x14ac:dyDescent="0.2">
      <c r="A1688" s="2">
        <v>1686</v>
      </c>
      <c r="B1688" s="2" t="s">
        <v>3373</v>
      </c>
      <c r="C1688" s="2" t="s">
        <v>3374</v>
      </c>
      <c r="D1688" s="2">
        <v>14</v>
      </c>
      <c r="E1688" s="2">
        <v>72.9786</v>
      </c>
      <c r="F1688" s="2">
        <f t="shared" si="26"/>
        <v>0</v>
      </c>
    </row>
    <row r="1689" spans="1:6" x14ac:dyDescent="0.2">
      <c r="A1689" s="2">
        <v>1687</v>
      </c>
      <c r="B1689" s="2" t="s">
        <v>3375</v>
      </c>
      <c r="C1689" s="2" t="s">
        <v>3376</v>
      </c>
      <c r="D1689" s="2">
        <v>14</v>
      </c>
      <c r="E1689" s="2">
        <v>72.9786</v>
      </c>
      <c r="F1689" s="2">
        <f t="shared" si="26"/>
        <v>0</v>
      </c>
    </row>
    <row r="1690" spans="1:6" x14ac:dyDescent="0.2">
      <c r="A1690" s="2">
        <v>1688</v>
      </c>
      <c r="B1690" s="2" t="s">
        <v>3377</v>
      </c>
      <c r="C1690" s="2" t="s">
        <v>3378</v>
      </c>
      <c r="D1690" s="2">
        <v>14</v>
      </c>
      <c r="E1690" s="2">
        <v>72.9786</v>
      </c>
      <c r="F1690" s="2">
        <f t="shared" si="26"/>
        <v>0</v>
      </c>
    </row>
    <row r="1691" spans="1:6" x14ac:dyDescent="0.2">
      <c r="A1691" s="2">
        <v>1689</v>
      </c>
      <c r="B1691" s="2" t="s">
        <v>3379</v>
      </c>
      <c r="C1691" s="2" t="s">
        <v>3380</v>
      </c>
      <c r="D1691" s="2">
        <v>14</v>
      </c>
      <c r="E1691" s="2">
        <v>72.9786</v>
      </c>
      <c r="F1691" s="2">
        <f t="shared" si="26"/>
        <v>0</v>
      </c>
    </row>
    <row r="1692" spans="1:6" x14ac:dyDescent="0.2">
      <c r="A1692" s="2">
        <v>1690</v>
      </c>
      <c r="B1692" s="2" t="s">
        <v>3381</v>
      </c>
      <c r="C1692" s="2" t="s">
        <v>3382</v>
      </c>
      <c r="D1692" s="2">
        <v>14</v>
      </c>
      <c r="E1692" s="2">
        <v>72.9786</v>
      </c>
      <c r="F1692" s="2">
        <f t="shared" si="26"/>
        <v>0</v>
      </c>
    </row>
    <row r="1693" spans="1:6" x14ac:dyDescent="0.2">
      <c r="A1693" s="2">
        <v>1691</v>
      </c>
      <c r="B1693" s="2" t="s">
        <v>3383</v>
      </c>
      <c r="C1693" s="2" t="s">
        <v>3384</v>
      </c>
      <c r="D1693" s="2">
        <v>14</v>
      </c>
      <c r="E1693" s="2">
        <v>72.9786</v>
      </c>
      <c r="F1693" s="2">
        <f t="shared" si="26"/>
        <v>0</v>
      </c>
    </row>
    <row r="1694" spans="1:6" x14ac:dyDescent="0.2">
      <c r="A1694" s="2">
        <v>1692</v>
      </c>
      <c r="B1694" s="2" t="s">
        <v>3385</v>
      </c>
      <c r="C1694" s="2" t="s">
        <v>3386</v>
      </c>
      <c r="D1694" s="2">
        <v>14</v>
      </c>
      <c r="E1694" s="2">
        <v>72.9786</v>
      </c>
      <c r="F1694" s="2">
        <f t="shared" si="26"/>
        <v>0</v>
      </c>
    </row>
    <row r="1695" spans="1:6" x14ac:dyDescent="0.2">
      <c r="A1695" s="2">
        <v>1693</v>
      </c>
      <c r="B1695" s="2" t="s">
        <v>3387</v>
      </c>
      <c r="C1695" s="2" t="s">
        <v>3388</v>
      </c>
      <c r="D1695" s="2">
        <v>15</v>
      </c>
      <c r="E1695" s="2">
        <v>0</v>
      </c>
      <c r="F1695" s="2"/>
    </row>
    <row r="1696" spans="1:6" x14ac:dyDescent="0.2">
      <c r="A1696" s="2">
        <v>1694</v>
      </c>
      <c r="B1696" s="2" t="s">
        <v>3389</v>
      </c>
      <c r="C1696" s="2" t="s">
        <v>3390</v>
      </c>
      <c r="D1696" s="2">
        <v>15</v>
      </c>
      <c r="E1696" s="2">
        <v>0</v>
      </c>
      <c r="F1696" s="2">
        <f t="shared" si="26"/>
        <v>0</v>
      </c>
    </row>
    <row r="1697" spans="1:6" x14ac:dyDescent="0.2">
      <c r="A1697" s="2">
        <v>1695</v>
      </c>
      <c r="B1697" s="2" t="s">
        <v>3391</v>
      </c>
      <c r="C1697" s="2" t="s">
        <v>3392</v>
      </c>
      <c r="D1697" s="2">
        <v>15</v>
      </c>
      <c r="E1697" s="2">
        <v>0</v>
      </c>
      <c r="F1697" s="2">
        <f t="shared" si="26"/>
        <v>0</v>
      </c>
    </row>
    <row r="1698" spans="1:6" x14ac:dyDescent="0.2">
      <c r="A1698" s="2">
        <v>1696</v>
      </c>
      <c r="B1698" s="2" t="s">
        <v>3393</v>
      </c>
      <c r="C1698" s="2" t="s">
        <v>3394</v>
      </c>
      <c r="D1698" s="2">
        <v>15</v>
      </c>
      <c r="E1698" s="2">
        <v>0</v>
      </c>
      <c r="F1698" s="2">
        <f t="shared" si="26"/>
        <v>0</v>
      </c>
    </row>
    <row r="1699" spans="1:6" x14ac:dyDescent="0.2">
      <c r="A1699" s="2">
        <v>1697</v>
      </c>
      <c r="B1699" s="2" t="s">
        <v>3395</v>
      </c>
      <c r="C1699" s="2" t="s">
        <v>3396</v>
      </c>
      <c r="D1699" s="2">
        <v>15</v>
      </c>
      <c r="E1699" s="2">
        <v>0</v>
      </c>
      <c r="F1699" s="2">
        <f t="shared" si="26"/>
        <v>0</v>
      </c>
    </row>
    <row r="1700" spans="1:6" x14ac:dyDescent="0.2">
      <c r="A1700" s="2">
        <v>1698</v>
      </c>
      <c r="B1700" s="2" t="s">
        <v>3397</v>
      </c>
      <c r="C1700" s="2" t="s">
        <v>3398</v>
      </c>
      <c r="D1700" s="2">
        <v>15</v>
      </c>
      <c r="E1700" s="2">
        <v>0</v>
      </c>
      <c r="F1700" s="2">
        <f t="shared" si="26"/>
        <v>0</v>
      </c>
    </row>
    <row r="1701" spans="1:6" x14ac:dyDescent="0.2">
      <c r="A1701" s="2">
        <v>1699</v>
      </c>
      <c r="B1701" s="2" t="s">
        <v>3399</v>
      </c>
      <c r="C1701" s="2" t="s">
        <v>3400</v>
      </c>
      <c r="D1701" s="2">
        <v>15</v>
      </c>
      <c r="E1701" s="2">
        <v>0</v>
      </c>
      <c r="F1701" s="2">
        <f t="shared" si="26"/>
        <v>0</v>
      </c>
    </row>
    <row r="1702" spans="1:6" x14ac:dyDescent="0.2">
      <c r="A1702" s="2">
        <v>1700</v>
      </c>
      <c r="B1702" s="2" t="s">
        <v>3401</v>
      </c>
      <c r="C1702" s="2" t="s">
        <v>3402</v>
      </c>
      <c r="D1702" s="2">
        <v>15</v>
      </c>
      <c r="E1702" s="2">
        <v>0</v>
      </c>
      <c r="F1702" s="2">
        <f t="shared" si="26"/>
        <v>0</v>
      </c>
    </row>
    <row r="1703" spans="1:6" x14ac:dyDescent="0.2">
      <c r="A1703" s="2">
        <v>1701</v>
      </c>
      <c r="B1703" s="2" t="s">
        <v>3403</v>
      </c>
      <c r="C1703" s="2" t="s">
        <v>3404</v>
      </c>
      <c r="D1703" s="2">
        <v>15</v>
      </c>
      <c r="E1703" s="2">
        <v>0</v>
      </c>
      <c r="F1703" s="2">
        <f t="shared" si="26"/>
        <v>0</v>
      </c>
    </row>
    <row r="1704" spans="1:6" x14ac:dyDescent="0.2">
      <c r="A1704" s="2">
        <v>1702</v>
      </c>
      <c r="B1704" s="2" t="s">
        <v>3405</v>
      </c>
      <c r="C1704" s="2" t="s">
        <v>3406</v>
      </c>
      <c r="D1704" s="2">
        <v>15</v>
      </c>
      <c r="E1704" s="2">
        <v>0</v>
      </c>
      <c r="F1704" s="2">
        <f t="shared" si="26"/>
        <v>0</v>
      </c>
    </row>
    <row r="1705" spans="1:6" x14ac:dyDescent="0.2">
      <c r="A1705" s="2">
        <v>1703</v>
      </c>
      <c r="B1705" s="2" t="s">
        <v>3407</v>
      </c>
      <c r="C1705" s="2" t="s">
        <v>3408</v>
      </c>
      <c r="D1705" s="2">
        <v>15</v>
      </c>
      <c r="E1705" s="2">
        <v>0</v>
      </c>
      <c r="F1705" s="2">
        <f t="shared" si="26"/>
        <v>0</v>
      </c>
    </row>
    <row r="1706" spans="1:6" x14ac:dyDescent="0.2">
      <c r="A1706" s="2">
        <v>1704</v>
      </c>
      <c r="B1706" s="2" t="s">
        <v>3409</v>
      </c>
      <c r="C1706" s="2" t="s">
        <v>3410</v>
      </c>
      <c r="D1706" s="2">
        <v>15</v>
      </c>
      <c r="E1706" s="2">
        <v>0</v>
      </c>
      <c r="F1706" s="2">
        <f t="shared" si="26"/>
        <v>0</v>
      </c>
    </row>
    <row r="1707" spans="1:6" x14ac:dyDescent="0.2">
      <c r="A1707" s="2">
        <v>1705</v>
      </c>
      <c r="B1707" s="2" t="s">
        <v>3411</v>
      </c>
      <c r="C1707" s="2" t="s">
        <v>3412</v>
      </c>
      <c r="D1707" s="2">
        <v>15</v>
      </c>
      <c r="E1707" s="2">
        <v>1.1907000000000001</v>
      </c>
      <c r="F1707" s="2">
        <f t="shared" si="26"/>
        <v>1.1907000000000001</v>
      </c>
    </row>
    <row r="1708" spans="1:6" x14ac:dyDescent="0.2">
      <c r="A1708" s="2">
        <v>1706</v>
      </c>
      <c r="B1708" s="2" t="s">
        <v>3413</v>
      </c>
      <c r="C1708" s="2" t="s">
        <v>3414</v>
      </c>
      <c r="D1708" s="2">
        <v>15</v>
      </c>
      <c r="E1708" s="2">
        <v>1.1907000000000001</v>
      </c>
      <c r="F1708" s="2">
        <f t="shared" si="26"/>
        <v>0</v>
      </c>
    </row>
    <row r="1709" spans="1:6" x14ac:dyDescent="0.2">
      <c r="A1709" s="2">
        <v>1707</v>
      </c>
      <c r="B1709" s="2" t="s">
        <v>3415</v>
      </c>
      <c r="C1709" s="2" t="s">
        <v>3416</v>
      </c>
      <c r="D1709" s="2">
        <v>15</v>
      </c>
      <c r="E1709" s="2">
        <v>1.1907000000000001</v>
      </c>
      <c r="F1709" s="2">
        <f t="shared" si="26"/>
        <v>0</v>
      </c>
    </row>
    <row r="1710" spans="1:6" x14ac:dyDescent="0.2">
      <c r="A1710" s="2">
        <v>1708</v>
      </c>
      <c r="B1710" s="2" t="s">
        <v>3417</v>
      </c>
      <c r="C1710" s="2" t="s">
        <v>3418</v>
      </c>
      <c r="D1710" s="2">
        <v>15</v>
      </c>
      <c r="E1710" s="2">
        <v>1.1907000000000001</v>
      </c>
      <c r="F1710" s="2">
        <f t="shared" si="26"/>
        <v>0</v>
      </c>
    </row>
    <row r="1711" spans="1:6" x14ac:dyDescent="0.2">
      <c r="A1711" s="2">
        <v>1709</v>
      </c>
      <c r="B1711" s="2" t="s">
        <v>3419</v>
      </c>
      <c r="C1711" s="2" t="s">
        <v>3420</v>
      </c>
      <c r="D1711" s="2">
        <v>15</v>
      </c>
      <c r="E1711" s="2">
        <v>2.3814000000000002</v>
      </c>
      <c r="F1711" s="2">
        <f t="shared" si="26"/>
        <v>1.1907000000000001</v>
      </c>
    </row>
    <row r="1712" spans="1:6" x14ac:dyDescent="0.2">
      <c r="A1712" s="2">
        <v>1710</v>
      </c>
      <c r="B1712" s="2" t="s">
        <v>3421</v>
      </c>
      <c r="C1712" s="2" t="s">
        <v>3422</v>
      </c>
      <c r="D1712" s="2">
        <v>15</v>
      </c>
      <c r="E1712" s="2">
        <v>2.3814000000000002</v>
      </c>
      <c r="F1712" s="2">
        <f t="shared" si="26"/>
        <v>0</v>
      </c>
    </row>
    <row r="1713" spans="1:6" x14ac:dyDescent="0.2">
      <c r="A1713" s="2">
        <v>1711</v>
      </c>
      <c r="B1713" s="2" t="s">
        <v>3423</v>
      </c>
      <c r="C1713" s="2" t="s">
        <v>3424</v>
      </c>
      <c r="D1713" s="2">
        <v>15</v>
      </c>
      <c r="E1713" s="2">
        <v>2.3814000000000002</v>
      </c>
      <c r="F1713" s="2">
        <f t="shared" si="26"/>
        <v>0</v>
      </c>
    </row>
    <row r="1714" spans="1:6" x14ac:dyDescent="0.2">
      <c r="A1714" s="2">
        <v>1712</v>
      </c>
      <c r="B1714" s="2" t="s">
        <v>3425</v>
      </c>
      <c r="C1714" s="2" t="s">
        <v>3426</v>
      </c>
      <c r="D1714" s="2">
        <v>15</v>
      </c>
      <c r="E1714" s="2">
        <v>2.3814000000000002</v>
      </c>
      <c r="F1714" s="2">
        <f t="shared" si="26"/>
        <v>0</v>
      </c>
    </row>
    <row r="1715" spans="1:6" x14ac:dyDescent="0.2">
      <c r="A1715" s="2">
        <v>1713</v>
      </c>
      <c r="B1715" s="2" t="s">
        <v>3427</v>
      </c>
      <c r="C1715" s="2" t="s">
        <v>3428</v>
      </c>
      <c r="D1715" s="2">
        <v>15</v>
      </c>
      <c r="E1715" s="2">
        <v>2.3814000000000002</v>
      </c>
      <c r="F1715" s="2">
        <f t="shared" si="26"/>
        <v>0</v>
      </c>
    </row>
    <row r="1716" spans="1:6" x14ac:dyDescent="0.2">
      <c r="A1716" s="2">
        <v>1714</v>
      </c>
      <c r="B1716" s="2" t="s">
        <v>3429</v>
      </c>
      <c r="C1716" s="2" t="s">
        <v>3430</v>
      </c>
      <c r="D1716" s="2">
        <v>15</v>
      </c>
      <c r="E1716" s="2">
        <v>2.3814000000000002</v>
      </c>
      <c r="F1716" s="2">
        <f t="shared" si="26"/>
        <v>0</v>
      </c>
    </row>
    <row r="1717" spans="1:6" x14ac:dyDescent="0.2">
      <c r="A1717" s="2">
        <v>1715</v>
      </c>
      <c r="B1717" s="2" t="s">
        <v>3431</v>
      </c>
      <c r="C1717" s="2" t="s">
        <v>3432</v>
      </c>
      <c r="D1717" s="2">
        <v>15</v>
      </c>
      <c r="E1717" s="2">
        <v>2.3814000000000002</v>
      </c>
      <c r="F1717" s="2">
        <f t="shared" si="26"/>
        <v>0</v>
      </c>
    </row>
    <row r="1718" spans="1:6" x14ac:dyDescent="0.2">
      <c r="A1718" s="2">
        <v>1716</v>
      </c>
      <c r="B1718" s="2" t="s">
        <v>3433</v>
      </c>
      <c r="C1718" s="2" t="s">
        <v>3434</v>
      </c>
      <c r="D1718" s="2">
        <v>15</v>
      </c>
      <c r="E1718" s="2">
        <v>2.3814000000000002</v>
      </c>
      <c r="F1718" s="2">
        <f t="shared" si="26"/>
        <v>0</v>
      </c>
    </row>
    <row r="1719" spans="1:6" x14ac:dyDescent="0.2">
      <c r="A1719" s="2">
        <v>1717</v>
      </c>
      <c r="B1719" s="2" t="s">
        <v>3435</v>
      </c>
      <c r="C1719" s="2" t="s">
        <v>3436</v>
      </c>
      <c r="D1719" s="2">
        <v>15</v>
      </c>
      <c r="E1719" s="2">
        <v>2.3814000000000002</v>
      </c>
      <c r="F1719" s="2">
        <f t="shared" si="26"/>
        <v>0</v>
      </c>
    </row>
    <row r="1720" spans="1:6" x14ac:dyDescent="0.2">
      <c r="A1720" s="2">
        <v>1718</v>
      </c>
      <c r="B1720" s="2" t="s">
        <v>3437</v>
      </c>
      <c r="C1720" s="2" t="s">
        <v>3438</v>
      </c>
      <c r="D1720" s="2">
        <v>15</v>
      </c>
      <c r="E1720" s="2">
        <v>2.3814000000000002</v>
      </c>
      <c r="F1720" s="2">
        <f t="shared" si="26"/>
        <v>0</v>
      </c>
    </row>
    <row r="1721" spans="1:6" x14ac:dyDescent="0.2">
      <c r="A1721" s="2">
        <v>1719</v>
      </c>
      <c r="B1721" s="2" t="s">
        <v>3439</v>
      </c>
      <c r="C1721" s="2" t="s">
        <v>3440</v>
      </c>
      <c r="D1721" s="2">
        <v>15</v>
      </c>
      <c r="E1721" s="2">
        <v>2.3814000000000002</v>
      </c>
      <c r="F1721" s="2">
        <f t="shared" si="26"/>
        <v>0</v>
      </c>
    </row>
    <row r="1722" spans="1:6" x14ac:dyDescent="0.2">
      <c r="A1722" s="2">
        <v>1720</v>
      </c>
      <c r="B1722" s="2" t="s">
        <v>3441</v>
      </c>
      <c r="C1722" s="2" t="s">
        <v>3442</v>
      </c>
      <c r="D1722" s="2">
        <v>15</v>
      </c>
      <c r="E1722" s="2">
        <v>2.3814000000000002</v>
      </c>
      <c r="F1722" s="2">
        <f t="shared" si="26"/>
        <v>0</v>
      </c>
    </row>
    <row r="1723" spans="1:6" x14ac:dyDescent="0.2">
      <c r="A1723" s="2">
        <v>1721</v>
      </c>
      <c r="B1723" s="2" t="s">
        <v>3443</v>
      </c>
      <c r="C1723" s="2" t="s">
        <v>3444</v>
      </c>
      <c r="D1723" s="2">
        <v>15</v>
      </c>
      <c r="E1723" s="2">
        <v>2.3814000000000002</v>
      </c>
      <c r="F1723" s="2">
        <f t="shared" si="26"/>
        <v>0</v>
      </c>
    </row>
    <row r="1724" spans="1:6" x14ac:dyDescent="0.2">
      <c r="A1724" s="2">
        <v>1722</v>
      </c>
      <c r="B1724" s="2" t="s">
        <v>3445</v>
      </c>
      <c r="C1724" s="2" t="s">
        <v>3446</v>
      </c>
      <c r="D1724" s="2">
        <v>15</v>
      </c>
      <c r="E1724" s="2">
        <v>2.3814000000000002</v>
      </c>
      <c r="F1724" s="2">
        <f t="shared" si="26"/>
        <v>0</v>
      </c>
    </row>
    <row r="1725" spans="1:6" x14ac:dyDescent="0.2">
      <c r="A1725" s="2">
        <v>1723</v>
      </c>
      <c r="B1725" s="2" t="s">
        <v>3447</v>
      </c>
      <c r="C1725" s="2" t="s">
        <v>3448</v>
      </c>
      <c r="D1725" s="2">
        <v>15</v>
      </c>
      <c r="E1725" s="2">
        <v>2.3814000000000002</v>
      </c>
      <c r="F1725" s="2">
        <f t="shared" si="26"/>
        <v>0</v>
      </c>
    </row>
    <row r="1726" spans="1:6" x14ac:dyDescent="0.2">
      <c r="A1726" s="2">
        <v>1724</v>
      </c>
      <c r="B1726" s="2" t="s">
        <v>3449</v>
      </c>
      <c r="C1726" s="2" t="s">
        <v>3450</v>
      </c>
      <c r="D1726" s="2">
        <v>15</v>
      </c>
      <c r="E1726" s="2">
        <v>2.3814000000000002</v>
      </c>
      <c r="F1726" s="2">
        <f t="shared" si="26"/>
        <v>0</v>
      </c>
    </row>
    <row r="1727" spans="1:6" x14ac:dyDescent="0.2">
      <c r="A1727" s="2">
        <v>1725</v>
      </c>
      <c r="B1727" s="2" t="s">
        <v>3451</v>
      </c>
      <c r="C1727" s="2" t="s">
        <v>3452</v>
      </c>
      <c r="D1727" s="2">
        <v>15</v>
      </c>
      <c r="E1727" s="2">
        <v>2.3814000000000002</v>
      </c>
      <c r="F1727" s="2">
        <f t="shared" si="26"/>
        <v>0</v>
      </c>
    </row>
    <row r="1728" spans="1:6" x14ac:dyDescent="0.2">
      <c r="A1728" s="2">
        <v>1726</v>
      </c>
      <c r="B1728" s="2" t="s">
        <v>3453</v>
      </c>
      <c r="C1728" s="2" t="s">
        <v>3454</v>
      </c>
      <c r="D1728" s="2">
        <v>15</v>
      </c>
      <c r="E1728" s="2">
        <v>2.3814000000000002</v>
      </c>
      <c r="F1728" s="2">
        <f t="shared" si="26"/>
        <v>0</v>
      </c>
    </row>
    <row r="1729" spans="1:6" x14ac:dyDescent="0.2">
      <c r="A1729" s="2">
        <v>1727</v>
      </c>
      <c r="B1729" s="2" t="s">
        <v>3455</v>
      </c>
      <c r="C1729" s="2" t="s">
        <v>3456</v>
      </c>
      <c r="D1729" s="2">
        <v>15</v>
      </c>
      <c r="E1729" s="2">
        <v>2.3814000000000002</v>
      </c>
      <c r="F1729" s="2">
        <f t="shared" si="26"/>
        <v>0</v>
      </c>
    </row>
    <row r="1730" spans="1:6" x14ac:dyDescent="0.2">
      <c r="A1730" s="2">
        <v>1728</v>
      </c>
      <c r="B1730" s="2" t="s">
        <v>3457</v>
      </c>
      <c r="C1730" s="2" t="s">
        <v>3458</v>
      </c>
      <c r="D1730" s="2">
        <v>15</v>
      </c>
      <c r="E1730" s="2">
        <v>2.3814000000000002</v>
      </c>
      <c r="F1730" s="2">
        <f t="shared" si="26"/>
        <v>0</v>
      </c>
    </row>
    <row r="1731" spans="1:6" x14ac:dyDescent="0.2">
      <c r="A1731" s="2">
        <v>1729</v>
      </c>
      <c r="B1731" s="2" t="s">
        <v>3459</v>
      </c>
      <c r="C1731" s="2" t="s">
        <v>3460</v>
      </c>
      <c r="D1731" s="2">
        <v>15</v>
      </c>
      <c r="E1731" s="2">
        <v>2.3814000000000002</v>
      </c>
      <c r="F1731" s="2">
        <f t="shared" si="26"/>
        <v>0</v>
      </c>
    </row>
    <row r="1732" spans="1:6" x14ac:dyDescent="0.2">
      <c r="A1732" s="2">
        <v>1730</v>
      </c>
      <c r="B1732" s="2" t="s">
        <v>3461</v>
      </c>
      <c r="C1732" s="2" t="s">
        <v>3462</v>
      </c>
      <c r="D1732" s="2">
        <v>15</v>
      </c>
      <c r="E1732" s="2">
        <v>2.3814000000000002</v>
      </c>
      <c r="F1732" s="2">
        <f t="shared" si="26"/>
        <v>0</v>
      </c>
    </row>
    <row r="1733" spans="1:6" x14ac:dyDescent="0.2">
      <c r="A1733" s="2">
        <v>1731</v>
      </c>
      <c r="B1733" s="2" t="s">
        <v>3463</v>
      </c>
      <c r="C1733" s="2" t="s">
        <v>3464</v>
      </c>
      <c r="D1733" s="2">
        <v>15</v>
      </c>
      <c r="E1733" s="2">
        <v>2.3814000000000002</v>
      </c>
      <c r="F1733" s="2">
        <f t="shared" ref="F1733:F1796" si="27">E1733-E1732</f>
        <v>0</v>
      </c>
    </row>
    <row r="1734" spans="1:6" x14ac:dyDescent="0.2">
      <c r="A1734" s="2">
        <v>1732</v>
      </c>
      <c r="B1734" s="2" t="s">
        <v>3465</v>
      </c>
      <c r="C1734" s="2" t="s">
        <v>3466</v>
      </c>
      <c r="D1734" s="2">
        <v>15</v>
      </c>
      <c r="E1734" s="2">
        <v>2.3814000000000002</v>
      </c>
      <c r="F1734" s="2">
        <f t="shared" si="27"/>
        <v>0</v>
      </c>
    </row>
    <row r="1735" spans="1:6" x14ac:dyDescent="0.2">
      <c r="A1735" s="2">
        <v>1733</v>
      </c>
      <c r="B1735" s="2" t="s">
        <v>3467</v>
      </c>
      <c r="C1735" s="2" t="s">
        <v>3468</v>
      </c>
      <c r="D1735" s="2">
        <v>15</v>
      </c>
      <c r="E1735" s="2">
        <v>2.3814000000000002</v>
      </c>
      <c r="F1735" s="2">
        <f t="shared" si="27"/>
        <v>0</v>
      </c>
    </row>
    <row r="1736" spans="1:6" x14ac:dyDescent="0.2">
      <c r="A1736" s="2">
        <v>1734</v>
      </c>
      <c r="B1736" s="2" t="s">
        <v>3469</v>
      </c>
      <c r="C1736" s="2" t="s">
        <v>3470</v>
      </c>
      <c r="D1736" s="2">
        <v>15</v>
      </c>
      <c r="E1736" s="2">
        <v>2.3814000000000002</v>
      </c>
      <c r="F1736" s="2">
        <f t="shared" si="27"/>
        <v>0</v>
      </c>
    </row>
    <row r="1737" spans="1:6" x14ac:dyDescent="0.2">
      <c r="A1737" s="2">
        <v>1735</v>
      </c>
      <c r="B1737" s="2" t="s">
        <v>3471</v>
      </c>
      <c r="C1737" s="2" t="s">
        <v>3472</v>
      </c>
      <c r="D1737" s="2">
        <v>15</v>
      </c>
      <c r="E1737" s="2">
        <v>2.3814000000000002</v>
      </c>
      <c r="F1737" s="2">
        <f t="shared" si="27"/>
        <v>0</v>
      </c>
    </row>
    <row r="1738" spans="1:6" x14ac:dyDescent="0.2">
      <c r="A1738" s="2">
        <v>1736</v>
      </c>
      <c r="B1738" s="2" t="s">
        <v>3473</v>
      </c>
      <c r="C1738" s="2" t="s">
        <v>3474</v>
      </c>
      <c r="D1738" s="2">
        <v>15</v>
      </c>
      <c r="E1738" s="2">
        <v>2.3814000000000002</v>
      </c>
      <c r="F1738" s="2">
        <f t="shared" si="27"/>
        <v>0</v>
      </c>
    </row>
    <row r="1739" spans="1:6" x14ac:dyDescent="0.2">
      <c r="A1739" s="2">
        <v>1737</v>
      </c>
      <c r="B1739" s="2" t="s">
        <v>3475</v>
      </c>
      <c r="C1739" s="2" t="s">
        <v>3476</v>
      </c>
      <c r="D1739" s="2">
        <v>15</v>
      </c>
      <c r="E1739" s="2">
        <v>2.3814000000000002</v>
      </c>
      <c r="F1739" s="2">
        <f t="shared" si="27"/>
        <v>0</v>
      </c>
    </row>
    <row r="1740" spans="1:6" x14ac:dyDescent="0.2">
      <c r="A1740" s="2">
        <v>1738</v>
      </c>
      <c r="B1740" s="2" t="s">
        <v>3477</v>
      </c>
      <c r="C1740" s="2" t="s">
        <v>3478</v>
      </c>
      <c r="D1740" s="2">
        <v>15</v>
      </c>
      <c r="E1740" s="2">
        <v>2.3814000000000002</v>
      </c>
      <c r="F1740" s="2">
        <f t="shared" si="27"/>
        <v>0</v>
      </c>
    </row>
    <row r="1741" spans="1:6" x14ac:dyDescent="0.2">
      <c r="A1741" s="2">
        <v>1739</v>
      </c>
      <c r="B1741" s="2" t="s">
        <v>3479</v>
      </c>
      <c r="C1741" s="2" t="s">
        <v>3480</v>
      </c>
      <c r="D1741" s="2">
        <v>15</v>
      </c>
      <c r="E1741" s="2">
        <v>2.3814000000000002</v>
      </c>
      <c r="F1741" s="2">
        <f t="shared" si="27"/>
        <v>0</v>
      </c>
    </row>
    <row r="1742" spans="1:6" x14ac:dyDescent="0.2">
      <c r="A1742" s="2">
        <v>1740</v>
      </c>
      <c r="B1742" s="2" t="s">
        <v>3481</v>
      </c>
      <c r="C1742" s="2" t="s">
        <v>3482</v>
      </c>
      <c r="D1742" s="2">
        <v>15</v>
      </c>
      <c r="E1742" s="2">
        <v>2.3814000000000002</v>
      </c>
      <c r="F1742" s="2">
        <f t="shared" si="27"/>
        <v>0</v>
      </c>
    </row>
    <row r="1743" spans="1:6" x14ac:dyDescent="0.2">
      <c r="A1743" s="2">
        <v>1741</v>
      </c>
      <c r="B1743" s="2" t="s">
        <v>3483</v>
      </c>
      <c r="C1743" s="2" t="s">
        <v>3484</v>
      </c>
      <c r="D1743" s="2">
        <v>15</v>
      </c>
      <c r="E1743" s="2">
        <v>2.3814000000000002</v>
      </c>
      <c r="F1743" s="2">
        <f t="shared" si="27"/>
        <v>0</v>
      </c>
    </row>
    <row r="1744" spans="1:6" x14ac:dyDescent="0.2">
      <c r="A1744" s="2">
        <v>1742</v>
      </c>
      <c r="B1744" s="2" t="s">
        <v>3485</v>
      </c>
      <c r="C1744" s="2" t="s">
        <v>3486</v>
      </c>
      <c r="D1744" s="2">
        <v>15</v>
      </c>
      <c r="E1744" s="2">
        <v>2.3814000000000002</v>
      </c>
      <c r="F1744" s="2">
        <f t="shared" si="27"/>
        <v>0</v>
      </c>
    </row>
    <row r="1745" spans="1:6" x14ac:dyDescent="0.2">
      <c r="A1745" s="2">
        <v>1743</v>
      </c>
      <c r="B1745" s="2" t="s">
        <v>3487</v>
      </c>
      <c r="C1745" s="2" t="s">
        <v>3488</v>
      </c>
      <c r="D1745" s="2">
        <v>15</v>
      </c>
      <c r="E1745" s="2">
        <v>4.8834999999999997</v>
      </c>
      <c r="F1745" s="2">
        <f t="shared" si="27"/>
        <v>2.5020999999999995</v>
      </c>
    </row>
    <row r="1746" spans="1:6" x14ac:dyDescent="0.2">
      <c r="A1746" s="2">
        <v>1744</v>
      </c>
      <c r="B1746" s="2" t="s">
        <v>3489</v>
      </c>
      <c r="C1746" s="2" t="s">
        <v>3490</v>
      </c>
      <c r="D1746" s="2">
        <v>15</v>
      </c>
      <c r="E1746" s="2">
        <v>7.3856000000000002</v>
      </c>
      <c r="F1746" s="2">
        <f t="shared" si="27"/>
        <v>2.5021000000000004</v>
      </c>
    </row>
    <row r="1747" spans="1:6" x14ac:dyDescent="0.2">
      <c r="A1747" s="2">
        <v>1745</v>
      </c>
      <c r="B1747" s="2" t="s">
        <v>3491</v>
      </c>
      <c r="C1747" s="2" t="s">
        <v>3492</v>
      </c>
      <c r="D1747" s="2">
        <v>15</v>
      </c>
      <c r="E1747" s="2">
        <v>9.8264999999999993</v>
      </c>
      <c r="F1747" s="2">
        <f t="shared" si="27"/>
        <v>2.4408999999999992</v>
      </c>
    </row>
    <row r="1748" spans="1:6" x14ac:dyDescent="0.2">
      <c r="A1748" s="2">
        <v>1746</v>
      </c>
      <c r="B1748" s="2" t="s">
        <v>3493</v>
      </c>
      <c r="C1748" s="2" t="s">
        <v>3494</v>
      </c>
      <c r="D1748" s="2">
        <v>15</v>
      </c>
      <c r="E1748" s="2">
        <v>12.2675</v>
      </c>
      <c r="F1748" s="2">
        <f t="shared" si="27"/>
        <v>2.4410000000000007</v>
      </c>
    </row>
    <row r="1749" spans="1:6" x14ac:dyDescent="0.2">
      <c r="A1749" s="2">
        <v>1747</v>
      </c>
      <c r="B1749" s="2" t="s">
        <v>3495</v>
      </c>
      <c r="C1749" s="2" t="s">
        <v>3496</v>
      </c>
      <c r="D1749" s="2">
        <v>15</v>
      </c>
      <c r="E1749" s="2">
        <v>14.708500000000001</v>
      </c>
      <c r="F1749" s="2">
        <f t="shared" si="27"/>
        <v>2.4410000000000007</v>
      </c>
    </row>
    <row r="1750" spans="1:6" x14ac:dyDescent="0.2">
      <c r="A1750" s="2">
        <v>1748</v>
      </c>
      <c r="B1750" s="2" t="s">
        <v>3497</v>
      </c>
      <c r="C1750" s="2" t="s">
        <v>3498</v>
      </c>
      <c r="D1750" s="2">
        <v>15</v>
      </c>
      <c r="E1750" s="2">
        <v>22.265499999999999</v>
      </c>
      <c r="F1750" s="2">
        <f t="shared" si="27"/>
        <v>7.5569999999999986</v>
      </c>
    </row>
    <row r="1751" spans="1:6" x14ac:dyDescent="0.2">
      <c r="A1751" s="2">
        <v>1749</v>
      </c>
      <c r="B1751" s="2" t="s">
        <v>3499</v>
      </c>
      <c r="C1751" s="2" t="s">
        <v>3500</v>
      </c>
      <c r="D1751" s="2">
        <v>15</v>
      </c>
      <c r="E1751" s="2">
        <v>23.376799999999999</v>
      </c>
      <c r="F1751" s="2">
        <f t="shared" si="27"/>
        <v>1.1113</v>
      </c>
    </row>
    <row r="1752" spans="1:6" x14ac:dyDescent="0.2">
      <c r="A1752" s="2">
        <v>1750</v>
      </c>
      <c r="B1752" s="2" t="s">
        <v>3501</v>
      </c>
      <c r="C1752" s="2" t="s">
        <v>3502</v>
      </c>
      <c r="D1752" s="2">
        <v>15</v>
      </c>
      <c r="E1752" s="2">
        <v>24.488099999999999</v>
      </c>
      <c r="F1752" s="2">
        <f t="shared" si="27"/>
        <v>1.1113</v>
      </c>
    </row>
    <row r="1753" spans="1:6" x14ac:dyDescent="0.2">
      <c r="A1753" s="2">
        <v>1751</v>
      </c>
      <c r="B1753" s="2" t="s">
        <v>3503</v>
      </c>
      <c r="C1753" s="2" t="s">
        <v>3504</v>
      </c>
      <c r="D1753" s="2">
        <v>15</v>
      </c>
      <c r="E1753" s="2">
        <v>29.381699999999999</v>
      </c>
      <c r="F1753" s="2">
        <f t="shared" si="27"/>
        <v>4.8935999999999993</v>
      </c>
    </row>
    <row r="1754" spans="1:6" x14ac:dyDescent="0.2">
      <c r="A1754" s="2">
        <v>1752</v>
      </c>
      <c r="B1754" s="2" t="s">
        <v>3505</v>
      </c>
      <c r="C1754" s="2" t="s">
        <v>3506</v>
      </c>
      <c r="D1754" s="2">
        <v>15</v>
      </c>
      <c r="E1754" s="2">
        <v>31.709</v>
      </c>
      <c r="F1754" s="2">
        <f t="shared" si="27"/>
        <v>2.327300000000001</v>
      </c>
    </row>
    <row r="1755" spans="1:6" x14ac:dyDescent="0.2">
      <c r="A1755" s="2">
        <v>1753</v>
      </c>
      <c r="B1755" s="2" t="s">
        <v>3507</v>
      </c>
      <c r="C1755" s="2" t="s">
        <v>3508</v>
      </c>
      <c r="D1755" s="2">
        <v>15</v>
      </c>
      <c r="E1755" s="2">
        <v>32.845500000000001</v>
      </c>
      <c r="F1755" s="2">
        <f t="shared" si="27"/>
        <v>1.1365000000000016</v>
      </c>
    </row>
    <row r="1756" spans="1:6" x14ac:dyDescent="0.2">
      <c r="A1756" s="2">
        <v>1754</v>
      </c>
      <c r="B1756" s="2" t="s">
        <v>3509</v>
      </c>
      <c r="C1756" s="2" t="s">
        <v>3510</v>
      </c>
      <c r="D1756" s="2">
        <v>15</v>
      </c>
      <c r="E1756" s="2">
        <v>32.845500000000001</v>
      </c>
      <c r="F1756" s="2">
        <f t="shared" si="27"/>
        <v>0</v>
      </c>
    </row>
    <row r="1757" spans="1:6" x14ac:dyDescent="0.2">
      <c r="A1757" s="2">
        <v>1755</v>
      </c>
      <c r="B1757" s="2" t="s">
        <v>3511</v>
      </c>
      <c r="C1757" s="2" t="s">
        <v>3512</v>
      </c>
      <c r="D1757" s="2">
        <v>15</v>
      </c>
      <c r="E1757" s="2">
        <v>32.845500000000001</v>
      </c>
      <c r="F1757" s="2">
        <f t="shared" si="27"/>
        <v>0</v>
      </c>
    </row>
    <row r="1758" spans="1:6" x14ac:dyDescent="0.2">
      <c r="A1758" s="2">
        <v>1756</v>
      </c>
      <c r="B1758" s="2" t="s">
        <v>3513</v>
      </c>
      <c r="C1758" s="2" t="s">
        <v>3514</v>
      </c>
      <c r="D1758" s="2">
        <v>15</v>
      </c>
      <c r="E1758" s="2">
        <v>32.845500000000001</v>
      </c>
      <c r="F1758" s="2">
        <f t="shared" si="27"/>
        <v>0</v>
      </c>
    </row>
    <row r="1759" spans="1:6" x14ac:dyDescent="0.2">
      <c r="A1759" s="2">
        <v>1757</v>
      </c>
      <c r="B1759" s="2" t="s">
        <v>3515</v>
      </c>
      <c r="C1759" s="2" t="s">
        <v>3516</v>
      </c>
      <c r="D1759" s="2">
        <v>15</v>
      </c>
      <c r="E1759" s="2">
        <v>32.845500000000001</v>
      </c>
      <c r="F1759" s="2">
        <f t="shared" si="27"/>
        <v>0</v>
      </c>
    </row>
    <row r="1760" spans="1:6" x14ac:dyDescent="0.2">
      <c r="A1760" s="2">
        <v>1758</v>
      </c>
      <c r="B1760" s="2" t="s">
        <v>3517</v>
      </c>
      <c r="C1760" s="2" t="s">
        <v>3518</v>
      </c>
      <c r="D1760" s="2">
        <v>15</v>
      </c>
      <c r="E1760" s="2">
        <v>33.982100000000003</v>
      </c>
      <c r="F1760" s="2">
        <f t="shared" si="27"/>
        <v>1.1366000000000014</v>
      </c>
    </row>
    <row r="1761" spans="1:6" x14ac:dyDescent="0.2">
      <c r="A1761" s="2">
        <v>1759</v>
      </c>
      <c r="B1761" s="2" t="s">
        <v>3519</v>
      </c>
      <c r="C1761" s="2" t="s">
        <v>3520</v>
      </c>
      <c r="D1761" s="2">
        <v>15</v>
      </c>
      <c r="E1761" s="2">
        <v>33.982100000000003</v>
      </c>
      <c r="F1761" s="2">
        <f t="shared" si="27"/>
        <v>0</v>
      </c>
    </row>
    <row r="1762" spans="1:6" x14ac:dyDescent="0.2">
      <c r="A1762" s="2">
        <v>1760</v>
      </c>
      <c r="B1762" s="2" t="s">
        <v>3521</v>
      </c>
      <c r="C1762" s="2" t="s">
        <v>3522</v>
      </c>
      <c r="D1762" s="2">
        <v>15</v>
      </c>
      <c r="E1762" s="2">
        <v>35.118600000000001</v>
      </c>
      <c r="F1762" s="2">
        <f t="shared" si="27"/>
        <v>1.1364999999999981</v>
      </c>
    </row>
    <row r="1763" spans="1:6" x14ac:dyDescent="0.2">
      <c r="A1763" s="2">
        <v>1761</v>
      </c>
      <c r="B1763" s="2" t="s">
        <v>3523</v>
      </c>
      <c r="C1763" s="2" t="s">
        <v>3524</v>
      </c>
      <c r="D1763" s="2">
        <v>15</v>
      </c>
      <c r="E1763" s="2">
        <v>36.255200000000002</v>
      </c>
      <c r="F1763" s="2">
        <f t="shared" si="27"/>
        <v>1.1366000000000014</v>
      </c>
    </row>
    <row r="1764" spans="1:6" x14ac:dyDescent="0.2">
      <c r="A1764" s="2">
        <v>1762</v>
      </c>
      <c r="B1764" s="2" t="s">
        <v>3525</v>
      </c>
      <c r="C1764" s="2" t="s">
        <v>3526</v>
      </c>
      <c r="D1764" s="2">
        <v>15</v>
      </c>
      <c r="E1764" s="2">
        <v>39.749200000000002</v>
      </c>
      <c r="F1764" s="2">
        <f t="shared" si="27"/>
        <v>3.4939999999999998</v>
      </c>
    </row>
    <row r="1765" spans="1:6" x14ac:dyDescent="0.2">
      <c r="A1765" s="2">
        <v>1763</v>
      </c>
      <c r="B1765" s="2" t="s">
        <v>3527</v>
      </c>
      <c r="C1765" s="2" t="s">
        <v>3528</v>
      </c>
      <c r="D1765" s="2">
        <v>15</v>
      </c>
      <c r="E1765" s="2">
        <v>40.860500000000002</v>
      </c>
      <c r="F1765" s="2">
        <f t="shared" si="27"/>
        <v>1.1113</v>
      </c>
    </row>
    <row r="1766" spans="1:6" x14ac:dyDescent="0.2">
      <c r="A1766" s="2">
        <v>1764</v>
      </c>
      <c r="B1766" s="2" t="s">
        <v>3529</v>
      </c>
      <c r="C1766" s="2" t="s">
        <v>3530</v>
      </c>
      <c r="D1766" s="2">
        <v>15</v>
      </c>
      <c r="E1766" s="2">
        <v>41.971800000000002</v>
      </c>
      <c r="F1766" s="2">
        <f t="shared" si="27"/>
        <v>1.1113</v>
      </c>
    </row>
    <row r="1767" spans="1:6" x14ac:dyDescent="0.2">
      <c r="A1767" s="2">
        <v>1765</v>
      </c>
      <c r="B1767" s="2" t="s">
        <v>3531</v>
      </c>
      <c r="C1767" s="2" t="s">
        <v>3532</v>
      </c>
      <c r="D1767" s="2">
        <v>15</v>
      </c>
      <c r="E1767" s="2">
        <v>41.971800000000002</v>
      </c>
      <c r="F1767" s="2">
        <f t="shared" si="27"/>
        <v>0</v>
      </c>
    </row>
    <row r="1768" spans="1:6" x14ac:dyDescent="0.2">
      <c r="A1768" s="2">
        <v>1766</v>
      </c>
      <c r="B1768" s="2" t="s">
        <v>3533</v>
      </c>
      <c r="C1768" s="2" t="s">
        <v>3534</v>
      </c>
      <c r="D1768" s="2">
        <v>15</v>
      </c>
      <c r="E1768" s="2">
        <v>41.971800000000002</v>
      </c>
      <c r="F1768" s="2">
        <f t="shared" si="27"/>
        <v>0</v>
      </c>
    </row>
    <row r="1769" spans="1:6" x14ac:dyDescent="0.2">
      <c r="A1769" s="2">
        <v>1767</v>
      </c>
      <c r="B1769" s="2" t="s">
        <v>3535</v>
      </c>
      <c r="C1769" s="2" t="s">
        <v>3536</v>
      </c>
      <c r="D1769" s="2">
        <v>15</v>
      </c>
      <c r="E1769" s="2">
        <v>43.083100000000002</v>
      </c>
      <c r="F1769" s="2">
        <f t="shared" si="27"/>
        <v>1.1113</v>
      </c>
    </row>
    <row r="1770" spans="1:6" x14ac:dyDescent="0.2">
      <c r="A1770" s="2">
        <v>1768</v>
      </c>
      <c r="B1770" s="2" t="s">
        <v>3537</v>
      </c>
      <c r="C1770" s="2" t="s">
        <v>3538</v>
      </c>
      <c r="D1770" s="2">
        <v>15</v>
      </c>
      <c r="E1770" s="2">
        <v>44.194400000000002</v>
      </c>
      <c r="F1770" s="2">
        <f t="shared" si="27"/>
        <v>1.1113</v>
      </c>
    </row>
    <row r="1771" spans="1:6" x14ac:dyDescent="0.2">
      <c r="A1771" s="2">
        <v>1769</v>
      </c>
      <c r="B1771" s="2" t="s">
        <v>3539</v>
      </c>
      <c r="C1771" s="2" t="s">
        <v>3540</v>
      </c>
      <c r="D1771" s="2">
        <v>15</v>
      </c>
      <c r="E1771" s="2">
        <v>46.468699999999998</v>
      </c>
      <c r="F1771" s="2">
        <f t="shared" si="27"/>
        <v>2.2742999999999967</v>
      </c>
    </row>
    <row r="1772" spans="1:6" x14ac:dyDescent="0.2">
      <c r="A1772" s="2">
        <v>1770</v>
      </c>
      <c r="B1772" s="2" t="s">
        <v>3541</v>
      </c>
      <c r="C1772" s="2" t="s">
        <v>3542</v>
      </c>
      <c r="D1772" s="2">
        <v>15</v>
      </c>
      <c r="E1772" s="2">
        <v>47.58</v>
      </c>
      <c r="F1772" s="2">
        <f t="shared" si="27"/>
        <v>1.1113</v>
      </c>
    </row>
    <row r="1773" spans="1:6" x14ac:dyDescent="0.2">
      <c r="A1773" s="2">
        <v>1771</v>
      </c>
      <c r="B1773" s="2" t="s">
        <v>3543</v>
      </c>
      <c r="C1773" s="2" t="s">
        <v>3544</v>
      </c>
      <c r="D1773" s="2">
        <v>15</v>
      </c>
      <c r="E1773" s="2">
        <v>48.691299999999998</v>
      </c>
      <c r="F1773" s="2">
        <f t="shared" si="27"/>
        <v>1.1113</v>
      </c>
    </row>
    <row r="1774" spans="1:6" x14ac:dyDescent="0.2">
      <c r="A1774" s="2">
        <v>1772</v>
      </c>
      <c r="B1774" s="2" t="s">
        <v>3545</v>
      </c>
      <c r="C1774" s="2" t="s">
        <v>3546</v>
      </c>
      <c r="D1774" s="2">
        <v>15</v>
      </c>
      <c r="E1774" s="2">
        <v>49.802599999999998</v>
      </c>
      <c r="F1774" s="2">
        <f t="shared" si="27"/>
        <v>1.1113</v>
      </c>
    </row>
    <row r="1775" spans="1:6" x14ac:dyDescent="0.2">
      <c r="A1775" s="2">
        <v>1773</v>
      </c>
      <c r="B1775" s="2" t="s">
        <v>3547</v>
      </c>
      <c r="C1775" s="2" t="s">
        <v>3548</v>
      </c>
      <c r="D1775" s="2">
        <v>15</v>
      </c>
      <c r="E1775" s="2">
        <v>50.913899999999998</v>
      </c>
      <c r="F1775" s="2">
        <f t="shared" si="27"/>
        <v>1.1113</v>
      </c>
    </row>
    <row r="1776" spans="1:6" x14ac:dyDescent="0.2">
      <c r="A1776" s="2">
        <v>1774</v>
      </c>
      <c r="B1776" s="2" t="s">
        <v>3549</v>
      </c>
      <c r="C1776" s="2" t="s">
        <v>3550</v>
      </c>
      <c r="D1776" s="2">
        <v>15</v>
      </c>
      <c r="E1776" s="2">
        <v>52.025199999999998</v>
      </c>
      <c r="F1776" s="2">
        <f t="shared" si="27"/>
        <v>1.1113</v>
      </c>
    </row>
    <row r="1777" spans="1:6" x14ac:dyDescent="0.2">
      <c r="A1777" s="2">
        <v>1775</v>
      </c>
      <c r="B1777" s="2" t="s">
        <v>3551</v>
      </c>
      <c r="C1777" s="2" t="s">
        <v>3552</v>
      </c>
      <c r="D1777" s="2">
        <v>15</v>
      </c>
      <c r="E1777" s="2">
        <v>53.136499999999998</v>
      </c>
      <c r="F1777" s="2">
        <f t="shared" si="27"/>
        <v>1.1113</v>
      </c>
    </row>
    <row r="1778" spans="1:6" x14ac:dyDescent="0.2">
      <c r="A1778" s="2">
        <v>1776</v>
      </c>
      <c r="B1778" s="2" t="s">
        <v>3553</v>
      </c>
      <c r="C1778" s="2" t="s">
        <v>3554</v>
      </c>
      <c r="D1778" s="2">
        <v>15</v>
      </c>
      <c r="E1778" s="2">
        <v>54.247799999999998</v>
      </c>
      <c r="F1778" s="2">
        <f t="shared" si="27"/>
        <v>1.1113</v>
      </c>
    </row>
    <row r="1779" spans="1:6" x14ac:dyDescent="0.2">
      <c r="A1779" s="2">
        <v>1777</v>
      </c>
      <c r="B1779" s="2" t="s">
        <v>3555</v>
      </c>
      <c r="C1779" s="2" t="s">
        <v>3556</v>
      </c>
      <c r="D1779" s="2">
        <v>15</v>
      </c>
      <c r="E1779" s="2">
        <v>55.359099999999998</v>
      </c>
      <c r="F1779" s="2">
        <f t="shared" si="27"/>
        <v>1.1113</v>
      </c>
    </row>
    <row r="1780" spans="1:6" x14ac:dyDescent="0.2">
      <c r="A1780" s="2">
        <v>1778</v>
      </c>
      <c r="B1780" s="2" t="s">
        <v>3557</v>
      </c>
      <c r="C1780" s="2" t="s">
        <v>3558</v>
      </c>
      <c r="D1780" s="2">
        <v>15</v>
      </c>
      <c r="E1780" s="2">
        <v>55.359099999999998</v>
      </c>
      <c r="F1780" s="2">
        <f t="shared" si="27"/>
        <v>0</v>
      </c>
    </row>
    <row r="1781" spans="1:6" x14ac:dyDescent="0.2">
      <c r="A1781" s="2">
        <v>1779</v>
      </c>
      <c r="B1781" s="2" t="s">
        <v>3559</v>
      </c>
      <c r="C1781" s="2" t="s">
        <v>3560</v>
      </c>
      <c r="D1781" s="2">
        <v>15</v>
      </c>
      <c r="E1781" s="2">
        <v>56.470399999999998</v>
      </c>
      <c r="F1781" s="2">
        <f t="shared" si="27"/>
        <v>1.1113</v>
      </c>
    </row>
    <row r="1782" spans="1:6" x14ac:dyDescent="0.2">
      <c r="A1782" s="2">
        <v>1780</v>
      </c>
      <c r="B1782" s="2" t="s">
        <v>3561</v>
      </c>
      <c r="C1782" s="2" t="s">
        <v>3562</v>
      </c>
      <c r="D1782" s="2">
        <v>15</v>
      </c>
      <c r="E1782" s="2">
        <v>58.744700000000002</v>
      </c>
      <c r="F1782" s="2">
        <f t="shared" si="27"/>
        <v>2.2743000000000038</v>
      </c>
    </row>
    <row r="1783" spans="1:6" x14ac:dyDescent="0.2">
      <c r="A1783" s="2">
        <v>1781</v>
      </c>
      <c r="B1783" s="2" t="s">
        <v>3563</v>
      </c>
      <c r="C1783" s="2" t="s">
        <v>3564</v>
      </c>
      <c r="D1783" s="2">
        <v>15</v>
      </c>
      <c r="E1783" s="2">
        <v>58.744700000000002</v>
      </c>
      <c r="F1783" s="2">
        <f t="shared" si="27"/>
        <v>0</v>
      </c>
    </row>
    <row r="1784" spans="1:6" x14ac:dyDescent="0.2">
      <c r="A1784" s="2">
        <v>1782</v>
      </c>
      <c r="B1784" s="2" t="s">
        <v>3565</v>
      </c>
      <c r="C1784" s="2" t="s">
        <v>3566</v>
      </c>
      <c r="D1784" s="2">
        <v>15</v>
      </c>
      <c r="E1784" s="2">
        <v>62.238700000000001</v>
      </c>
      <c r="F1784" s="2">
        <f t="shared" si="27"/>
        <v>3.4939999999999998</v>
      </c>
    </row>
    <row r="1785" spans="1:6" x14ac:dyDescent="0.2">
      <c r="A1785" s="2">
        <v>1783</v>
      </c>
      <c r="B1785" s="2" t="s">
        <v>3567</v>
      </c>
      <c r="C1785" s="2" t="s">
        <v>3568</v>
      </c>
      <c r="D1785" s="2">
        <v>15</v>
      </c>
      <c r="E1785" s="2">
        <v>63.35</v>
      </c>
      <c r="F1785" s="2">
        <f t="shared" si="27"/>
        <v>1.1113</v>
      </c>
    </row>
    <row r="1786" spans="1:6" x14ac:dyDescent="0.2">
      <c r="A1786" s="2">
        <v>1784</v>
      </c>
      <c r="B1786" s="2" t="s">
        <v>3569</v>
      </c>
      <c r="C1786" s="2" t="s">
        <v>3570</v>
      </c>
      <c r="D1786" s="2">
        <v>15</v>
      </c>
      <c r="E1786" s="2">
        <v>64.461299999999994</v>
      </c>
      <c r="F1786" s="2">
        <f t="shared" si="27"/>
        <v>1.1112999999999928</v>
      </c>
    </row>
    <row r="1787" spans="1:6" x14ac:dyDescent="0.2">
      <c r="A1787" s="2">
        <v>1785</v>
      </c>
      <c r="B1787" s="2" t="s">
        <v>3571</v>
      </c>
      <c r="C1787" s="2" t="s">
        <v>3572</v>
      </c>
      <c r="D1787" s="2">
        <v>15</v>
      </c>
      <c r="E1787" s="2">
        <v>65.572599999999994</v>
      </c>
      <c r="F1787" s="2">
        <f t="shared" si="27"/>
        <v>1.1113</v>
      </c>
    </row>
    <row r="1788" spans="1:6" x14ac:dyDescent="0.2">
      <c r="A1788" s="2">
        <v>1786</v>
      </c>
      <c r="B1788" s="2" t="s">
        <v>3573</v>
      </c>
      <c r="C1788" s="2" t="s">
        <v>3574</v>
      </c>
      <c r="D1788" s="2">
        <v>15</v>
      </c>
      <c r="E1788" s="2">
        <v>66.709199999999996</v>
      </c>
      <c r="F1788" s="2">
        <f t="shared" si="27"/>
        <v>1.1366000000000014</v>
      </c>
    </row>
    <row r="1789" spans="1:6" x14ac:dyDescent="0.2">
      <c r="A1789" s="2">
        <v>1787</v>
      </c>
      <c r="B1789" s="2" t="s">
        <v>3575</v>
      </c>
      <c r="C1789" s="2" t="s">
        <v>3576</v>
      </c>
      <c r="D1789" s="2">
        <v>15</v>
      </c>
      <c r="E1789" s="2">
        <v>70.374300000000005</v>
      </c>
      <c r="F1789" s="2">
        <f t="shared" si="27"/>
        <v>3.6651000000000096</v>
      </c>
    </row>
    <row r="1790" spans="1:6" x14ac:dyDescent="0.2">
      <c r="A1790" s="2">
        <v>1788</v>
      </c>
      <c r="B1790" s="2" t="s">
        <v>3577</v>
      </c>
      <c r="C1790" s="2" t="s">
        <v>3578</v>
      </c>
      <c r="D1790" s="2">
        <v>15</v>
      </c>
      <c r="E1790" s="2">
        <v>71.537300000000002</v>
      </c>
      <c r="F1790" s="2">
        <f t="shared" si="27"/>
        <v>1.1629999999999967</v>
      </c>
    </row>
    <row r="1791" spans="1:6" x14ac:dyDescent="0.2">
      <c r="A1791" s="2">
        <v>1789</v>
      </c>
      <c r="B1791" s="2" t="s">
        <v>3579</v>
      </c>
      <c r="C1791" s="2" t="s">
        <v>3580</v>
      </c>
      <c r="D1791" s="2">
        <v>15</v>
      </c>
      <c r="E1791" s="2">
        <v>71.537300000000002</v>
      </c>
      <c r="F1791" s="2">
        <f t="shared" si="27"/>
        <v>0</v>
      </c>
    </row>
    <row r="1792" spans="1:6" x14ac:dyDescent="0.2">
      <c r="A1792" s="2">
        <v>1790</v>
      </c>
      <c r="B1792" s="2" t="s">
        <v>3581</v>
      </c>
      <c r="C1792" s="2" t="s">
        <v>3582</v>
      </c>
      <c r="D1792" s="2">
        <v>15</v>
      </c>
      <c r="E1792" s="2">
        <v>72.727999999999994</v>
      </c>
      <c r="F1792" s="2">
        <f t="shared" si="27"/>
        <v>1.1906999999999925</v>
      </c>
    </row>
    <row r="1793" spans="1:6" x14ac:dyDescent="0.2">
      <c r="A1793" s="2">
        <v>1791</v>
      </c>
      <c r="B1793" s="2" t="s">
        <v>3583</v>
      </c>
      <c r="C1793" s="2" t="s">
        <v>3584</v>
      </c>
      <c r="D1793" s="2">
        <v>15</v>
      </c>
      <c r="E1793" s="2">
        <v>76.484999999999999</v>
      </c>
      <c r="F1793" s="2">
        <f t="shared" si="27"/>
        <v>3.757000000000005</v>
      </c>
    </row>
    <row r="1794" spans="1:6" x14ac:dyDescent="0.2">
      <c r="A1794" s="2">
        <v>1792</v>
      </c>
      <c r="B1794" s="2" t="s">
        <v>3585</v>
      </c>
      <c r="C1794" s="2" t="s">
        <v>3586</v>
      </c>
      <c r="D1794" s="2">
        <v>15</v>
      </c>
      <c r="E1794" s="2">
        <v>76.484999999999999</v>
      </c>
      <c r="F1794" s="2">
        <f t="shared" si="27"/>
        <v>0</v>
      </c>
    </row>
    <row r="1795" spans="1:6" x14ac:dyDescent="0.2">
      <c r="A1795" s="2">
        <v>1793</v>
      </c>
      <c r="B1795" s="2" t="s">
        <v>3587</v>
      </c>
      <c r="C1795" s="2" t="s">
        <v>3588</v>
      </c>
      <c r="D1795" s="2">
        <v>15</v>
      </c>
      <c r="E1795" s="2">
        <v>76.484999999999999</v>
      </c>
      <c r="F1795" s="2">
        <f t="shared" si="27"/>
        <v>0</v>
      </c>
    </row>
    <row r="1796" spans="1:6" x14ac:dyDescent="0.2">
      <c r="A1796" s="2">
        <v>1794</v>
      </c>
      <c r="B1796" s="2" t="s">
        <v>3589</v>
      </c>
      <c r="C1796" s="2" t="s">
        <v>3590</v>
      </c>
      <c r="D1796" s="2">
        <v>15</v>
      </c>
      <c r="E1796" s="2">
        <v>77.647999999999996</v>
      </c>
      <c r="F1796" s="2">
        <f t="shared" si="27"/>
        <v>1.1629999999999967</v>
      </c>
    </row>
    <row r="1797" spans="1:6" x14ac:dyDescent="0.2">
      <c r="A1797" s="2">
        <v>1795</v>
      </c>
      <c r="B1797" s="2" t="s">
        <v>3591</v>
      </c>
      <c r="C1797" s="2" t="s">
        <v>3592</v>
      </c>
      <c r="D1797" s="2">
        <v>15</v>
      </c>
      <c r="E1797" s="2">
        <v>77.647999999999996</v>
      </c>
      <c r="F1797" s="2">
        <f t="shared" ref="F1797:F1860" si="28">E1797-E1796</f>
        <v>0</v>
      </c>
    </row>
    <row r="1798" spans="1:6" x14ac:dyDescent="0.2">
      <c r="A1798" s="2">
        <v>1796</v>
      </c>
      <c r="B1798" s="2" t="s">
        <v>3593</v>
      </c>
      <c r="C1798" s="2" t="s">
        <v>3594</v>
      </c>
      <c r="D1798" s="2">
        <v>15</v>
      </c>
      <c r="E1798" s="2">
        <v>77.647999999999996</v>
      </c>
      <c r="F1798" s="2">
        <f t="shared" si="28"/>
        <v>0</v>
      </c>
    </row>
    <row r="1799" spans="1:6" x14ac:dyDescent="0.2">
      <c r="A1799" s="2">
        <v>1797</v>
      </c>
      <c r="B1799" s="2" t="s">
        <v>3595</v>
      </c>
      <c r="C1799" s="2" t="s">
        <v>3596</v>
      </c>
      <c r="D1799" s="2">
        <v>15</v>
      </c>
      <c r="E1799" s="2">
        <v>77.647999999999996</v>
      </c>
      <c r="F1799" s="2">
        <f t="shared" si="28"/>
        <v>0</v>
      </c>
    </row>
    <row r="1800" spans="1:6" x14ac:dyDescent="0.2">
      <c r="A1800" s="2">
        <v>1798</v>
      </c>
      <c r="B1800" s="2" t="s">
        <v>3597</v>
      </c>
      <c r="C1800" s="2" t="s">
        <v>3598</v>
      </c>
      <c r="D1800" s="2">
        <v>15</v>
      </c>
      <c r="E1800" s="2">
        <v>77.647999999999996</v>
      </c>
      <c r="F1800" s="2">
        <f t="shared" si="28"/>
        <v>0</v>
      </c>
    </row>
    <row r="1801" spans="1:6" x14ac:dyDescent="0.2">
      <c r="A1801" s="2">
        <v>1799</v>
      </c>
      <c r="B1801" s="2" t="s">
        <v>3599</v>
      </c>
      <c r="C1801" s="2" t="s">
        <v>3600</v>
      </c>
      <c r="D1801" s="2">
        <v>15</v>
      </c>
      <c r="E1801" s="2">
        <v>77.647999999999996</v>
      </c>
      <c r="F1801" s="2">
        <f t="shared" si="28"/>
        <v>0</v>
      </c>
    </row>
    <row r="1802" spans="1:6" x14ac:dyDescent="0.2">
      <c r="A1802" s="2">
        <v>1800</v>
      </c>
      <c r="B1802" s="2" t="s">
        <v>3601</v>
      </c>
      <c r="C1802" s="2" t="s">
        <v>3602</v>
      </c>
      <c r="D1802" s="2">
        <v>15</v>
      </c>
      <c r="E1802" s="2">
        <v>77.647999999999996</v>
      </c>
      <c r="F1802" s="2">
        <f t="shared" si="28"/>
        <v>0</v>
      </c>
    </row>
    <row r="1803" spans="1:6" x14ac:dyDescent="0.2">
      <c r="A1803" s="2">
        <v>1801</v>
      </c>
      <c r="B1803" s="2" t="s">
        <v>3603</v>
      </c>
      <c r="C1803" s="2" t="s">
        <v>3604</v>
      </c>
      <c r="D1803" s="2">
        <v>15</v>
      </c>
      <c r="E1803" s="2">
        <v>77.647999999999996</v>
      </c>
      <c r="F1803" s="2">
        <f t="shared" si="28"/>
        <v>0</v>
      </c>
    </row>
    <row r="1804" spans="1:6" x14ac:dyDescent="0.2">
      <c r="A1804" s="2">
        <v>1802</v>
      </c>
      <c r="B1804" s="2" t="s">
        <v>3605</v>
      </c>
      <c r="C1804" s="2" t="s">
        <v>3606</v>
      </c>
      <c r="D1804" s="2">
        <v>15</v>
      </c>
      <c r="E1804" s="2">
        <v>77.647999999999996</v>
      </c>
      <c r="F1804" s="2">
        <f t="shared" si="28"/>
        <v>0</v>
      </c>
    </row>
    <row r="1805" spans="1:6" x14ac:dyDescent="0.2">
      <c r="A1805" s="2">
        <v>1803</v>
      </c>
      <c r="B1805" s="2" t="s">
        <v>3607</v>
      </c>
      <c r="C1805" s="2" t="s">
        <v>3608</v>
      </c>
      <c r="D1805" s="2">
        <v>15</v>
      </c>
      <c r="E1805" s="2">
        <v>77.647999999999996</v>
      </c>
      <c r="F1805" s="2">
        <f t="shared" si="28"/>
        <v>0</v>
      </c>
    </row>
    <row r="1806" spans="1:6" x14ac:dyDescent="0.2">
      <c r="A1806" s="2">
        <v>1804</v>
      </c>
      <c r="B1806" s="2" t="s">
        <v>3609</v>
      </c>
      <c r="C1806" s="2" t="s">
        <v>3610</v>
      </c>
      <c r="D1806" s="2">
        <v>15</v>
      </c>
      <c r="E1806" s="2">
        <v>77.647999999999996</v>
      </c>
      <c r="F1806" s="2">
        <f t="shared" si="28"/>
        <v>0</v>
      </c>
    </row>
    <row r="1807" spans="1:6" x14ac:dyDescent="0.2">
      <c r="A1807" s="2">
        <v>1805</v>
      </c>
      <c r="B1807" s="2" t="s">
        <v>3611</v>
      </c>
      <c r="C1807" s="2" t="s">
        <v>3612</v>
      </c>
      <c r="D1807" s="2">
        <v>15</v>
      </c>
      <c r="E1807" s="2">
        <v>77.647999999999996</v>
      </c>
      <c r="F1807" s="2">
        <f t="shared" si="28"/>
        <v>0</v>
      </c>
    </row>
    <row r="1808" spans="1:6" x14ac:dyDescent="0.2">
      <c r="A1808" s="2">
        <v>1806</v>
      </c>
      <c r="B1808" s="2" t="s">
        <v>3613</v>
      </c>
      <c r="C1808" s="2" t="s">
        <v>3614</v>
      </c>
      <c r="D1808" s="2">
        <v>15</v>
      </c>
      <c r="E1808" s="2">
        <v>77.647999999999996</v>
      </c>
      <c r="F1808" s="2">
        <f t="shared" si="28"/>
        <v>0</v>
      </c>
    </row>
    <row r="1809" spans="1:6" x14ac:dyDescent="0.2">
      <c r="A1809" s="2">
        <v>1807</v>
      </c>
      <c r="B1809" s="2" t="s">
        <v>3615</v>
      </c>
      <c r="C1809" s="2" t="s">
        <v>3616</v>
      </c>
      <c r="D1809" s="2">
        <v>15</v>
      </c>
      <c r="E1809" s="2">
        <v>77.647999999999996</v>
      </c>
      <c r="F1809" s="2">
        <f t="shared" si="28"/>
        <v>0</v>
      </c>
    </row>
    <row r="1810" spans="1:6" x14ac:dyDescent="0.2">
      <c r="A1810" s="2">
        <v>1808</v>
      </c>
      <c r="B1810" s="2" t="s">
        <v>3617</v>
      </c>
      <c r="C1810" s="2" t="s">
        <v>3618</v>
      </c>
      <c r="D1810" s="2">
        <v>15</v>
      </c>
      <c r="E1810" s="2">
        <v>77.647999999999996</v>
      </c>
      <c r="F1810" s="2">
        <f t="shared" si="28"/>
        <v>0</v>
      </c>
    </row>
    <row r="1811" spans="1:6" x14ac:dyDescent="0.2">
      <c r="A1811" s="2">
        <v>1809</v>
      </c>
      <c r="B1811" s="2" t="s">
        <v>3619</v>
      </c>
      <c r="C1811" s="2" t="s">
        <v>3620</v>
      </c>
      <c r="D1811" s="2">
        <v>15</v>
      </c>
      <c r="E1811" s="2">
        <v>77.647999999999996</v>
      </c>
      <c r="F1811" s="2">
        <f t="shared" si="28"/>
        <v>0</v>
      </c>
    </row>
    <row r="1812" spans="1:6" x14ac:dyDescent="0.2">
      <c r="A1812" s="2">
        <v>1810</v>
      </c>
      <c r="B1812" s="2" t="s">
        <v>3621</v>
      </c>
      <c r="C1812" s="2" t="s">
        <v>3622</v>
      </c>
      <c r="D1812" s="2">
        <v>16</v>
      </c>
      <c r="E1812" s="2">
        <v>0</v>
      </c>
      <c r="F1812" s="2"/>
    </row>
    <row r="1813" spans="1:6" x14ac:dyDescent="0.2">
      <c r="A1813" s="2">
        <v>1811</v>
      </c>
      <c r="B1813" s="2" t="s">
        <v>3623</v>
      </c>
      <c r="C1813" s="2" t="s">
        <v>3624</v>
      </c>
      <c r="D1813" s="2">
        <v>16</v>
      </c>
      <c r="E1813" s="2">
        <v>0</v>
      </c>
      <c r="F1813" s="2">
        <f t="shared" si="28"/>
        <v>0</v>
      </c>
    </row>
    <row r="1814" spans="1:6" x14ac:dyDescent="0.2">
      <c r="A1814" s="2">
        <v>1812</v>
      </c>
      <c r="B1814" s="2" t="s">
        <v>3625</v>
      </c>
      <c r="C1814" s="2" t="s">
        <v>3626</v>
      </c>
      <c r="D1814" s="2">
        <v>16</v>
      </c>
      <c r="E1814" s="2">
        <v>0</v>
      </c>
      <c r="F1814" s="2">
        <f t="shared" si="28"/>
        <v>0</v>
      </c>
    </row>
    <row r="1815" spans="1:6" x14ac:dyDescent="0.2">
      <c r="A1815" s="2">
        <v>1813</v>
      </c>
      <c r="B1815" s="2" t="s">
        <v>3627</v>
      </c>
      <c r="C1815" s="2" t="s">
        <v>3628</v>
      </c>
      <c r="D1815" s="2">
        <v>16</v>
      </c>
      <c r="E1815" s="2">
        <v>0</v>
      </c>
      <c r="F1815" s="2">
        <f t="shared" si="28"/>
        <v>0</v>
      </c>
    </row>
    <row r="1816" spans="1:6" x14ac:dyDescent="0.2">
      <c r="A1816" s="2">
        <v>1814</v>
      </c>
      <c r="B1816" s="2" t="s">
        <v>3629</v>
      </c>
      <c r="C1816" s="2" t="s">
        <v>3630</v>
      </c>
      <c r="D1816" s="2">
        <v>16</v>
      </c>
      <c r="E1816" s="2">
        <v>0</v>
      </c>
      <c r="F1816" s="2">
        <f t="shared" si="28"/>
        <v>0</v>
      </c>
    </row>
    <row r="1817" spans="1:6" x14ac:dyDescent="0.2">
      <c r="A1817" s="2">
        <v>1815</v>
      </c>
      <c r="B1817" s="2" t="s">
        <v>3631</v>
      </c>
      <c r="C1817" s="2" t="s">
        <v>3632</v>
      </c>
      <c r="D1817" s="2">
        <v>16</v>
      </c>
      <c r="E1817" s="2">
        <v>0</v>
      </c>
      <c r="F1817" s="2">
        <f t="shared" si="28"/>
        <v>0</v>
      </c>
    </row>
    <row r="1818" spans="1:6" x14ac:dyDescent="0.2">
      <c r="A1818" s="2">
        <v>1816</v>
      </c>
      <c r="B1818" s="2" t="s">
        <v>3633</v>
      </c>
      <c r="C1818" s="2" t="s">
        <v>3634</v>
      </c>
      <c r="D1818" s="2">
        <v>16</v>
      </c>
      <c r="E1818" s="2">
        <v>0</v>
      </c>
      <c r="F1818" s="2">
        <f t="shared" si="28"/>
        <v>0</v>
      </c>
    </row>
    <row r="1819" spans="1:6" x14ac:dyDescent="0.2">
      <c r="A1819" s="2">
        <v>1817</v>
      </c>
      <c r="B1819" s="2" t="s">
        <v>3635</v>
      </c>
      <c r="C1819" s="2" t="s">
        <v>3636</v>
      </c>
      <c r="D1819" s="2">
        <v>16</v>
      </c>
      <c r="E1819" s="2">
        <v>0</v>
      </c>
      <c r="F1819" s="2">
        <f t="shared" si="28"/>
        <v>0</v>
      </c>
    </row>
    <row r="1820" spans="1:6" x14ac:dyDescent="0.2">
      <c r="A1820" s="2">
        <v>1818</v>
      </c>
      <c r="B1820" s="2" t="s">
        <v>3637</v>
      </c>
      <c r="C1820" s="2" t="s">
        <v>3638</v>
      </c>
      <c r="D1820" s="2">
        <v>16</v>
      </c>
      <c r="E1820" s="2">
        <v>0</v>
      </c>
      <c r="F1820" s="2">
        <f t="shared" si="28"/>
        <v>0</v>
      </c>
    </row>
    <row r="1821" spans="1:6" x14ac:dyDescent="0.2">
      <c r="A1821" s="2">
        <v>1819</v>
      </c>
      <c r="B1821" s="2" t="s">
        <v>3639</v>
      </c>
      <c r="C1821" s="2" t="s">
        <v>3640</v>
      </c>
      <c r="D1821" s="2">
        <v>16</v>
      </c>
      <c r="E1821" s="2">
        <v>0</v>
      </c>
      <c r="F1821" s="2">
        <f t="shared" si="28"/>
        <v>0</v>
      </c>
    </row>
    <row r="1822" spans="1:6" x14ac:dyDescent="0.2">
      <c r="A1822" s="2">
        <v>1820</v>
      </c>
      <c r="B1822" s="2" t="s">
        <v>3641</v>
      </c>
      <c r="C1822" s="2" t="s">
        <v>3642</v>
      </c>
      <c r="D1822" s="2">
        <v>16</v>
      </c>
      <c r="E1822" s="2">
        <v>0</v>
      </c>
      <c r="F1822" s="2">
        <f t="shared" si="28"/>
        <v>0</v>
      </c>
    </row>
    <row r="1823" spans="1:6" x14ac:dyDescent="0.2">
      <c r="A1823" s="2">
        <v>1821</v>
      </c>
      <c r="B1823" s="2" t="s">
        <v>3643</v>
      </c>
      <c r="C1823" s="2" t="s">
        <v>3644</v>
      </c>
      <c r="D1823" s="2">
        <v>16</v>
      </c>
      <c r="E1823" s="2">
        <v>0</v>
      </c>
      <c r="F1823" s="2">
        <f t="shared" si="28"/>
        <v>0</v>
      </c>
    </row>
    <row r="1824" spans="1:6" x14ac:dyDescent="0.2">
      <c r="A1824" s="2">
        <v>1822</v>
      </c>
      <c r="B1824" s="2" t="s">
        <v>3645</v>
      </c>
      <c r="C1824" s="2" t="s">
        <v>3646</v>
      </c>
      <c r="D1824" s="2">
        <v>16</v>
      </c>
      <c r="E1824" s="2">
        <v>0</v>
      </c>
      <c r="F1824" s="2">
        <f t="shared" si="28"/>
        <v>0</v>
      </c>
    </row>
    <row r="1825" spans="1:6" x14ac:dyDescent="0.2">
      <c r="A1825" s="2">
        <v>1823</v>
      </c>
      <c r="B1825" s="2" t="s">
        <v>3647</v>
      </c>
      <c r="C1825" s="2" t="s">
        <v>3648</v>
      </c>
      <c r="D1825" s="2">
        <v>16</v>
      </c>
      <c r="E1825" s="2">
        <v>0</v>
      </c>
      <c r="F1825" s="2">
        <f t="shared" si="28"/>
        <v>0</v>
      </c>
    </row>
    <row r="1826" spans="1:6" x14ac:dyDescent="0.2">
      <c r="A1826" s="2">
        <v>1824</v>
      </c>
      <c r="B1826" s="2" t="s">
        <v>3649</v>
      </c>
      <c r="C1826" s="2" t="s">
        <v>3650</v>
      </c>
      <c r="D1826" s="2">
        <v>16</v>
      </c>
      <c r="E1826" s="2">
        <v>0</v>
      </c>
      <c r="F1826" s="2">
        <f t="shared" si="28"/>
        <v>0</v>
      </c>
    </row>
    <row r="1827" spans="1:6" x14ac:dyDescent="0.2">
      <c r="A1827" s="2">
        <v>1825</v>
      </c>
      <c r="B1827" s="2" t="s">
        <v>3651</v>
      </c>
      <c r="C1827" s="2" t="s">
        <v>3652</v>
      </c>
      <c r="D1827" s="2">
        <v>16</v>
      </c>
      <c r="E1827" s="2">
        <v>0</v>
      </c>
      <c r="F1827" s="2">
        <f t="shared" si="28"/>
        <v>0</v>
      </c>
    </row>
    <row r="1828" spans="1:6" x14ac:dyDescent="0.2">
      <c r="A1828" s="2">
        <v>1826</v>
      </c>
      <c r="B1828" s="2" t="s">
        <v>3653</v>
      </c>
      <c r="C1828" s="2" t="s">
        <v>3654</v>
      </c>
      <c r="D1828" s="2">
        <v>16</v>
      </c>
      <c r="E1828" s="2">
        <v>0</v>
      </c>
      <c r="F1828" s="2">
        <f t="shared" si="28"/>
        <v>0</v>
      </c>
    </row>
    <row r="1829" spans="1:6" x14ac:dyDescent="0.2">
      <c r="A1829" s="2">
        <v>1827</v>
      </c>
      <c r="B1829" s="2" t="s">
        <v>3655</v>
      </c>
      <c r="C1829" s="2" t="s">
        <v>3656</v>
      </c>
      <c r="D1829" s="2">
        <v>16</v>
      </c>
      <c r="E1829" s="2">
        <v>0</v>
      </c>
      <c r="F1829" s="2">
        <f t="shared" si="28"/>
        <v>0</v>
      </c>
    </row>
    <row r="1830" spans="1:6" x14ac:dyDescent="0.2">
      <c r="A1830" s="2">
        <v>1828</v>
      </c>
      <c r="B1830" s="2" t="s">
        <v>3657</v>
      </c>
      <c r="C1830" s="2" t="s">
        <v>3658</v>
      </c>
      <c r="D1830" s="2">
        <v>16</v>
      </c>
      <c r="E1830" s="2">
        <v>0</v>
      </c>
      <c r="F1830" s="2">
        <f t="shared" si="28"/>
        <v>0</v>
      </c>
    </row>
    <row r="1831" spans="1:6" x14ac:dyDescent="0.2">
      <c r="A1831" s="2">
        <v>1829</v>
      </c>
      <c r="B1831" s="2" t="s">
        <v>3659</v>
      </c>
      <c r="C1831" s="2" t="s">
        <v>3660</v>
      </c>
      <c r="D1831" s="2">
        <v>16</v>
      </c>
      <c r="E1831" s="2">
        <v>0</v>
      </c>
      <c r="F1831" s="2">
        <f t="shared" si="28"/>
        <v>0</v>
      </c>
    </row>
    <row r="1832" spans="1:6" x14ac:dyDescent="0.2">
      <c r="A1832" s="2">
        <v>1830</v>
      </c>
      <c r="B1832" s="2" t="s">
        <v>3661</v>
      </c>
      <c r="C1832" s="2" t="s">
        <v>3662</v>
      </c>
      <c r="D1832" s="2">
        <v>16</v>
      </c>
      <c r="E1832" s="2">
        <v>0</v>
      </c>
      <c r="F1832" s="2">
        <f t="shared" si="28"/>
        <v>0</v>
      </c>
    </row>
    <row r="1833" spans="1:6" x14ac:dyDescent="0.2">
      <c r="A1833" s="2">
        <v>1831</v>
      </c>
      <c r="B1833" s="2" t="s">
        <v>3663</v>
      </c>
      <c r="C1833" s="2" t="s">
        <v>3664</v>
      </c>
      <c r="D1833" s="2">
        <v>16</v>
      </c>
      <c r="E1833" s="2">
        <v>0</v>
      </c>
      <c r="F1833" s="2">
        <f t="shared" si="28"/>
        <v>0</v>
      </c>
    </row>
    <row r="1834" spans="1:6" x14ac:dyDescent="0.2">
      <c r="A1834" s="2">
        <v>1832</v>
      </c>
      <c r="B1834" s="2" t="s">
        <v>3665</v>
      </c>
      <c r="C1834" s="2" t="s">
        <v>3666</v>
      </c>
      <c r="D1834" s="2">
        <v>16</v>
      </c>
      <c r="E1834" s="2">
        <v>0</v>
      </c>
      <c r="F1834" s="2">
        <f t="shared" si="28"/>
        <v>0</v>
      </c>
    </row>
    <row r="1835" spans="1:6" x14ac:dyDescent="0.2">
      <c r="A1835" s="2">
        <v>1833</v>
      </c>
      <c r="B1835" s="2" t="s">
        <v>3667</v>
      </c>
      <c r="C1835" s="2" t="s">
        <v>3668</v>
      </c>
      <c r="D1835" s="2">
        <v>16</v>
      </c>
      <c r="E1835" s="2">
        <v>10.9842</v>
      </c>
      <c r="F1835" s="2">
        <f t="shared" si="28"/>
        <v>10.9842</v>
      </c>
    </row>
    <row r="1836" spans="1:6" x14ac:dyDescent="0.2">
      <c r="A1836" s="2">
        <v>1834</v>
      </c>
      <c r="B1836" s="2" t="s">
        <v>3669</v>
      </c>
      <c r="C1836" s="2" t="s">
        <v>3670</v>
      </c>
      <c r="D1836" s="2">
        <v>16</v>
      </c>
      <c r="E1836" s="2">
        <v>10.9842</v>
      </c>
      <c r="F1836" s="2">
        <f t="shared" si="28"/>
        <v>0</v>
      </c>
    </row>
    <row r="1837" spans="1:6" x14ac:dyDescent="0.2">
      <c r="A1837" s="2">
        <v>1835</v>
      </c>
      <c r="B1837" s="2" t="s">
        <v>3671</v>
      </c>
      <c r="C1837" s="2" t="s">
        <v>3672</v>
      </c>
      <c r="D1837" s="2">
        <v>16</v>
      </c>
      <c r="E1837" s="2">
        <v>10.9842</v>
      </c>
      <c r="F1837" s="2">
        <f t="shared" si="28"/>
        <v>0</v>
      </c>
    </row>
    <row r="1838" spans="1:6" x14ac:dyDescent="0.2">
      <c r="A1838" s="2">
        <v>1836</v>
      </c>
      <c r="B1838" s="2" t="s">
        <v>3673</v>
      </c>
      <c r="C1838" s="2" t="s">
        <v>3674</v>
      </c>
      <c r="D1838" s="2">
        <v>16</v>
      </c>
      <c r="E1838" s="2">
        <v>17.601500000000001</v>
      </c>
      <c r="F1838" s="2">
        <f t="shared" si="28"/>
        <v>6.617300000000002</v>
      </c>
    </row>
    <row r="1839" spans="1:6" x14ac:dyDescent="0.2">
      <c r="A1839" s="2">
        <v>1837</v>
      </c>
      <c r="B1839" s="2" t="s">
        <v>3675</v>
      </c>
      <c r="C1839" s="2" t="s">
        <v>3676</v>
      </c>
      <c r="D1839" s="2">
        <v>16</v>
      </c>
      <c r="E1839" s="2">
        <v>17.601500000000001</v>
      </c>
      <c r="F1839" s="2">
        <f t="shared" si="28"/>
        <v>0</v>
      </c>
    </row>
    <row r="1840" spans="1:6" x14ac:dyDescent="0.2">
      <c r="A1840" s="2">
        <v>1838</v>
      </c>
      <c r="B1840" s="2" t="s">
        <v>3677</v>
      </c>
      <c r="C1840" s="2" t="s">
        <v>3678</v>
      </c>
      <c r="D1840" s="2">
        <v>16</v>
      </c>
      <c r="E1840" s="2">
        <v>18.738</v>
      </c>
      <c r="F1840" s="2">
        <f t="shared" si="28"/>
        <v>1.1364999999999981</v>
      </c>
    </row>
    <row r="1841" spans="1:6" x14ac:dyDescent="0.2">
      <c r="A1841" s="2">
        <v>1839</v>
      </c>
      <c r="B1841" s="2" t="s">
        <v>3679</v>
      </c>
      <c r="C1841" s="2" t="s">
        <v>3680</v>
      </c>
      <c r="D1841" s="2">
        <v>16</v>
      </c>
      <c r="E1841" s="2">
        <v>21.0123</v>
      </c>
      <c r="F1841" s="2">
        <f t="shared" si="28"/>
        <v>2.2743000000000002</v>
      </c>
    </row>
    <row r="1842" spans="1:6" x14ac:dyDescent="0.2">
      <c r="A1842" s="2">
        <v>1840</v>
      </c>
      <c r="B1842" s="2" t="s">
        <v>3681</v>
      </c>
      <c r="C1842" s="2" t="s">
        <v>3682</v>
      </c>
      <c r="D1842" s="2">
        <v>16</v>
      </c>
      <c r="E1842" s="2">
        <v>22.148900000000001</v>
      </c>
      <c r="F1842" s="2">
        <f t="shared" si="28"/>
        <v>1.1366000000000014</v>
      </c>
    </row>
    <row r="1843" spans="1:6" x14ac:dyDescent="0.2">
      <c r="A1843" s="2">
        <v>1841</v>
      </c>
      <c r="B1843" s="2" t="s">
        <v>3683</v>
      </c>
      <c r="C1843" s="2" t="s">
        <v>3684</v>
      </c>
      <c r="D1843" s="2">
        <v>16</v>
      </c>
      <c r="E1843" s="2">
        <v>29.902799999999999</v>
      </c>
      <c r="F1843" s="2">
        <f t="shared" si="28"/>
        <v>7.753899999999998</v>
      </c>
    </row>
    <row r="1844" spans="1:6" x14ac:dyDescent="0.2">
      <c r="A1844" s="2">
        <v>1842</v>
      </c>
      <c r="B1844" s="2" t="s">
        <v>3685</v>
      </c>
      <c r="C1844" s="2" t="s">
        <v>3686</v>
      </c>
      <c r="D1844" s="2">
        <v>16</v>
      </c>
      <c r="E1844" s="2">
        <v>29.902799999999999</v>
      </c>
      <c r="F1844" s="2">
        <f t="shared" si="28"/>
        <v>0</v>
      </c>
    </row>
    <row r="1845" spans="1:6" x14ac:dyDescent="0.2">
      <c r="A1845" s="2">
        <v>1843</v>
      </c>
      <c r="B1845" s="2" t="s">
        <v>3687</v>
      </c>
      <c r="C1845" s="2" t="s">
        <v>3688</v>
      </c>
      <c r="D1845" s="2">
        <v>16</v>
      </c>
      <c r="E1845" s="2">
        <v>29.902799999999999</v>
      </c>
      <c r="F1845" s="2">
        <f t="shared" si="28"/>
        <v>0</v>
      </c>
    </row>
    <row r="1846" spans="1:6" x14ac:dyDescent="0.2">
      <c r="A1846" s="2">
        <v>1844</v>
      </c>
      <c r="B1846" s="2" t="s">
        <v>3689</v>
      </c>
      <c r="C1846" s="2" t="s">
        <v>3690</v>
      </c>
      <c r="D1846" s="2">
        <v>16</v>
      </c>
      <c r="E1846" s="2">
        <v>29.902799999999999</v>
      </c>
      <c r="F1846" s="2">
        <f t="shared" si="28"/>
        <v>0</v>
      </c>
    </row>
    <row r="1847" spans="1:6" x14ac:dyDescent="0.2">
      <c r="A1847" s="2">
        <v>1845</v>
      </c>
      <c r="B1847" s="2" t="s">
        <v>3691</v>
      </c>
      <c r="C1847" s="2" t="s">
        <v>3692</v>
      </c>
      <c r="D1847" s="2">
        <v>16</v>
      </c>
      <c r="E1847" s="2">
        <v>29.902799999999999</v>
      </c>
      <c r="F1847" s="2">
        <f t="shared" si="28"/>
        <v>0</v>
      </c>
    </row>
    <row r="1848" spans="1:6" x14ac:dyDescent="0.2">
      <c r="A1848" s="2">
        <v>1846</v>
      </c>
      <c r="B1848" s="2" t="s">
        <v>3693</v>
      </c>
      <c r="C1848" s="2" t="s">
        <v>3694</v>
      </c>
      <c r="D1848" s="2">
        <v>16</v>
      </c>
      <c r="E1848" s="2">
        <v>29.902799999999999</v>
      </c>
      <c r="F1848" s="2">
        <f t="shared" si="28"/>
        <v>0</v>
      </c>
    </row>
    <row r="1849" spans="1:6" x14ac:dyDescent="0.2">
      <c r="A1849" s="2">
        <v>1847</v>
      </c>
      <c r="B1849" s="2" t="s">
        <v>3695</v>
      </c>
      <c r="C1849" s="2" t="s">
        <v>3696</v>
      </c>
      <c r="D1849" s="2">
        <v>16</v>
      </c>
      <c r="E1849" s="2">
        <v>29.902799999999999</v>
      </c>
      <c r="F1849" s="2">
        <f t="shared" si="28"/>
        <v>0</v>
      </c>
    </row>
    <row r="1850" spans="1:6" x14ac:dyDescent="0.2">
      <c r="A1850" s="2">
        <v>1848</v>
      </c>
      <c r="B1850" s="2" t="s">
        <v>3697</v>
      </c>
      <c r="C1850" s="2" t="s">
        <v>3698</v>
      </c>
      <c r="D1850" s="2">
        <v>16</v>
      </c>
      <c r="E1850" s="2">
        <v>29.902799999999999</v>
      </c>
      <c r="F1850" s="2">
        <f t="shared" si="28"/>
        <v>0</v>
      </c>
    </row>
    <row r="1851" spans="1:6" x14ac:dyDescent="0.2">
      <c r="A1851" s="2">
        <v>1849</v>
      </c>
      <c r="B1851" s="2" t="s">
        <v>3699</v>
      </c>
      <c r="C1851" s="2" t="s">
        <v>3700</v>
      </c>
      <c r="D1851" s="2">
        <v>16</v>
      </c>
      <c r="E1851" s="2">
        <v>32.229999999999997</v>
      </c>
      <c r="F1851" s="2">
        <f t="shared" si="28"/>
        <v>2.3271999999999977</v>
      </c>
    </row>
    <row r="1852" spans="1:6" x14ac:dyDescent="0.2">
      <c r="A1852" s="2">
        <v>1850</v>
      </c>
      <c r="B1852" s="2" t="s">
        <v>3701</v>
      </c>
      <c r="C1852" s="2" t="s">
        <v>3702</v>
      </c>
      <c r="D1852" s="2">
        <v>16</v>
      </c>
      <c r="E1852" s="2">
        <v>33.393000000000001</v>
      </c>
      <c r="F1852" s="2">
        <f t="shared" si="28"/>
        <v>1.1630000000000038</v>
      </c>
    </row>
    <row r="1853" spans="1:6" x14ac:dyDescent="0.2">
      <c r="A1853" s="2">
        <v>1851</v>
      </c>
      <c r="B1853" s="2" t="s">
        <v>3703</v>
      </c>
      <c r="C1853" s="2" t="s">
        <v>3704</v>
      </c>
      <c r="D1853" s="2">
        <v>16</v>
      </c>
      <c r="E1853" s="2">
        <v>33.393000000000001</v>
      </c>
      <c r="F1853" s="2">
        <f t="shared" si="28"/>
        <v>0</v>
      </c>
    </row>
    <row r="1854" spans="1:6" x14ac:dyDescent="0.2">
      <c r="A1854" s="2">
        <v>1852</v>
      </c>
      <c r="B1854" s="2" t="s">
        <v>3705</v>
      </c>
      <c r="C1854" s="2" t="s">
        <v>3706</v>
      </c>
      <c r="D1854" s="2">
        <v>16</v>
      </c>
      <c r="E1854" s="2">
        <v>34.529600000000002</v>
      </c>
      <c r="F1854" s="2">
        <f t="shared" si="28"/>
        <v>1.1366000000000014</v>
      </c>
    </row>
    <row r="1855" spans="1:6" x14ac:dyDescent="0.2">
      <c r="A1855" s="2">
        <v>1853</v>
      </c>
      <c r="B1855" s="2" t="s">
        <v>3707</v>
      </c>
      <c r="C1855" s="2" t="s">
        <v>3708</v>
      </c>
      <c r="D1855" s="2">
        <v>16</v>
      </c>
      <c r="E1855" s="2">
        <v>35.6661</v>
      </c>
      <c r="F1855" s="2">
        <f t="shared" si="28"/>
        <v>1.1364999999999981</v>
      </c>
    </row>
    <row r="1856" spans="1:6" x14ac:dyDescent="0.2">
      <c r="A1856" s="2">
        <v>1854</v>
      </c>
      <c r="B1856" s="2" t="s">
        <v>3709</v>
      </c>
      <c r="C1856" s="2" t="s">
        <v>3710</v>
      </c>
      <c r="D1856" s="2">
        <v>16</v>
      </c>
      <c r="E1856" s="2">
        <v>35.6661</v>
      </c>
      <c r="F1856" s="2">
        <f t="shared" si="28"/>
        <v>0</v>
      </c>
    </row>
    <row r="1857" spans="1:6" x14ac:dyDescent="0.2">
      <c r="A1857" s="2">
        <v>1855</v>
      </c>
      <c r="B1857" s="2" t="s">
        <v>3711</v>
      </c>
      <c r="C1857" s="2" t="s">
        <v>3712</v>
      </c>
      <c r="D1857" s="2">
        <v>16</v>
      </c>
      <c r="E1857" s="2">
        <v>36.829099999999997</v>
      </c>
      <c r="F1857" s="2">
        <f t="shared" si="28"/>
        <v>1.1629999999999967</v>
      </c>
    </row>
    <row r="1858" spans="1:6" x14ac:dyDescent="0.2">
      <c r="A1858" s="2">
        <v>1856</v>
      </c>
      <c r="B1858" s="2" t="s">
        <v>3713</v>
      </c>
      <c r="C1858" s="2" t="s">
        <v>3714</v>
      </c>
      <c r="D1858" s="2">
        <v>16</v>
      </c>
      <c r="E1858" s="2">
        <v>39.2119</v>
      </c>
      <c r="F1858" s="2">
        <f t="shared" si="28"/>
        <v>2.3828000000000031</v>
      </c>
    </row>
    <row r="1859" spans="1:6" x14ac:dyDescent="0.2">
      <c r="A1859" s="2">
        <v>1857</v>
      </c>
      <c r="B1859" s="2" t="s">
        <v>3715</v>
      </c>
      <c r="C1859" s="2" t="s">
        <v>3716</v>
      </c>
      <c r="D1859" s="2">
        <v>16</v>
      </c>
      <c r="E1859" s="2">
        <v>39.2119</v>
      </c>
      <c r="F1859" s="2">
        <f t="shared" si="28"/>
        <v>0</v>
      </c>
    </row>
    <row r="1860" spans="1:6" x14ac:dyDescent="0.2">
      <c r="A1860" s="2">
        <v>1858</v>
      </c>
      <c r="B1860" s="2" t="s">
        <v>3717</v>
      </c>
      <c r="C1860" s="2" t="s">
        <v>3718</v>
      </c>
      <c r="D1860" s="2">
        <v>16</v>
      </c>
      <c r="E1860" s="2">
        <v>39.2119</v>
      </c>
      <c r="F1860" s="2">
        <f t="shared" si="28"/>
        <v>0</v>
      </c>
    </row>
    <row r="1861" spans="1:6" x14ac:dyDescent="0.2">
      <c r="A1861" s="2">
        <v>1859</v>
      </c>
      <c r="B1861" s="2" t="s">
        <v>3719</v>
      </c>
      <c r="C1861" s="2" t="s">
        <v>3720</v>
      </c>
      <c r="D1861" s="2">
        <v>16</v>
      </c>
      <c r="E1861" s="2">
        <v>40.348500000000001</v>
      </c>
      <c r="F1861" s="2">
        <f t="shared" ref="F1861:F1924" si="29">E1861-E1860</f>
        <v>1.1366000000000014</v>
      </c>
    </row>
    <row r="1862" spans="1:6" x14ac:dyDescent="0.2">
      <c r="A1862" s="2">
        <v>1860</v>
      </c>
      <c r="B1862" s="2" t="s">
        <v>3721</v>
      </c>
      <c r="C1862" s="2" t="s">
        <v>3722</v>
      </c>
      <c r="D1862" s="2">
        <v>16</v>
      </c>
      <c r="E1862" s="2">
        <v>40.348500000000001</v>
      </c>
      <c r="F1862" s="2">
        <f t="shared" si="29"/>
        <v>0</v>
      </c>
    </row>
    <row r="1863" spans="1:6" x14ac:dyDescent="0.2">
      <c r="A1863" s="2">
        <v>1861</v>
      </c>
      <c r="B1863" s="2" t="s">
        <v>3723</v>
      </c>
      <c r="C1863" s="2" t="s">
        <v>3724</v>
      </c>
      <c r="D1863" s="2">
        <v>16</v>
      </c>
      <c r="E1863" s="2">
        <v>45.242100000000001</v>
      </c>
      <c r="F1863" s="2">
        <f t="shared" si="29"/>
        <v>4.8935999999999993</v>
      </c>
    </row>
    <row r="1864" spans="1:6" x14ac:dyDescent="0.2">
      <c r="A1864" s="2">
        <v>1862</v>
      </c>
      <c r="B1864" s="2" t="s">
        <v>3725</v>
      </c>
      <c r="C1864" s="2" t="s">
        <v>3726</v>
      </c>
      <c r="D1864" s="2">
        <v>16</v>
      </c>
      <c r="E1864" s="2">
        <v>45.242100000000001</v>
      </c>
      <c r="F1864" s="2">
        <f t="shared" si="29"/>
        <v>0</v>
      </c>
    </row>
    <row r="1865" spans="1:6" x14ac:dyDescent="0.2">
      <c r="A1865" s="2">
        <v>1863</v>
      </c>
      <c r="B1865" s="2" t="s">
        <v>3727</v>
      </c>
      <c r="C1865" s="2" t="s">
        <v>3728</v>
      </c>
      <c r="D1865" s="2">
        <v>16</v>
      </c>
      <c r="E1865" s="2">
        <v>46.353400000000001</v>
      </c>
      <c r="F1865" s="2">
        <f t="shared" si="29"/>
        <v>1.1113</v>
      </c>
    </row>
    <row r="1866" spans="1:6" x14ac:dyDescent="0.2">
      <c r="A1866" s="2">
        <v>1864</v>
      </c>
      <c r="B1866" s="2" t="s">
        <v>3729</v>
      </c>
      <c r="C1866" s="2" t="s">
        <v>3730</v>
      </c>
      <c r="D1866" s="2">
        <v>16</v>
      </c>
      <c r="E1866" s="2">
        <v>48.627699999999997</v>
      </c>
      <c r="F1866" s="2">
        <f t="shared" si="29"/>
        <v>2.2742999999999967</v>
      </c>
    </row>
    <row r="1867" spans="1:6" x14ac:dyDescent="0.2">
      <c r="A1867" s="2">
        <v>1865</v>
      </c>
      <c r="B1867" s="2" t="s">
        <v>3731</v>
      </c>
      <c r="C1867" s="2" t="s">
        <v>3732</v>
      </c>
      <c r="D1867" s="2">
        <v>16</v>
      </c>
      <c r="E1867" s="2">
        <v>48.627699999999997</v>
      </c>
      <c r="F1867" s="2">
        <f t="shared" si="29"/>
        <v>0</v>
      </c>
    </row>
    <row r="1868" spans="1:6" x14ac:dyDescent="0.2">
      <c r="A1868" s="2">
        <v>1866</v>
      </c>
      <c r="B1868" s="2" t="s">
        <v>3733</v>
      </c>
      <c r="C1868" s="2" t="s">
        <v>3734</v>
      </c>
      <c r="D1868" s="2">
        <v>16</v>
      </c>
      <c r="E1868" s="2">
        <v>48.627699999999997</v>
      </c>
      <c r="F1868" s="2">
        <f t="shared" si="29"/>
        <v>0</v>
      </c>
    </row>
    <row r="1869" spans="1:6" x14ac:dyDescent="0.2">
      <c r="A1869" s="2">
        <v>1867</v>
      </c>
      <c r="B1869" s="2" t="s">
        <v>3735</v>
      </c>
      <c r="C1869" s="2" t="s">
        <v>3736</v>
      </c>
      <c r="D1869" s="2">
        <v>16</v>
      </c>
      <c r="E1869" s="2">
        <v>48.627699999999997</v>
      </c>
      <c r="F1869" s="2">
        <f t="shared" si="29"/>
        <v>0</v>
      </c>
    </row>
    <row r="1870" spans="1:6" x14ac:dyDescent="0.2">
      <c r="A1870" s="2">
        <v>1868</v>
      </c>
      <c r="B1870" s="2" t="s">
        <v>3737</v>
      </c>
      <c r="C1870" s="2" t="s">
        <v>3738</v>
      </c>
      <c r="D1870" s="2">
        <v>16</v>
      </c>
      <c r="E1870" s="2">
        <v>54.910499999999999</v>
      </c>
      <c r="F1870" s="2">
        <f t="shared" si="29"/>
        <v>6.2828000000000017</v>
      </c>
    </row>
    <row r="1871" spans="1:6" x14ac:dyDescent="0.2">
      <c r="A1871" s="2">
        <v>1869</v>
      </c>
      <c r="B1871" s="2" t="s">
        <v>3739</v>
      </c>
      <c r="C1871" s="2" t="s">
        <v>3740</v>
      </c>
      <c r="D1871" s="2">
        <v>16</v>
      </c>
      <c r="E1871" s="2">
        <v>56.0471</v>
      </c>
      <c r="F1871" s="2">
        <f t="shared" si="29"/>
        <v>1.1366000000000014</v>
      </c>
    </row>
    <row r="1872" spans="1:6" x14ac:dyDescent="0.2">
      <c r="A1872" s="2">
        <v>1870</v>
      </c>
      <c r="B1872" s="2" t="s">
        <v>3741</v>
      </c>
      <c r="C1872" s="2" t="s">
        <v>3742</v>
      </c>
      <c r="D1872" s="2">
        <v>16</v>
      </c>
      <c r="E1872" s="2">
        <v>56.0471</v>
      </c>
      <c r="F1872" s="2">
        <f t="shared" si="29"/>
        <v>0</v>
      </c>
    </row>
    <row r="1873" spans="1:6" x14ac:dyDescent="0.2">
      <c r="A1873" s="2">
        <v>1871</v>
      </c>
      <c r="B1873" s="2" t="s">
        <v>3743</v>
      </c>
      <c r="C1873" s="2" t="s">
        <v>3744</v>
      </c>
      <c r="D1873" s="2">
        <v>16</v>
      </c>
      <c r="E1873" s="2">
        <v>56.0471</v>
      </c>
      <c r="F1873" s="2">
        <f t="shared" si="29"/>
        <v>0</v>
      </c>
    </row>
    <row r="1874" spans="1:6" x14ac:dyDescent="0.2">
      <c r="A1874" s="2">
        <v>1872</v>
      </c>
      <c r="B1874" s="2" t="s">
        <v>3745</v>
      </c>
      <c r="C1874" s="2" t="s">
        <v>3746</v>
      </c>
      <c r="D1874" s="2">
        <v>16</v>
      </c>
      <c r="E1874" s="2">
        <v>58.374299999999998</v>
      </c>
      <c r="F1874" s="2">
        <f t="shared" si="29"/>
        <v>2.3271999999999977</v>
      </c>
    </row>
    <row r="1875" spans="1:6" x14ac:dyDescent="0.2">
      <c r="A1875" s="2">
        <v>1873</v>
      </c>
      <c r="B1875" s="2" t="s">
        <v>3747</v>
      </c>
      <c r="C1875" s="2" t="s">
        <v>3748</v>
      </c>
      <c r="D1875" s="2">
        <v>16</v>
      </c>
      <c r="E1875" s="2">
        <v>58.374299999999998</v>
      </c>
      <c r="F1875" s="2">
        <f t="shared" si="29"/>
        <v>0</v>
      </c>
    </row>
    <row r="1876" spans="1:6" x14ac:dyDescent="0.2">
      <c r="A1876" s="2">
        <v>1874</v>
      </c>
      <c r="B1876" s="2" t="s">
        <v>3749</v>
      </c>
      <c r="C1876" s="2" t="s">
        <v>3750</v>
      </c>
      <c r="D1876" s="2">
        <v>16</v>
      </c>
      <c r="E1876" s="2">
        <v>58.374299999999998</v>
      </c>
      <c r="F1876" s="2">
        <f t="shared" si="29"/>
        <v>0</v>
      </c>
    </row>
    <row r="1877" spans="1:6" x14ac:dyDescent="0.2">
      <c r="A1877" s="2">
        <v>1875</v>
      </c>
      <c r="B1877" s="2" t="s">
        <v>3751</v>
      </c>
      <c r="C1877" s="2" t="s">
        <v>3752</v>
      </c>
      <c r="D1877" s="2">
        <v>16</v>
      </c>
      <c r="E1877" s="2">
        <v>58.374299999999998</v>
      </c>
      <c r="F1877" s="2">
        <f t="shared" si="29"/>
        <v>0</v>
      </c>
    </row>
    <row r="1878" spans="1:6" x14ac:dyDescent="0.2">
      <c r="A1878" s="2">
        <v>1876</v>
      </c>
      <c r="B1878" s="2" t="s">
        <v>3753</v>
      </c>
      <c r="C1878" s="2" t="s">
        <v>3754</v>
      </c>
      <c r="D1878" s="2">
        <v>16</v>
      </c>
      <c r="E1878" s="2">
        <v>58.374299999999998</v>
      </c>
      <c r="F1878" s="2">
        <f t="shared" si="29"/>
        <v>0</v>
      </c>
    </row>
    <row r="1879" spans="1:6" x14ac:dyDescent="0.2">
      <c r="A1879" s="2">
        <v>1877</v>
      </c>
      <c r="B1879" s="2" t="s">
        <v>3755</v>
      </c>
      <c r="C1879" s="2" t="s">
        <v>3756</v>
      </c>
      <c r="D1879" s="2">
        <v>16</v>
      </c>
      <c r="E1879" s="2">
        <v>58.374299999999998</v>
      </c>
      <c r="F1879" s="2">
        <f t="shared" si="29"/>
        <v>0</v>
      </c>
    </row>
    <row r="1880" spans="1:6" x14ac:dyDescent="0.2">
      <c r="A1880" s="2">
        <v>1878</v>
      </c>
      <c r="B1880" s="2" t="s">
        <v>3757</v>
      </c>
      <c r="C1880" s="2" t="s">
        <v>3758</v>
      </c>
      <c r="D1880" s="2">
        <v>16</v>
      </c>
      <c r="E1880" s="2">
        <v>58.374299999999998</v>
      </c>
      <c r="F1880" s="2">
        <f t="shared" si="29"/>
        <v>0</v>
      </c>
    </row>
    <row r="1881" spans="1:6" x14ac:dyDescent="0.2">
      <c r="A1881" s="2">
        <v>1879</v>
      </c>
      <c r="B1881" s="2" t="s">
        <v>3759</v>
      </c>
      <c r="C1881" s="2" t="s">
        <v>3760</v>
      </c>
      <c r="D1881" s="2">
        <v>16</v>
      </c>
      <c r="E1881" s="2">
        <v>58.374299999999998</v>
      </c>
      <c r="F1881" s="2">
        <f t="shared" si="29"/>
        <v>0</v>
      </c>
    </row>
    <row r="1882" spans="1:6" x14ac:dyDescent="0.2">
      <c r="A1882" s="2">
        <v>1880</v>
      </c>
      <c r="B1882" s="2" t="s">
        <v>3761</v>
      </c>
      <c r="C1882" s="2" t="s">
        <v>3762</v>
      </c>
      <c r="D1882" s="2">
        <v>16</v>
      </c>
      <c r="E1882" s="2">
        <v>58.374299999999998</v>
      </c>
      <c r="F1882" s="2">
        <f t="shared" si="29"/>
        <v>0</v>
      </c>
    </row>
    <row r="1883" spans="1:6" x14ac:dyDescent="0.2">
      <c r="A1883" s="2">
        <v>1881</v>
      </c>
      <c r="B1883" s="2" t="s">
        <v>3763</v>
      </c>
      <c r="C1883" s="2" t="s">
        <v>3764</v>
      </c>
      <c r="D1883" s="2">
        <v>16</v>
      </c>
      <c r="E1883" s="2">
        <v>58.374299999999998</v>
      </c>
      <c r="F1883" s="2">
        <f t="shared" si="29"/>
        <v>0</v>
      </c>
    </row>
    <row r="1884" spans="1:6" x14ac:dyDescent="0.2">
      <c r="A1884" s="2">
        <v>1882</v>
      </c>
      <c r="B1884" s="2" t="s">
        <v>3765</v>
      </c>
      <c r="C1884" s="2" t="s">
        <v>3766</v>
      </c>
      <c r="D1884" s="2">
        <v>16</v>
      </c>
      <c r="E1884" s="2">
        <v>58.374299999999998</v>
      </c>
      <c r="F1884" s="2">
        <f t="shared" si="29"/>
        <v>0</v>
      </c>
    </row>
    <row r="1885" spans="1:6" x14ac:dyDescent="0.2">
      <c r="A1885" s="2">
        <v>1883</v>
      </c>
      <c r="B1885" s="2" t="s">
        <v>3767</v>
      </c>
      <c r="C1885" s="2" t="s">
        <v>3768</v>
      </c>
      <c r="D1885" s="2">
        <v>16</v>
      </c>
      <c r="E1885" s="2">
        <v>58.374299999999998</v>
      </c>
      <c r="F1885" s="2">
        <f t="shared" si="29"/>
        <v>0</v>
      </c>
    </row>
    <row r="1886" spans="1:6" x14ac:dyDescent="0.2">
      <c r="A1886" s="2">
        <v>1884</v>
      </c>
      <c r="B1886" s="2" t="s">
        <v>3769</v>
      </c>
      <c r="C1886" s="2" t="s">
        <v>3770</v>
      </c>
      <c r="D1886" s="2">
        <v>16</v>
      </c>
      <c r="E1886" s="2">
        <v>58.374299999999998</v>
      </c>
      <c r="F1886" s="2">
        <f t="shared" si="29"/>
        <v>0</v>
      </c>
    </row>
    <row r="1887" spans="1:6" x14ac:dyDescent="0.2">
      <c r="A1887" s="2">
        <v>1885</v>
      </c>
      <c r="B1887" s="2" t="s">
        <v>3771</v>
      </c>
      <c r="C1887" s="2" t="s">
        <v>3772</v>
      </c>
      <c r="D1887" s="2">
        <v>16</v>
      </c>
      <c r="E1887" s="2">
        <v>58.374299999999998</v>
      </c>
      <c r="F1887" s="2">
        <f t="shared" si="29"/>
        <v>0</v>
      </c>
    </row>
    <row r="1888" spans="1:6" x14ac:dyDescent="0.2">
      <c r="A1888" s="2">
        <v>1886</v>
      </c>
      <c r="B1888" s="2" t="s">
        <v>3773</v>
      </c>
      <c r="C1888" s="2" t="s">
        <v>3774</v>
      </c>
      <c r="D1888" s="2">
        <v>16</v>
      </c>
      <c r="E1888" s="2">
        <v>58.374299999999998</v>
      </c>
      <c r="F1888" s="2">
        <f t="shared" si="29"/>
        <v>0</v>
      </c>
    </row>
    <row r="1889" spans="1:6" x14ac:dyDescent="0.2">
      <c r="A1889" s="2">
        <v>1887</v>
      </c>
      <c r="B1889" s="2" t="s">
        <v>3775</v>
      </c>
      <c r="C1889" s="2" t="s">
        <v>3776</v>
      </c>
      <c r="D1889" s="2">
        <v>16</v>
      </c>
      <c r="E1889" s="2">
        <v>58.374299999999998</v>
      </c>
      <c r="F1889" s="2">
        <f t="shared" si="29"/>
        <v>0</v>
      </c>
    </row>
    <row r="1890" spans="1:6" x14ac:dyDescent="0.2">
      <c r="A1890" s="2">
        <v>1888</v>
      </c>
      <c r="B1890" s="2" t="s">
        <v>3777</v>
      </c>
      <c r="C1890" s="2" t="s">
        <v>3778</v>
      </c>
      <c r="D1890" s="2">
        <v>16</v>
      </c>
      <c r="E1890" s="2">
        <v>58.374299999999998</v>
      </c>
      <c r="F1890" s="2">
        <f t="shared" si="29"/>
        <v>0</v>
      </c>
    </row>
    <row r="1891" spans="1:6" x14ac:dyDescent="0.2">
      <c r="A1891" s="2">
        <v>1889</v>
      </c>
      <c r="B1891" s="2" t="s">
        <v>3779</v>
      </c>
      <c r="C1891" s="2" t="s">
        <v>3780</v>
      </c>
      <c r="D1891" s="2">
        <v>16</v>
      </c>
      <c r="E1891" s="2">
        <v>58.374299999999998</v>
      </c>
      <c r="F1891" s="2">
        <f t="shared" si="29"/>
        <v>0</v>
      </c>
    </row>
    <row r="1892" spans="1:6" x14ac:dyDescent="0.2">
      <c r="A1892" s="2">
        <v>1890</v>
      </c>
      <c r="B1892" s="2" t="s">
        <v>3781</v>
      </c>
      <c r="C1892" s="2" t="s">
        <v>3782</v>
      </c>
      <c r="D1892" s="2">
        <v>16</v>
      </c>
      <c r="E1892" s="2">
        <v>58.374299999999998</v>
      </c>
      <c r="F1892" s="2">
        <f t="shared" si="29"/>
        <v>0</v>
      </c>
    </row>
    <row r="1893" spans="1:6" x14ac:dyDescent="0.2">
      <c r="A1893" s="2">
        <v>1891</v>
      </c>
      <c r="B1893" s="2" t="s">
        <v>3783</v>
      </c>
      <c r="C1893" s="2" t="s">
        <v>3784</v>
      </c>
      <c r="D1893" s="2">
        <v>16</v>
      </c>
      <c r="E1893" s="2">
        <v>58.374299999999998</v>
      </c>
      <c r="F1893" s="2">
        <f t="shared" si="29"/>
        <v>0</v>
      </c>
    </row>
    <row r="1894" spans="1:6" x14ac:dyDescent="0.2">
      <c r="A1894" s="2">
        <v>1892</v>
      </c>
      <c r="B1894" s="2" t="s">
        <v>3785</v>
      </c>
      <c r="C1894" s="2" t="s">
        <v>3786</v>
      </c>
      <c r="D1894" s="2">
        <v>16</v>
      </c>
      <c r="E1894" s="2">
        <v>58.374299999999998</v>
      </c>
      <c r="F1894" s="2">
        <f t="shared" si="29"/>
        <v>0</v>
      </c>
    </row>
    <row r="1895" spans="1:6" x14ac:dyDescent="0.2">
      <c r="A1895" s="2">
        <v>1893</v>
      </c>
      <c r="B1895" s="2" t="s">
        <v>3787</v>
      </c>
      <c r="C1895" s="2" t="s">
        <v>3788</v>
      </c>
      <c r="D1895" s="2">
        <v>16</v>
      </c>
      <c r="E1895" s="2">
        <v>58.374299999999998</v>
      </c>
      <c r="F1895" s="2">
        <f t="shared" si="29"/>
        <v>0</v>
      </c>
    </row>
    <row r="1896" spans="1:6" x14ac:dyDescent="0.2">
      <c r="A1896" s="2">
        <v>1894</v>
      </c>
      <c r="B1896" s="2" t="s">
        <v>3789</v>
      </c>
      <c r="C1896" s="2" t="s">
        <v>3790</v>
      </c>
      <c r="D1896" s="2">
        <v>16</v>
      </c>
      <c r="E1896" s="2">
        <v>58.374299999999998</v>
      </c>
      <c r="F1896" s="2">
        <f t="shared" si="29"/>
        <v>0</v>
      </c>
    </row>
    <row r="1897" spans="1:6" x14ac:dyDescent="0.2">
      <c r="A1897" s="2">
        <v>1895</v>
      </c>
      <c r="B1897" s="2" t="s">
        <v>3791</v>
      </c>
      <c r="C1897" s="2" t="s">
        <v>3792</v>
      </c>
      <c r="D1897" s="2">
        <v>16</v>
      </c>
      <c r="E1897" s="2">
        <v>58.374299999999998</v>
      </c>
      <c r="F1897" s="2">
        <f t="shared" si="29"/>
        <v>0</v>
      </c>
    </row>
    <row r="1898" spans="1:6" x14ac:dyDescent="0.2">
      <c r="A1898" s="2">
        <v>1896</v>
      </c>
      <c r="B1898" s="2" t="s">
        <v>3793</v>
      </c>
      <c r="C1898" s="2" t="s">
        <v>3794</v>
      </c>
      <c r="D1898" s="2">
        <v>16</v>
      </c>
      <c r="E1898" s="2">
        <v>58.374299999999998</v>
      </c>
      <c r="F1898" s="2">
        <f t="shared" si="29"/>
        <v>0</v>
      </c>
    </row>
    <row r="1899" spans="1:6" x14ac:dyDescent="0.2">
      <c r="A1899" s="2">
        <v>1897</v>
      </c>
      <c r="B1899" s="2" t="s">
        <v>3795</v>
      </c>
      <c r="C1899" s="2" t="s">
        <v>3796</v>
      </c>
      <c r="D1899" s="2">
        <v>16</v>
      </c>
      <c r="E1899" s="2">
        <v>58.374299999999998</v>
      </c>
      <c r="F1899" s="2">
        <f t="shared" si="29"/>
        <v>0</v>
      </c>
    </row>
    <row r="1900" spans="1:6" x14ac:dyDescent="0.2">
      <c r="A1900" s="2">
        <v>1898</v>
      </c>
      <c r="B1900" s="2" t="s">
        <v>3797</v>
      </c>
      <c r="C1900" s="2" t="s">
        <v>3798</v>
      </c>
      <c r="D1900" s="2">
        <v>17</v>
      </c>
      <c r="E1900" s="2">
        <v>0</v>
      </c>
      <c r="F1900" s="2"/>
    </row>
    <row r="1901" spans="1:6" x14ac:dyDescent="0.2">
      <c r="A1901" s="2">
        <v>1899</v>
      </c>
      <c r="B1901" s="2" t="s">
        <v>3799</v>
      </c>
      <c r="C1901" s="2" t="s">
        <v>3800</v>
      </c>
      <c r="D1901" s="2">
        <v>17</v>
      </c>
      <c r="E1901" s="2">
        <v>2.4409999999999998</v>
      </c>
      <c r="F1901" s="2">
        <f t="shared" si="29"/>
        <v>2.4409999999999998</v>
      </c>
    </row>
    <row r="1902" spans="1:6" x14ac:dyDescent="0.2">
      <c r="A1902" s="2">
        <v>1900</v>
      </c>
      <c r="B1902" s="2" t="s">
        <v>3801</v>
      </c>
      <c r="C1902" s="2" t="s">
        <v>3802</v>
      </c>
      <c r="D1902" s="2">
        <v>17</v>
      </c>
      <c r="E1902" s="2">
        <v>3.6040000000000001</v>
      </c>
      <c r="F1902" s="2">
        <f t="shared" si="29"/>
        <v>1.1630000000000003</v>
      </c>
    </row>
    <row r="1903" spans="1:6" x14ac:dyDescent="0.2">
      <c r="A1903" s="2">
        <v>1901</v>
      </c>
      <c r="B1903" s="2" t="s">
        <v>3803</v>
      </c>
      <c r="C1903" s="2" t="s">
        <v>3804</v>
      </c>
      <c r="D1903" s="2">
        <v>17</v>
      </c>
      <c r="E1903" s="2">
        <v>3.6040000000000001</v>
      </c>
      <c r="F1903" s="2">
        <f t="shared" si="29"/>
        <v>0</v>
      </c>
    </row>
    <row r="1904" spans="1:6" x14ac:dyDescent="0.2">
      <c r="A1904" s="2">
        <v>1902</v>
      </c>
      <c r="B1904" s="2" t="s">
        <v>3805</v>
      </c>
      <c r="C1904" s="2" t="s">
        <v>3806</v>
      </c>
      <c r="D1904" s="2">
        <v>17</v>
      </c>
      <c r="E1904" s="2">
        <v>4.7404999999999999</v>
      </c>
      <c r="F1904" s="2">
        <f t="shared" si="29"/>
        <v>1.1364999999999998</v>
      </c>
    </row>
    <row r="1905" spans="1:6" x14ac:dyDescent="0.2">
      <c r="A1905" s="2">
        <v>1903</v>
      </c>
      <c r="B1905" s="2" t="s">
        <v>3807</v>
      </c>
      <c r="C1905" s="2" t="s">
        <v>3808</v>
      </c>
      <c r="D1905" s="2">
        <v>17</v>
      </c>
      <c r="E1905" s="2">
        <v>5.8771000000000004</v>
      </c>
      <c r="F1905" s="2">
        <f t="shared" si="29"/>
        <v>1.1366000000000005</v>
      </c>
    </row>
    <row r="1906" spans="1:6" x14ac:dyDescent="0.2">
      <c r="A1906" s="2">
        <v>1904</v>
      </c>
      <c r="B1906" s="2" t="s">
        <v>3809</v>
      </c>
      <c r="C1906" s="2" t="s">
        <v>3810</v>
      </c>
      <c r="D1906" s="2">
        <v>17</v>
      </c>
      <c r="E1906" s="2">
        <v>5.8771000000000004</v>
      </c>
      <c r="F1906" s="2">
        <f t="shared" si="29"/>
        <v>0</v>
      </c>
    </row>
    <row r="1907" spans="1:6" x14ac:dyDescent="0.2">
      <c r="A1907" s="2">
        <v>1905</v>
      </c>
      <c r="B1907" s="2" t="s">
        <v>3811</v>
      </c>
      <c r="C1907" s="2" t="s">
        <v>3812</v>
      </c>
      <c r="D1907" s="2">
        <v>17</v>
      </c>
      <c r="E1907" s="2">
        <v>7.0400999999999998</v>
      </c>
      <c r="F1907" s="2">
        <f t="shared" si="29"/>
        <v>1.1629999999999994</v>
      </c>
    </row>
    <row r="1908" spans="1:6" x14ac:dyDescent="0.2">
      <c r="A1908" s="2">
        <v>1906</v>
      </c>
      <c r="B1908" s="2" t="s">
        <v>3813</v>
      </c>
      <c r="C1908" s="2" t="s">
        <v>3814</v>
      </c>
      <c r="D1908" s="2">
        <v>17</v>
      </c>
      <c r="E1908" s="2">
        <v>8.2030999999999992</v>
      </c>
      <c r="F1908" s="2">
        <f t="shared" si="29"/>
        <v>1.1629999999999994</v>
      </c>
    </row>
    <row r="1909" spans="1:6" x14ac:dyDescent="0.2">
      <c r="A1909" s="2">
        <v>1907</v>
      </c>
      <c r="B1909" s="2" t="s">
        <v>3815</v>
      </c>
      <c r="C1909" s="2" t="s">
        <v>3816</v>
      </c>
      <c r="D1909" s="2">
        <v>17</v>
      </c>
      <c r="E1909" s="2">
        <v>9.3396000000000008</v>
      </c>
      <c r="F1909" s="2">
        <f t="shared" si="29"/>
        <v>1.1365000000000016</v>
      </c>
    </row>
    <row r="1910" spans="1:6" x14ac:dyDescent="0.2">
      <c r="A1910" s="2">
        <v>1908</v>
      </c>
      <c r="B1910" s="2" t="s">
        <v>3817</v>
      </c>
      <c r="C1910" s="2" t="s">
        <v>3818</v>
      </c>
      <c r="D1910" s="2">
        <v>17</v>
      </c>
      <c r="E1910" s="2">
        <v>11.6669</v>
      </c>
      <c r="F1910" s="2">
        <f t="shared" si="29"/>
        <v>2.3272999999999993</v>
      </c>
    </row>
    <row r="1911" spans="1:6" x14ac:dyDescent="0.2">
      <c r="A1911" s="2">
        <v>1909</v>
      </c>
      <c r="B1911" s="2" t="s">
        <v>3819</v>
      </c>
      <c r="C1911" s="2" t="s">
        <v>3820</v>
      </c>
      <c r="D1911" s="2">
        <v>17</v>
      </c>
      <c r="E1911" s="2">
        <v>11.6669</v>
      </c>
      <c r="F1911" s="2">
        <f t="shared" si="29"/>
        <v>0</v>
      </c>
    </row>
    <row r="1912" spans="1:6" x14ac:dyDescent="0.2">
      <c r="A1912" s="2">
        <v>1910</v>
      </c>
      <c r="B1912" s="2" t="s">
        <v>3821</v>
      </c>
      <c r="C1912" s="2" t="s">
        <v>3822</v>
      </c>
      <c r="D1912" s="2">
        <v>17</v>
      </c>
      <c r="E1912" s="2">
        <v>12.8035</v>
      </c>
      <c r="F1912" s="2">
        <f t="shared" si="29"/>
        <v>1.1365999999999996</v>
      </c>
    </row>
    <row r="1913" spans="1:6" x14ac:dyDescent="0.2">
      <c r="A1913" s="2">
        <v>1911</v>
      </c>
      <c r="B1913" s="2" t="s">
        <v>3823</v>
      </c>
      <c r="C1913" s="2" t="s">
        <v>3824</v>
      </c>
      <c r="D1913" s="2">
        <v>17</v>
      </c>
      <c r="E1913" s="2">
        <v>13.94</v>
      </c>
      <c r="F1913" s="2">
        <f t="shared" si="29"/>
        <v>1.1364999999999998</v>
      </c>
    </row>
    <row r="1914" spans="1:6" x14ac:dyDescent="0.2">
      <c r="A1914" s="2">
        <v>1912</v>
      </c>
      <c r="B1914" s="2" t="s">
        <v>3825</v>
      </c>
      <c r="C1914" s="2" t="s">
        <v>3826</v>
      </c>
      <c r="D1914" s="2">
        <v>17</v>
      </c>
      <c r="E1914" s="2">
        <v>15.076599999999999</v>
      </c>
      <c r="F1914" s="2">
        <f t="shared" si="29"/>
        <v>1.1365999999999996</v>
      </c>
    </row>
    <row r="1915" spans="1:6" x14ac:dyDescent="0.2">
      <c r="A1915" s="2">
        <v>1913</v>
      </c>
      <c r="B1915" s="2" t="s">
        <v>3827</v>
      </c>
      <c r="C1915" s="2" t="s">
        <v>3828</v>
      </c>
      <c r="D1915" s="2">
        <v>17</v>
      </c>
      <c r="E1915" s="2">
        <v>16.213100000000001</v>
      </c>
      <c r="F1915" s="2">
        <f t="shared" si="29"/>
        <v>1.1365000000000016</v>
      </c>
    </row>
    <row r="1916" spans="1:6" x14ac:dyDescent="0.2">
      <c r="A1916" s="2">
        <v>1914</v>
      </c>
      <c r="B1916" s="2" t="s">
        <v>3829</v>
      </c>
      <c r="C1916" s="2" t="s">
        <v>3830</v>
      </c>
      <c r="D1916" s="2">
        <v>17</v>
      </c>
      <c r="E1916" s="2">
        <v>16.213100000000001</v>
      </c>
      <c r="F1916" s="2">
        <f t="shared" si="29"/>
        <v>0</v>
      </c>
    </row>
    <row r="1917" spans="1:6" x14ac:dyDescent="0.2">
      <c r="A1917" s="2">
        <v>1915</v>
      </c>
      <c r="B1917" s="2" t="s">
        <v>3831</v>
      </c>
      <c r="C1917" s="2" t="s">
        <v>3832</v>
      </c>
      <c r="D1917" s="2">
        <v>17</v>
      </c>
      <c r="E1917" s="2">
        <v>17.376100000000001</v>
      </c>
      <c r="F1917" s="2">
        <f t="shared" si="29"/>
        <v>1.1630000000000003</v>
      </c>
    </row>
    <row r="1918" spans="1:6" x14ac:dyDescent="0.2">
      <c r="A1918" s="2">
        <v>1916</v>
      </c>
      <c r="B1918" s="2" t="s">
        <v>3833</v>
      </c>
      <c r="C1918" s="2" t="s">
        <v>3834</v>
      </c>
      <c r="D1918" s="2">
        <v>17</v>
      </c>
      <c r="E1918" s="2">
        <v>19.703399999999998</v>
      </c>
      <c r="F1918" s="2">
        <f t="shared" si="29"/>
        <v>2.3272999999999975</v>
      </c>
    </row>
    <row r="1919" spans="1:6" x14ac:dyDescent="0.2">
      <c r="A1919" s="2">
        <v>1917</v>
      </c>
      <c r="B1919" s="2" t="s">
        <v>3835</v>
      </c>
      <c r="C1919" s="2" t="s">
        <v>3836</v>
      </c>
      <c r="D1919" s="2">
        <v>17</v>
      </c>
      <c r="E1919" s="2">
        <v>19.703399999999998</v>
      </c>
      <c r="F1919" s="2">
        <f t="shared" si="29"/>
        <v>0</v>
      </c>
    </row>
    <row r="1920" spans="1:6" x14ac:dyDescent="0.2">
      <c r="A1920" s="2">
        <v>1918</v>
      </c>
      <c r="B1920" s="2" t="s">
        <v>3837</v>
      </c>
      <c r="C1920" s="2" t="s">
        <v>3838</v>
      </c>
      <c r="D1920" s="2">
        <v>17</v>
      </c>
      <c r="E1920" s="2">
        <v>20.866399999999999</v>
      </c>
      <c r="F1920" s="2">
        <f t="shared" si="29"/>
        <v>1.1630000000000003</v>
      </c>
    </row>
    <row r="1921" spans="1:6" x14ac:dyDescent="0.2">
      <c r="A1921" s="2">
        <v>1919</v>
      </c>
      <c r="B1921" s="2" t="s">
        <v>3839</v>
      </c>
      <c r="C1921" s="2" t="s">
        <v>3840</v>
      </c>
      <c r="D1921" s="2">
        <v>17</v>
      </c>
      <c r="E1921" s="2">
        <v>22.029399999999999</v>
      </c>
      <c r="F1921" s="2">
        <f t="shared" si="29"/>
        <v>1.1630000000000003</v>
      </c>
    </row>
    <row r="1922" spans="1:6" x14ac:dyDescent="0.2">
      <c r="A1922" s="2">
        <v>1920</v>
      </c>
      <c r="B1922" s="2" t="s">
        <v>3841</v>
      </c>
      <c r="C1922" s="2" t="s">
        <v>3842</v>
      </c>
      <c r="D1922" s="2">
        <v>17</v>
      </c>
      <c r="E1922" s="2">
        <v>23.192399999999999</v>
      </c>
      <c r="F1922" s="2">
        <f t="shared" si="29"/>
        <v>1.1630000000000003</v>
      </c>
    </row>
    <row r="1923" spans="1:6" x14ac:dyDescent="0.2">
      <c r="A1923" s="2">
        <v>1921</v>
      </c>
      <c r="B1923" s="2" t="s">
        <v>3843</v>
      </c>
      <c r="C1923" s="2" t="s">
        <v>3844</v>
      </c>
      <c r="D1923" s="2">
        <v>17</v>
      </c>
      <c r="E1923" s="2">
        <v>24.355399999999999</v>
      </c>
      <c r="F1923" s="2">
        <f t="shared" si="29"/>
        <v>1.1630000000000003</v>
      </c>
    </row>
    <row r="1924" spans="1:6" x14ac:dyDescent="0.2">
      <c r="A1924" s="2">
        <v>1922</v>
      </c>
      <c r="B1924" s="2" t="s">
        <v>3845</v>
      </c>
      <c r="C1924" s="2" t="s">
        <v>3846</v>
      </c>
      <c r="D1924" s="2">
        <v>17</v>
      </c>
      <c r="E1924" s="2">
        <v>30.483499999999999</v>
      </c>
      <c r="F1924" s="2">
        <f t="shared" si="29"/>
        <v>6.1280999999999999</v>
      </c>
    </row>
    <row r="1925" spans="1:6" x14ac:dyDescent="0.2">
      <c r="A1925" s="2">
        <v>1923</v>
      </c>
      <c r="B1925" s="2" t="s">
        <v>3847</v>
      </c>
      <c r="C1925" s="2" t="s">
        <v>3848</v>
      </c>
      <c r="D1925" s="2">
        <v>17</v>
      </c>
      <c r="E1925" s="2">
        <v>30.483499999999999</v>
      </c>
      <c r="F1925" s="2">
        <f t="shared" ref="F1925:F1988" si="30">E1925-E1924</f>
        <v>0</v>
      </c>
    </row>
    <row r="1926" spans="1:6" x14ac:dyDescent="0.2">
      <c r="A1926" s="2">
        <v>1924</v>
      </c>
      <c r="B1926" s="2" t="s">
        <v>3849</v>
      </c>
      <c r="C1926" s="2" t="s">
        <v>3850</v>
      </c>
      <c r="D1926" s="2">
        <v>17</v>
      </c>
      <c r="E1926" s="2">
        <v>36.611499999999999</v>
      </c>
      <c r="F1926" s="2">
        <f t="shared" si="30"/>
        <v>6.1280000000000001</v>
      </c>
    </row>
    <row r="1927" spans="1:6" x14ac:dyDescent="0.2">
      <c r="A1927" s="2">
        <v>1925</v>
      </c>
      <c r="B1927" s="2" t="s">
        <v>3851</v>
      </c>
      <c r="C1927" s="2" t="s">
        <v>3852</v>
      </c>
      <c r="D1927" s="2">
        <v>17</v>
      </c>
      <c r="E1927" s="2">
        <v>36.611499999999999</v>
      </c>
      <c r="F1927" s="2">
        <f t="shared" si="30"/>
        <v>0</v>
      </c>
    </row>
    <row r="1928" spans="1:6" x14ac:dyDescent="0.2">
      <c r="A1928" s="2">
        <v>1926</v>
      </c>
      <c r="B1928" s="2" t="s">
        <v>3853</v>
      </c>
      <c r="C1928" s="2" t="s">
        <v>3854</v>
      </c>
      <c r="D1928" s="2">
        <v>17</v>
      </c>
      <c r="E1928" s="2">
        <v>36.611499999999999</v>
      </c>
      <c r="F1928" s="2">
        <f t="shared" si="30"/>
        <v>0</v>
      </c>
    </row>
    <row r="1929" spans="1:6" x14ac:dyDescent="0.2">
      <c r="A1929" s="2">
        <v>1927</v>
      </c>
      <c r="B1929" s="2" t="s">
        <v>3855</v>
      </c>
      <c r="C1929" s="2" t="s">
        <v>3856</v>
      </c>
      <c r="D1929" s="2">
        <v>17</v>
      </c>
      <c r="E1929" s="2">
        <v>36.611499999999999</v>
      </c>
      <c r="F1929" s="2">
        <f t="shared" si="30"/>
        <v>0</v>
      </c>
    </row>
    <row r="1930" spans="1:6" x14ac:dyDescent="0.2">
      <c r="A1930" s="2">
        <v>1928</v>
      </c>
      <c r="B1930" s="2" t="s">
        <v>3857</v>
      </c>
      <c r="C1930" s="2" t="s">
        <v>3858</v>
      </c>
      <c r="D1930" s="2">
        <v>17</v>
      </c>
      <c r="E1930" s="2">
        <v>37.748100000000001</v>
      </c>
      <c r="F1930" s="2">
        <f t="shared" si="30"/>
        <v>1.1366000000000014</v>
      </c>
    </row>
    <row r="1931" spans="1:6" x14ac:dyDescent="0.2">
      <c r="A1931" s="2">
        <v>1929</v>
      </c>
      <c r="B1931" s="2" t="s">
        <v>3859</v>
      </c>
      <c r="C1931" s="2" t="s">
        <v>3860</v>
      </c>
      <c r="D1931" s="2">
        <v>17</v>
      </c>
      <c r="E1931" s="2">
        <v>42.6417</v>
      </c>
      <c r="F1931" s="2">
        <f t="shared" si="30"/>
        <v>4.8935999999999993</v>
      </c>
    </row>
    <row r="1932" spans="1:6" x14ac:dyDescent="0.2">
      <c r="A1932" s="2">
        <v>1930</v>
      </c>
      <c r="B1932" s="2" t="s">
        <v>3861</v>
      </c>
      <c r="C1932" s="2" t="s">
        <v>3862</v>
      </c>
      <c r="D1932" s="2">
        <v>17</v>
      </c>
      <c r="E1932" s="2">
        <v>44.969000000000001</v>
      </c>
      <c r="F1932" s="2">
        <f t="shared" si="30"/>
        <v>2.327300000000001</v>
      </c>
    </row>
    <row r="1933" spans="1:6" x14ac:dyDescent="0.2">
      <c r="A1933" s="2">
        <v>1931</v>
      </c>
      <c r="B1933" s="2" t="s">
        <v>3863</v>
      </c>
      <c r="C1933" s="2" t="s">
        <v>3864</v>
      </c>
      <c r="D1933" s="2">
        <v>17</v>
      </c>
      <c r="E1933" s="2">
        <v>44.969000000000001</v>
      </c>
      <c r="F1933" s="2">
        <f t="shared" si="30"/>
        <v>0</v>
      </c>
    </row>
    <row r="1934" spans="1:6" x14ac:dyDescent="0.2">
      <c r="A1934" s="2">
        <v>1932</v>
      </c>
      <c r="B1934" s="2" t="s">
        <v>3865</v>
      </c>
      <c r="C1934" s="2" t="s">
        <v>3866</v>
      </c>
      <c r="D1934" s="2">
        <v>17</v>
      </c>
      <c r="E1934" s="2">
        <v>44.969000000000001</v>
      </c>
      <c r="F1934" s="2">
        <f t="shared" si="30"/>
        <v>0</v>
      </c>
    </row>
    <row r="1935" spans="1:6" x14ac:dyDescent="0.2">
      <c r="A1935" s="2">
        <v>1933</v>
      </c>
      <c r="B1935" s="2" t="s">
        <v>3867</v>
      </c>
      <c r="C1935" s="2" t="s">
        <v>3868</v>
      </c>
      <c r="D1935" s="2">
        <v>17</v>
      </c>
      <c r="E1935" s="2">
        <v>44.969000000000001</v>
      </c>
      <c r="F1935" s="2">
        <f t="shared" si="30"/>
        <v>0</v>
      </c>
    </row>
    <row r="1936" spans="1:6" x14ac:dyDescent="0.2">
      <c r="A1936" s="2">
        <v>1934</v>
      </c>
      <c r="B1936" s="2" t="s">
        <v>3869</v>
      </c>
      <c r="C1936" s="2" t="s">
        <v>3870</v>
      </c>
      <c r="D1936" s="2">
        <v>17</v>
      </c>
      <c r="E1936" s="2">
        <v>44.969000000000001</v>
      </c>
      <c r="F1936" s="2">
        <f t="shared" si="30"/>
        <v>0</v>
      </c>
    </row>
    <row r="1937" spans="1:6" x14ac:dyDescent="0.2">
      <c r="A1937" s="2">
        <v>1935</v>
      </c>
      <c r="B1937" s="2" t="s">
        <v>3871</v>
      </c>
      <c r="C1937" s="2" t="s">
        <v>3872</v>
      </c>
      <c r="D1937" s="2">
        <v>17</v>
      </c>
      <c r="E1937" s="2">
        <v>44.969000000000001</v>
      </c>
      <c r="F1937" s="2">
        <f t="shared" si="30"/>
        <v>0</v>
      </c>
    </row>
    <row r="1938" spans="1:6" x14ac:dyDescent="0.2">
      <c r="A1938" s="2">
        <v>1936</v>
      </c>
      <c r="B1938" s="2" t="s">
        <v>3873</v>
      </c>
      <c r="C1938" s="2" t="s">
        <v>3874</v>
      </c>
      <c r="D1938" s="2">
        <v>17</v>
      </c>
      <c r="E1938" s="2">
        <v>44.969000000000001</v>
      </c>
      <c r="F1938" s="2">
        <f t="shared" si="30"/>
        <v>0</v>
      </c>
    </row>
    <row r="1939" spans="1:6" x14ac:dyDescent="0.2">
      <c r="A1939" s="2">
        <v>1937</v>
      </c>
      <c r="B1939" s="2" t="s">
        <v>3875</v>
      </c>
      <c r="C1939" s="2" t="s">
        <v>3876</v>
      </c>
      <c r="D1939" s="2">
        <v>17</v>
      </c>
      <c r="E1939" s="2">
        <v>44.969000000000001</v>
      </c>
      <c r="F1939" s="2">
        <f t="shared" si="30"/>
        <v>0</v>
      </c>
    </row>
    <row r="1940" spans="1:6" x14ac:dyDescent="0.2">
      <c r="A1940" s="2">
        <v>1938</v>
      </c>
      <c r="B1940" s="2" t="s">
        <v>3877</v>
      </c>
      <c r="C1940" s="2" t="s">
        <v>3878</v>
      </c>
      <c r="D1940" s="2">
        <v>17</v>
      </c>
      <c r="E1940" s="2">
        <v>44.969000000000001</v>
      </c>
      <c r="F1940" s="2">
        <f t="shared" si="30"/>
        <v>0</v>
      </c>
    </row>
    <row r="1941" spans="1:6" x14ac:dyDescent="0.2">
      <c r="A1941" s="2">
        <v>1939</v>
      </c>
      <c r="B1941" s="2" t="s">
        <v>3879</v>
      </c>
      <c r="C1941" s="2" t="s">
        <v>3880</v>
      </c>
      <c r="D1941" s="2">
        <v>17</v>
      </c>
      <c r="E1941" s="2">
        <v>44.969000000000001</v>
      </c>
      <c r="F1941" s="2">
        <f t="shared" si="30"/>
        <v>0</v>
      </c>
    </row>
    <row r="1942" spans="1:6" x14ac:dyDescent="0.2">
      <c r="A1942" s="2">
        <v>1940</v>
      </c>
      <c r="B1942" s="2" t="s">
        <v>3881</v>
      </c>
      <c r="C1942" s="2" t="s">
        <v>3882</v>
      </c>
      <c r="D1942" s="2">
        <v>17</v>
      </c>
      <c r="E1942" s="2">
        <v>44.969000000000001</v>
      </c>
      <c r="F1942" s="2">
        <f t="shared" si="30"/>
        <v>0</v>
      </c>
    </row>
    <row r="1943" spans="1:6" x14ac:dyDescent="0.2">
      <c r="A1943" s="2">
        <v>1941</v>
      </c>
      <c r="B1943" s="2" t="s">
        <v>3883</v>
      </c>
      <c r="C1943" s="2" t="s">
        <v>3884</v>
      </c>
      <c r="D1943" s="2">
        <v>17</v>
      </c>
      <c r="E1943" s="2">
        <v>44.969000000000001</v>
      </c>
      <c r="F1943" s="2">
        <f t="shared" si="30"/>
        <v>0</v>
      </c>
    </row>
    <row r="1944" spans="1:6" x14ac:dyDescent="0.2">
      <c r="A1944" s="2">
        <v>1942</v>
      </c>
      <c r="B1944" s="2" t="s">
        <v>3885</v>
      </c>
      <c r="C1944" s="2" t="s">
        <v>3886</v>
      </c>
      <c r="D1944" s="2">
        <v>17</v>
      </c>
      <c r="E1944" s="2">
        <v>44.969000000000001</v>
      </c>
      <c r="F1944" s="2">
        <f t="shared" si="30"/>
        <v>0</v>
      </c>
    </row>
    <row r="1945" spans="1:6" x14ac:dyDescent="0.2">
      <c r="A1945" s="2">
        <v>1943</v>
      </c>
      <c r="B1945" s="2" t="s">
        <v>3887</v>
      </c>
      <c r="C1945" s="2" t="s">
        <v>3888</v>
      </c>
      <c r="D1945" s="2">
        <v>17</v>
      </c>
      <c r="E1945" s="2">
        <v>44.969000000000001</v>
      </c>
      <c r="F1945" s="2">
        <f t="shared" si="30"/>
        <v>0</v>
      </c>
    </row>
    <row r="1946" spans="1:6" x14ac:dyDescent="0.2">
      <c r="A1946" s="2">
        <v>1944</v>
      </c>
      <c r="B1946" s="2" t="s">
        <v>3889</v>
      </c>
      <c r="C1946" s="2" t="s">
        <v>3890</v>
      </c>
      <c r="D1946" s="2">
        <v>17</v>
      </c>
      <c r="E1946" s="2">
        <v>44.969000000000001</v>
      </c>
      <c r="F1946" s="2">
        <f t="shared" si="30"/>
        <v>0</v>
      </c>
    </row>
    <row r="1947" spans="1:6" x14ac:dyDescent="0.2">
      <c r="A1947" s="2">
        <v>1945</v>
      </c>
      <c r="B1947" s="2" t="s">
        <v>3891</v>
      </c>
      <c r="C1947" s="2" t="s">
        <v>3892</v>
      </c>
      <c r="D1947" s="2">
        <v>17</v>
      </c>
      <c r="E1947" s="2">
        <v>44.969000000000001</v>
      </c>
      <c r="F1947" s="2">
        <f t="shared" si="30"/>
        <v>0</v>
      </c>
    </row>
    <row r="1948" spans="1:6" x14ac:dyDescent="0.2">
      <c r="A1948" s="2">
        <v>1946</v>
      </c>
      <c r="B1948" s="2" t="s">
        <v>3893</v>
      </c>
      <c r="C1948" s="2" t="s">
        <v>3894</v>
      </c>
      <c r="D1948" s="2">
        <v>17</v>
      </c>
      <c r="E1948" s="2">
        <v>44.969000000000001</v>
      </c>
      <c r="F1948" s="2">
        <f t="shared" si="30"/>
        <v>0</v>
      </c>
    </row>
    <row r="1949" spans="1:6" x14ac:dyDescent="0.2">
      <c r="A1949" s="2">
        <v>1947</v>
      </c>
      <c r="B1949" s="2" t="s">
        <v>3895</v>
      </c>
      <c r="C1949" s="2" t="s">
        <v>3896</v>
      </c>
      <c r="D1949" s="2">
        <v>17</v>
      </c>
      <c r="E1949" s="2">
        <v>44.969000000000001</v>
      </c>
      <c r="F1949" s="2">
        <f t="shared" si="30"/>
        <v>0</v>
      </c>
    </row>
    <row r="1950" spans="1:6" x14ac:dyDescent="0.2">
      <c r="A1950" s="2">
        <v>1948</v>
      </c>
      <c r="B1950" s="2" t="s">
        <v>3897</v>
      </c>
      <c r="C1950" s="2" t="s">
        <v>3898</v>
      </c>
      <c r="D1950" s="2">
        <v>17</v>
      </c>
      <c r="E1950" s="2">
        <v>44.969000000000001</v>
      </c>
      <c r="F1950" s="2">
        <f t="shared" si="30"/>
        <v>0</v>
      </c>
    </row>
    <row r="1951" spans="1:6" x14ac:dyDescent="0.2">
      <c r="A1951" s="2">
        <v>1949</v>
      </c>
      <c r="B1951" s="2" t="s">
        <v>3899</v>
      </c>
      <c r="C1951" s="2" t="s">
        <v>3900</v>
      </c>
      <c r="D1951" s="2">
        <v>17</v>
      </c>
      <c r="E1951" s="2">
        <v>44.969000000000001</v>
      </c>
      <c r="F1951" s="2">
        <f t="shared" si="30"/>
        <v>0</v>
      </c>
    </row>
    <row r="1952" spans="1:6" x14ac:dyDescent="0.2">
      <c r="A1952" s="2">
        <v>1950</v>
      </c>
      <c r="B1952" s="2" t="s">
        <v>3901</v>
      </c>
      <c r="C1952" s="2" t="s">
        <v>3902</v>
      </c>
      <c r="D1952" s="2">
        <v>17</v>
      </c>
      <c r="E1952" s="2">
        <v>44.969000000000001</v>
      </c>
      <c r="F1952" s="2">
        <f t="shared" si="30"/>
        <v>0</v>
      </c>
    </row>
    <row r="1953" spans="1:6" x14ac:dyDescent="0.2">
      <c r="A1953" s="2">
        <v>1951</v>
      </c>
      <c r="B1953" s="2" t="s">
        <v>3903</v>
      </c>
      <c r="C1953" s="2" t="s">
        <v>3904</v>
      </c>
      <c r="D1953" s="2">
        <v>17</v>
      </c>
      <c r="E1953" s="2">
        <v>44.969000000000001</v>
      </c>
      <c r="F1953" s="2">
        <f t="shared" si="30"/>
        <v>0</v>
      </c>
    </row>
    <row r="1954" spans="1:6" x14ac:dyDescent="0.2">
      <c r="A1954" s="2">
        <v>1952</v>
      </c>
      <c r="B1954" s="2" t="s">
        <v>3905</v>
      </c>
      <c r="C1954" s="2" t="s">
        <v>3906</v>
      </c>
      <c r="D1954" s="2">
        <v>17</v>
      </c>
      <c r="E1954" s="2">
        <v>44.969000000000001</v>
      </c>
      <c r="F1954" s="2">
        <f t="shared" si="30"/>
        <v>0</v>
      </c>
    </row>
    <row r="1955" spans="1:6" x14ac:dyDescent="0.2">
      <c r="A1955" s="2">
        <v>1953</v>
      </c>
      <c r="B1955" s="2" t="s">
        <v>3907</v>
      </c>
      <c r="C1955" s="2" t="s">
        <v>3908</v>
      </c>
      <c r="D1955" s="2">
        <v>17</v>
      </c>
      <c r="E1955" s="2">
        <v>44.969000000000001</v>
      </c>
      <c r="F1955" s="2">
        <f t="shared" si="30"/>
        <v>0</v>
      </c>
    </row>
    <row r="1956" spans="1:6" x14ac:dyDescent="0.2">
      <c r="A1956" s="2">
        <v>1954</v>
      </c>
      <c r="B1956" s="2" t="s">
        <v>3909</v>
      </c>
      <c r="C1956" s="2" t="s">
        <v>3910</v>
      </c>
      <c r="D1956" s="2">
        <v>17</v>
      </c>
      <c r="E1956" s="2">
        <v>44.969000000000001</v>
      </c>
      <c r="F1956" s="2">
        <f t="shared" si="30"/>
        <v>0</v>
      </c>
    </row>
    <row r="1957" spans="1:6" x14ac:dyDescent="0.2">
      <c r="A1957" s="2">
        <v>1955</v>
      </c>
      <c r="B1957" s="2" t="s">
        <v>3911</v>
      </c>
      <c r="C1957" s="2" t="s">
        <v>3912</v>
      </c>
      <c r="D1957" s="2">
        <v>17</v>
      </c>
      <c r="E1957" s="2">
        <v>44.969000000000001</v>
      </c>
      <c r="F1957" s="2">
        <f t="shared" si="30"/>
        <v>0</v>
      </c>
    </row>
    <row r="1958" spans="1:6" x14ac:dyDescent="0.2">
      <c r="A1958" s="2">
        <v>1956</v>
      </c>
      <c r="B1958" s="2" t="s">
        <v>3913</v>
      </c>
      <c r="C1958" s="2" t="s">
        <v>3914</v>
      </c>
      <c r="D1958" s="2">
        <v>17</v>
      </c>
      <c r="E1958" s="2">
        <v>44.969000000000001</v>
      </c>
      <c r="F1958" s="2">
        <f t="shared" si="30"/>
        <v>0</v>
      </c>
    </row>
    <row r="1959" spans="1:6" x14ac:dyDescent="0.2">
      <c r="A1959" s="2">
        <v>1957</v>
      </c>
      <c r="B1959" s="2" t="s">
        <v>3915</v>
      </c>
      <c r="C1959" s="2" t="s">
        <v>3916</v>
      </c>
      <c r="D1959" s="2">
        <v>17</v>
      </c>
      <c r="E1959" s="2">
        <v>44.969000000000001</v>
      </c>
      <c r="F1959" s="2">
        <f t="shared" si="30"/>
        <v>0</v>
      </c>
    </row>
    <row r="1960" spans="1:6" x14ac:dyDescent="0.2">
      <c r="A1960" s="2">
        <v>1958</v>
      </c>
      <c r="B1960" s="2" t="s">
        <v>3917</v>
      </c>
      <c r="C1960" s="2" t="s">
        <v>3918</v>
      </c>
      <c r="D1960" s="2">
        <v>17</v>
      </c>
      <c r="E1960" s="2">
        <v>44.969000000000001</v>
      </c>
      <c r="F1960" s="2">
        <f t="shared" si="30"/>
        <v>0</v>
      </c>
    </row>
    <row r="1961" spans="1:6" x14ac:dyDescent="0.2">
      <c r="A1961" s="2">
        <v>1959</v>
      </c>
      <c r="B1961" s="2" t="s">
        <v>3919</v>
      </c>
      <c r="C1961" s="2" t="s">
        <v>3920</v>
      </c>
      <c r="D1961" s="2">
        <v>17</v>
      </c>
      <c r="E1961" s="2">
        <v>44.969000000000001</v>
      </c>
      <c r="F1961" s="2">
        <f t="shared" si="30"/>
        <v>0</v>
      </c>
    </row>
    <row r="1962" spans="1:6" x14ac:dyDescent="0.2">
      <c r="A1962" s="2">
        <v>1960</v>
      </c>
      <c r="B1962" s="2" t="s">
        <v>3921</v>
      </c>
      <c r="C1962" s="2" t="s">
        <v>3922</v>
      </c>
      <c r="D1962" s="2">
        <v>17</v>
      </c>
      <c r="E1962" s="2">
        <v>44.969000000000001</v>
      </c>
      <c r="F1962" s="2">
        <f t="shared" si="30"/>
        <v>0</v>
      </c>
    </row>
    <row r="1963" spans="1:6" x14ac:dyDescent="0.2">
      <c r="A1963" s="2">
        <v>1961</v>
      </c>
      <c r="B1963" s="2" t="s">
        <v>3923</v>
      </c>
      <c r="C1963" s="2" t="s">
        <v>3924</v>
      </c>
      <c r="D1963" s="2">
        <v>17</v>
      </c>
      <c r="E1963" s="2">
        <v>44.969000000000001</v>
      </c>
      <c r="F1963" s="2">
        <f t="shared" si="30"/>
        <v>0</v>
      </c>
    </row>
    <row r="1964" spans="1:6" x14ac:dyDescent="0.2">
      <c r="A1964" s="2">
        <v>1962</v>
      </c>
      <c r="B1964" s="2" t="s">
        <v>3925</v>
      </c>
      <c r="C1964" s="2" t="s">
        <v>3926</v>
      </c>
      <c r="D1964" s="2">
        <v>17</v>
      </c>
      <c r="E1964" s="2">
        <v>44.969000000000001</v>
      </c>
      <c r="F1964" s="2">
        <f t="shared" si="30"/>
        <v>0</v>
      </c>
    </row>
    <row r="1965" spans="1:6" x14ac:dyDescent="0.2">
      <c r="A1965" s="2">
        <v>1963</v>
      </c>
      <c r="B1965" s="2" t="s">
        <v>3927</v>
      </c>
      <c r="C1965" s="2" t="s">
        <v>3928</v>
      </c>
      <c r="D1965" s="2">
        <v>17</v>
      </c>
      <c r="E1965" s="2">
        <v>44.969000000000001</v>
      </c>
      <c r="F1965" s="2">
        <f t="shared" si="30"/>
        <v>0</v>
      </c>
    </row>
    <row r="1966" spans="1:6" x14ac:dyDescent="0.2">
      <c r="A1966" s="2">
        <v>1964</v>
      </c>
      <c r="B1966" s="2" t="s">
        <v>3929</v>
      </c>
      <c r="C1966" s="2" t="s">
        <v>3930</v>
      </c>
      <c r="D1966" s="2">
        <v>17</v>
      </c>
      <c r="E1966" s="2">
        <v>44.969000000000001</v>
      </c>
      <c r="F1966" s="2">
        <f t="shared" si="30"/>
        <v>0</v>
      </c>
    </row>
    <row r="1967" spans="1:6" x14ac:dyDescent="0.2">
      <c r="A1967" s="2">
        <v>1965</v>
      </c>
      <c r="B1967" s="2" t="s">
        <v>3931</v>
      </c>
      <c r="C1967" s="2" t="s">
        <v>3932</v>
      </c>
      <c r="D1967" s="2">
        <v>17</v>
      </c>
      <c r="E1967" s="2">
        <v>44.969000000000001</v>
      </c>
      <c r="F1967" s="2">
        <f t="shared" si="30"/>
        <v>0</v>
      </c>
    </row>
    <row r="1968" spans="1:6" x14ac:dyDescent="0.2">
      <c r="A1968" s="2">
        <v>1966</v>
      </c>
      <c r="B1968" s="2" t="s">
        <v>3933</v>
      </c>
      <c r="C1968" s="2" t="s">
        <v>3934</v>
      </c>
      <c r="D1968" s="2">
        <v>17</v>
      </c>
      <c r="E1968" s="2">
        <v>44.969000000000001</v>
      </c>
      <c r="F1968" s="2">
        <f t="shared" si="30"/>
        <v>0</v>
      </c>
    </row>
    <row r="1969" spans="1:6" x14ac:dyDescent="0.2">
      <c r="A1969" s="2">
        <v>1967</v>
      </c>
      <c r="B1969" s="2" t="s">
        <v>3935</v>
      </c>
      <c r="C1969" s="2" t="s">
        <v>3936</v>
      </c>
      <c r="D1969" s="2">
        <v>17</v>
      </c>
      <c r="E1969" s="2">
        <v>44.969000000000001</v>
      </c>
      <c r="F1969" s="2">
        <f t="shared" si="30"/>
        <v>0</v>
      </c>
    </row>
    <row r="1970" spans="1:6" x14ac:dyDescent="0.2">
      <c r="A1970" s="2">
        <v>1968</v>
      </c>
      <c r="B1970" s="2" t="s">
        <v>3937</v>
      </c>
      <c r="C1970" s="2" t="s">
        <v>3938</v>
      </c>
      <c r="D1970" s="2">
        <v>17</v>
      </c>
      <c r="E1970" s="2">
        <v>44.969000000000001</v>
      </c>
      <c r="F1970" s="2">
        <f t="shared" si="30"/>
        <v>0</v>
      </c>
    </row>
    <row r="1971" spans="1:6" x14ac:dyDescent="0.2">
      <c r="A1971" s="2">
        <v>1969</v>
      </c>
      <c r="B1971" s="2" t="s">
        <v>3939</v>
      </c>
      <c r="C1971" s="2" t="s">
        <v>3940</v>
      </c>
      <c r="D1971" s="2">
        <v>17</v>
      </c>
      <c r="E1971" s="2">
        <v>44.969000000000001</v>
      </c>
      <c r="F1971" s="2">
        <f t="shared" si="30"/>
        <v>0</v>
      </c>
    </row>
    <row r="1972" spans="1:6" x14ac:dyDescent="0.2">
      <c r="A1972" s="2">
        <v>1970</v>
      </c>
      <c r="B1972" s="2" t="s">
        <v>3941</v>
      </c>
      <c r="C1972" s="2" t="s">
        <v>3942</v>
      </c>
      <c r="D1972" s="2">
        <v>17</v>
      </c>
      <c r="E1972" s="2">
        <v>44.969000000000001</v>
      </c>
      <c r="F1972" s="2">
        <f t="shared" si="30"/>
        <v>0</v>
      </c>
    </row>
    <row r="1973" spans="1:6" x14ac:dyDescent="0.2">
      <c r="A1973" s="2">
        <v>1971</v>
      </c>
      <c r="B1973" s="2" t="s">
        <v>3943</v>
      </c>
      <c r="C1973" s="2" t="s">
        <v>3944</v>
      </c>
      <c r="D1973" s="2">
        <v>17</v>
      </c>
      <c r="E1973" s="2">
        <v>44.969000000000001</v>
      </c>
      <c r="F1973" s="2">
        <f t="shared" si="30"/>
        <v>0</v>
      </c>
    </row>
    <row r="1974" spans="1:6" x14ac:dyDescent="0.2">
      <c r="A1974" s="2">
        <v>1972</v>
      </c>
      <c r="B1974" s="2" t="s">
        <v>3945</v>
      </c>
      <c r="C1974" s="2" t="s">
        <v>3946</v>
      </c>
      <c r="D1974" s="2">
        <v>17</v>
      </c>
      <c r="E1974" s="2">
        <v>44.969000000000001</v>
      </c>
      <c r="F1974" s="2">
        <f t="shared" si="30"/>
        <v>0</v>
      </c>
    </row>
    <row r="1975" spans="1:6" x14ac:dyDescent="0.2">
      <c r="A1975" s="2">
        <v>1973</v>
      </c>
      <c r="B1975" s="2" t="s">
        <v>3947</v>
      </c>
      <c r="C1975" s="2" t="s">
        <v>3948</v>
      </c>
      <c r="D1975" s="2">
        <v>17</v>
      </c>
      <c r="E1975" s="2">
        <v>44.969000000000001</v>
      </c>
      <c r="F1975" s="2">
        <f t="shared" si="30"/>
        <v>0</v>
      </c>
    </row>
    <row r="1976" spans="1:6" x14ac:dyDescent="0.2">
      <c r="A1976" s="2">
        <v>1974</v>
      </c>
      <c r="B1976" s="2" t="s">
        <v>3949</v>
      </c>
      <c r="C1976" s="2" t="s">
        <v>3950</v>
      </c>
      <c r="D1976" s="2">
        <v>17</v>
      </c>
      <c r="E1976" s="2">
        <v>44.969000000000001</v>
      </c>
      <c r="F1976" s="2">
        <f t="shared" si="30"/>
        <v>0</v>
      </c>
    </row>
    <row r="1977" spans="1:6" x14ac:dyDescent="0.2">
      <c r="A1977" s="2">
        <v>1975</v>
      </c>
      <c r="B1977" s="2" t="s">
        <v>3951</v>
      </c>
      <c r="C1977" s="2" t="s">
        <v>3952</v>
      </c>
      <c r="D1977" s="2">
        <v>17</v>
      </c>
      <c r="E1977" s="2">
        <v>44.969000000000001</v>
      </c>
      <c r="F1977" s="2">
        <f t="shared" si="30"/>
        <v>0</v>
      </c>
    </row>
    <row r="1978" spans="1:6" x14ac:dyDescent="0.2">
      <c r="A1978" s="2">
        <v>1976</v>
      </c>
      <c r="B1978" s="2" t="s">
        <v>3953</v>
      </c>
      <c r="C1978" s="2" t="s">
        <v>3954</v>
      </c>
      <c r="D1978" s="2">
        <v>17</v>
      </c>
      <c r="E1978" s="2">
        <v>44.969000000000001</v>
      </c>
      <c r="F1978" s="2">
        <f t="shared" si="30"/>
        <v>0</v>
      </c>
    </row>
    <row r="1979" spans="1:6" x14ac:dyDescent="0.2">
      <c r="A1979" s="2">
        <v>1977</v>
      </c>
      <c r="B1979" s="2" t="s">
        <v>3955</v>
      </c>
      <c r="C1979" s="2" t="s">
        <v>3956</v>
      </c>
      <c r="D1979" s="2">
        <v>17</v>
      </c>
      <c r="E1979" s="2">
        <v>44.969000000000001</v>
      </c>
      <c r="F1979" s="2">
        <f t="shared" si="30"/>
        <v>0</v>
      </c>
    </row>
    <row r="1980" spans="1:6" x14ac:dyDescent="0.2">
      <c r="A1980" s="2">
        <v>1978</v>
      </c>
      <c r="B1980" s="2" t="s">
        <v>3957</v>
      </c>
      <c r="C1980" s="2" t="s">
        <v>3958</v>
      </c>
      <c r="D1980" s="2">
        <v>17</v>
      </c>
      <c r="E1980" s="2">
        <v>44.969000000000001</v>
      </c>
      <c r="F1980" s="2">
        <f t="shared" si="30"/>
        <v>0</v>
      </c>
    </row>
    <row r="1981" spans="1:6" x14ac:dyDescent="0.2">
      <c r="A1981" s="2">
        <v>1979</v>
      </c>
      <c r="B1981" s="2" t="s">
        <v>3959</v>
      </c>
      <c r="C1981" s="2" t="s">
        <v>3960</v>
      </c>
      <c r="D1981" s="2">
        <v>17</v>
      </c>
      <c r="E1981" s="2">
        <v>44.969000000000001</v>
      </c>
      <c r="F1981" s="2">
        <f t="shared" si="30"/>
        <v>0</v>
      </c>
    </row>
    <row r="1982" spans="1:6" x14ac:dyDescent="0.2">
      <c r="A1982" s="2">
        <v>1980</v>
      </c>
      <c r="B1982" s="2" t="s">
        <v>3961</v>
      </c>
      <c r="C1982" s="2" t="s">
        <v>3962</v>
      </c>
      <c r="D1982" s="2">
        <v>17</v>
      </c>
      <c r="E1982" s="2">
        <v>44.969000000000001</v>
      </c>
      <c r="F1982" s="2">
        <f t="shared" si="30"/>
        <v>0</v>
      </c>
    </row>
    <row r="1983" spans="1:6" x14ac:dyDescent="0.2">
      <c r="A1983" s="2">
        <v>1981</v>
      </c>
      <c r="B1983" s="2" t="s">
        <v>3963</v>
      </c>
      <c r="C1983" s="2" t="s">
        <v>3964</v>
      </c>
      <c r="D1983" s="2">
        <v>17</v>
      </c>
      <c r="E1983" s="2">
        <v>44.969000000000001</v>
      </c>
      <c r="F1983" s="2">
        <f t="shared" si="30"/>
        <v>0</v>
      </c>
    </row>
    <row r="1984" spans="1:6" x14ac:dyDescent="0.2">
      <c r="A1984" s="2">
        <v>1982</v>
      </c>
      <c r="B1984" s="2" t="s">
        <v>3965</v>
      </c>
      <c r="C1984" s="2" t="s">
        <v>3966</v>
      </c>
      <c r="D1984" s="2">
        <v>17</v>
      </c>
      <c r="E1984" s="2">
        <v>44.969000000000001</v>
      </c>
      <c r="F1984" s="2">
        <f t="shared" si="30"/>
        <v>0</v>
      </c>
    </row>
    <row r="1985" spans="1:6" x14ac:dyDescent="0.2">
      <c r="A1985" s="2">
        <v>1983</v>
      </c>
      <c r="B1985" s="2" t="s">
        <v>3967</v>
      </c>
      <c r="C1985" s="2" t="s">
        <v>3968</v>
      </c>
      <c r="D1985" s="2">
        <v>17</v>
      </c>
      <c r="E1985" s="2">
        <v>44.969000000000001</v>
      </c>
      <c r="F1985" s="2">
        <f t="shared" si="30"/>
        <v>0</v>
      </c>
    </row>
    <row r="1986" spans="1:6" x14ac:dyDescent="0.2">
      <c r="A1986" s="2">
        <v>1984</v>
      </c>
      <c r="B1986" s="2" t="s">
        <v>3969</v>
      </c>
      <c r="C1986" s="2" t="s">
        <v>3970</v>
      </c>
      <c r="D1986" s="2">
        <v>17</v>
      </c>
      <c r="E1986" s="2">
        <v>44.969000000000001</v>
      </c>
      <c r="F1986" s="2">
        <f t="shared" si="30"/>
        <v>0</v>
      </c>
    </row>
    <row r="1987" spans="1:6" x14ac:dyDescent="0.2">
      <c r="A1987" s="2">
        <v>1985</v>
      </c>
      <c r="B1987" s="2" t="s">
        <v>3971</v>
      </c>
      <c r="C1987" s="2" t="s">
        <v>3972</v>
      </c>
      <c r="D1987" s="2">
        <v>17</v>
      </c>
      <c r="E1987" s="2">
        <v>44.969000000000001</v>
      </c>
      <c r="F1987" s="2">
        <f t="shared" si="30"/>
        <v>0</v>
      </c>
    </row>
    <row r="1988" spans="1:6" x14ac:dyDescent="0.2">
      <c r="A1988" s="2">
        <v>1986</v>
      </c>
      <c r="B1988" s="2" t="s">
        <v>3973</v>
      </c>
      <c r="C1988" s="2" t="s">
        <v>3974</v>
      </c>
      <c r="D1988" s="2">
        <v>17</v>
      </c>
      <c r="E1988" s="2">
        <v>44.969000000000001</v>
      </c>
      <c r="F1988" s="2">
        <f t="shared" si="30"/>
        <v>0</v>
      </c>
    </row>
    <row r="1989" spans="1:6" x14ac:dyDescent="0.2">
      <c r="A1989" s="2">
        <v>1987</v>
      </c>
      <c r="B1989" s="2" t="s">
        <v>3975</v>
      </c>
      <c r="C1989" s="2" t="s">
        <v>3976</v>
      </c>
      <c r="D1989" s="2">
        <v>17</v>
      </c>
      <c r="E1989" s="2">
        <v>44.969000000000001</v>
      </c>
      <c r="F1989" s="2">
        <f t="shared" ref="F1989:F2052" si="31">E1989-E1988</f>
        <v>0</v>
      </c>
    </row>
    <row r="1990" spans="1:6" x14ac:dyDescent="0.2">
      <c r="A1990" s="2">
        <v>1988</v>
      </c>
      <c r="B1990" s="2" t="s">
        <v>3977</v>
      </c>
      <c r="C1990" s="2" t="s">
        <v>3978</v>
      </c>
      <c r="D1990" s="2">
        <v>17</v>
      </c>
      <c r="E1990" s="2">
        <v>44.969000000000001</v>
      </c>
      <c r="F1990" s="2">
        <f t="shared" si="31"/>
        <v>0</v>
      </c>
    </row>
    <row r="1991" spans="1:6" x14ac:dyDescent="0.2">
      <c r="A1991" s="2">
        <v>1989</v>
      </c>
      <c r="B1991" s="2" t="s">
        <v>3979</v>
      </c>
      <c r="C1991" s="2" t="s">
        <v>3980</v>
      </c>
      <c r="D1991" s="2">
        <v>17</v>
      </c>
      <c r="E1991" s="2">
        <v>44.969000000000001</v>
      </c>
      <c r="F1991" s="2">
        <f t="shared" si="31"/>
        <v>0</v>
      </c>
    </row>
    <row r="1992" spans="1:6" x14ac:dyDescent="0.2">
      <c r="A1992" s="2">
        <v>1990</v>
      </c>
      <c r="B1992" s="2" t="s">
        <v>3981</v>
      </c>
      <c r="C1992" s="2" t="s">
        <v>3982</v>
      </c>
      <c r="D1992" s="2">
        <v>17</v>
      </c>
      <c r="E1992" s="2">
        <v>44.969000000000001</v>
      </c>
      <c r="F1992" s="2">
        <f t="shared" si="31"/>
        <v>0</v>
      </c>
    </row>
    <row r="1993" spans="1:6" x14ac:dyDescent="0.2">
      <c r="A1993" s="2">
        <v>1991</v>
      </c>
      <c r="B1993" s="2" t="s">
        <v>3983</v>
      </c>
      <c r="C1993" s="2" t="s">
        <v>3984</v>
      </c>
      <c r="D1993" s="2">
        <v>17</v>
      </c>
      <c r="E1993" s="2">
        <v>44.969000000000001</v>
      </c>
      <c r="F1993" s="2">
        <f t="shared" si="31"/>
        <v>0</v>
      </c>
    </row>
    <row r="1994" spans="1:6" x14ac:dyDescent="0.2">
      <c r="A1994" s="2">
        <v>1992</v>
      </c>
      <c r="B1994" s="2" t="s">
        <v>3985</v>
      </c>
      <c r="C1994" s="2" t="s">
        <v>3986</v>
      </c>
      <c r="D1994" s="2">
        <v>17</v>
      </c>
      <c r="E1994" s="2">
        <v>44.969000000000001</v>
      </c>
      <c r="F1994" s="2">
        <f t="shared" si="31"/>
        <v>0</v>
      </c>
    </row>
    <row r="1995" spans="1:6" x14ac:dyDescent="0.2">
      <c r="A1995" s="2">
        <v>1993</v>
      </c>
      <c r="B1995" s="2" t="s">
        <v>3987</v>
      </c>
      <c r="C1995" s="2" t="s">
        <v>3988</v>
      </c>
      <c r="D1995" s="2">
        <v>17</v>
      </c>
      <c r="E1995" s="2">
        <v>44.969000000000001</v>
      </c>
      <c r="F1995" s="2">
        <f t="shared" si="31"/>
        <v>0</v>
      </c>
    </row>
    <row r="1996" spans="1:6" x14ac:dyDescent="0.2">
      <c r="A1996" s="2">
        <v>1994</v>
      </c>
      <c r="B1996" s="2" t="s">
        <v>3989</v>
      </c>
      <c r="C1996" s="2" t="s">
        <v>3990</v>
      </c>
      <c r="D1996" s="2">
        <v>17</v>
      </c>
      <c r="E1996" s="2">
        <v>44.969000000000001</v>
      </c>
      <c r="F1996" s="2">
        <f t="shared" si="31"/>
        <v>0</v>
      </c>
    </row>
    <row r="1997" spans="1:6" x14ac:dyDescent="0.2">
      <c r="A1997" s="2">
        <v>1995</v>
      </c>
      <c r="B1997" s="2" t="s">
        <v>3991</v>
      </c>
      <c r="C1997" s="2" t="s">
        <v>3992</v>
      </c>
      <c r="D1997" s="2">
        <v>17</v>
      </c>
      <c r="E1997" s="2">
        <v>44.969000000000001</v>
      </c>
      <c r="F1997" s="2">
        <f t="shared" si="31"/>
        <v>0</v>
      </c>
    </row>
    <row r="1998" spans="1:6" x14ac:dyDescent="0.2">
      <c r="A1998" s="2">
        <v>1996</v>
      </c>
      <c r="B1998" s="2" t="s">
        <v>3993</v>
      </c>
      <c r="C1998" s="2" t="s">
        <v>3994</v>
      </c>
      <c r="D1998" s="2">
        <v>17</v>
      </c>
      <c r="E1998" s="2">
        <v>44.969000000000001</v>
      </c>
      <c r="F1998" s="2">
        <f t="shared" si="31"/>
        <v>0</v>
      </c>
    </row>
    <row r="1999" spans="1:6" x14ac:dyDescent="0.2">
      <c r="A1999" s="2">
        <v>1997</v>
      </c>
      <c r="B1999" s="2" t="s">
        <v>3995</v>
      </c>
      <c r="C1999" s="2" t="s">
        <v>3996</v>
      </c>
      <c r="D1999" s="2">
        <v>17</v>
      </c>
      <c r="E1999" s="2">
        <v>44.969000000000001</v>
      </c>
      <c r="F1999" s="2">
        <f t="shared" si="31"/>
        <v>0</v>
      </c>
    </row>
    <row r="2000" spans="1:6" x14ac:dyDescent="0.2">
      <c r="A2000" s="2">
        <v>1998</v>
      </c>
      <c r="B2000" s="2" t="s">
        <v>3997</v>
      </c>
      <c r="C2000" s="2" t="s">
        <v>3998</v>
      </c>
      <c r="D2000" s="2">
        <v>17</v>
      </c>
      <c r="E2000" s="2">
        <v>44.969000000000001</v>
      </c>
      <c r="F2000" s="2">
        <f t="shared" si="31"/>
        <v>0</v>
      </c>
    </row>
    <row r="2001" spans="1:6" x14ac:dyDescent="0.2">
      <c r="A2001" s="2">
        <v>1999</v>
      </c>
      <c r="B2001" s="2" t="s">
        <v>3999</v>
      </c>
      <c r="C2001" s="2" t="s">
        <v>4000</v>
      </c>
      <c r="D2001" s="2">
        <v>17</v>
      </c>
      <c r="E2001" s="2">
        <v>44.969000000000001</v>
      </c>
      <c r="F2001" s="2">
        <f t="shared" si="31"/>
        <v>0</v>
      </c>
    </row>
    <row r="2002" spans="1:6" x14ac:dyDescent="0.2">
      <c r="A2002" s="2">
        <v>2000</v>
      </c>
      <c r="B2002" s="2" t="s">
        <v>4001</v>
      </c>
      <c r="C2002" s="2" t="s">
        <v>4002</v>
      </c>
      <c r="D2002" s="2">
        <v>17</v>
      </c>
      <c r="E2002" s="2">
        <v>44.969000000000001</v>
      </c>
      <c r="F2002" s="2">
        <f t="shared" si="31"/>
        <v>0</v>
      </c>
    </row>
    <row r="2003" spans="1:6" x14ac:dyDescent="0.2">
      <c r="A2003" s="2">
        <v>2001</v>
      </c>
      <c r="B2003" s="2" t="s">
        <v>4003</v>
      </c>
      <c r="C2003" s="2" t="s">
        <v>4004</v>
      </c>
      <c r="D2003" s="2">
        <v>17</v>
      </c>
      <c r="E2003" s="2">
        <v>44.969000000000001</v>
      </c>
      <c r="F2003" s="2">
        <f t="shared" si="31"/>
        <v>0</v>
      </c>
    </row>
    <row r="2004" spans="1:6" x14ac:dyDescent="0.2">
      <c r="A2004" s="2">
        <v>2002</v>
      </c>
      <c r="B2004" s="2" t="s">
        <v>4005</v>
      </c>
      <c r="C2004" s="2" t="s">
        <v>4006</v>
      </c>
      <c r="D2004" s="2">
        <v>17</v>
      </c>
      <c r="E2004" s="2">
        <v>44.969000000000001</v>
      </c>
      <c r="F2004" s="2">
        <f t="shared" si="31"/>
        <v>0</v>
      </c>
    </row>
    <row r="2005" spans="1:6" x14ac:dyDescent="0.2">
      <c r="A2005" s="2">
        <v>2003</v>
      </c>
      <c r="B2005" s="2" t="s">
        <v>4007</v>
      </c>
      <c r="C2005" s="2" t="s">
        <v>4008</v>
      </c>
      <c r="D2005" s="2">
        <v>17</v>
      </c>
      <c r="E2005" s="2">
        <v>44.969000000000001</v>
      </c>
      <c r="F2005" s="2">
        <f t="shared" si="31"/>
        <v>0</v>
      </c>
    </row>
    <row r="2006" spans="1:6" x14ac:dyDescent="0.2">
      <c r="A2006" s="2">
        <v>2004</v>
      </c>
      <c r="B2006" s="2" t="s">
        <v>4009</v>
      </c>
      <c r="C2006" s="2" t="s">
        <v>4010</v>
      </c>
      <c r="D2006" s="2">
        <v>17</v>
      </c>
      <c r="E2006" s="2">
        <v>44.969000000000001</v>
      </c>
      <c r="F2006" s="2">
        <f t="shared" si="31"/>
        <v>0</v>
      </c>
    </row>
    <row r="2007" spans="1:6" x14ac:dyDescent="0.2">
      <c r="A2007" s="2">
        <v>2005</v>
      </c>
      <c r="B2007" s="2" t="s">
        <v>4011</v>
      </c>
      <c r="C2007" s="2" t="s">
        <v>4012</v>
      </c>
      <c r="D2007" s="2">
        <v>17</v>
      </c>
      <c r="E2007" s="2">
        <v>44.969000000000001</v>
      </c>
      <c r="F2007" s="2">
        <f t="shared" si="31"/>
        <v>0</v>
      </c>
    </row>
    <row r="2008" spans="1:6" x14ac:dyDescent="0.2">
      <c r="A2008" s="2">
        <v>2006</v>
      </c>
      <c r="B2008" s="2" t="s">
        <v>4013</v>
      </c>
      <c r="C2008" s="2" t="s">
        <v>4014</v>
      </c>
      <c r="D2008" s="2">
        <v>17</v>
      </c>
      <c r="E2008" s="2">
        <v>44.969000000000001</v>
      </c>
      <c r="F2008" s="2">
        <f t="shared" si="31"/>
        <v>0</v>
      </c>
    </row>
    <row r="2009" spans="1:6" x14ac:dyDescent="0.2">
      <c r="A2009" s="2">
        <v>2007</v>
      </c>
      <c r="B2009" s="2" t="s">
        <v>4015</v>
      </c>
      <c r="C2009" s="2" t="s">
        <v>4016</v>
      </c>
      <c r="D2009" s="2">
        <v>17</v>
      </c>
      <c r="E2009" s="2">
        <v>44.969000000000001</v>
      </c>
      <c r="F2009" s="2">
        <f t="shared" si="31"/>
        <v>0</v>
      </c>
    </row>
    <row r="2010" spans="1:6" x14ac:dyDescent="0.2">
      <c r="A2010" s="2">
        <v>2008</v>
      </c>
      <c r="B2010" s="2" t="s">
        <v>4017</v>
      </c>
      <c r="C2010" s="2" t="s">
        <v>4018</v>
      </c>
      <c r="D2010" s="2">
        <v>17</v>
      </c>
      <c r="E2010" s="2">
        <v>44.969000000000001</v>
      </c>
      <c r="F2010" s="2">
        <f t="shared" si="31"/>
        <v>0</v>
      </c>
    </row>
    <row r="2011" spans="1:6" x14ac:dyDescent="0.2">
      <c r="A2011" s="2">
        <v>2009</v>
      </c>
      <c r="B2011" s="2" t="s">
        <v>4019</v>
      </c>
      <c r="C2011" s="2" t="s">
        <v>4020</v>
      </c>
      <c r="D2011" s="2">
        <v>17</v>
      </c>
      <c r="E2011" s="2">
        <v>44.969000000000001</v>
      </c>
      <c r="F2011" s="2">
        <f t="shared" si="31"/>
        <v>0</v>
      </c>
    </row>
    <row r="2012" spans="1:6" x14ac:dyDescent="0.2">
      <c r="A2012" s="2">
        <v>2010</v>
      </c>
      <c r="B2012" s="2" t="s">
        <v>4021</v>
      </c>
      <c r="C2012" s="2" t="s">
        <v>4022</v>
      </c>
      <c r="D2012" s="2">
        <v>17</v>
      </c>
      <c r="E2012" s="2">
        <v>44.969000000000001</v>
      </c>
      <c r="F2012" s="2">
        <f t="shared" si="31"/>
        <v>0</v>
      </c>
    </row>
    <row r="2013" spans="1:6" x14ac:dyDescent="0.2">
      <c r="A2013" s="2">
        <v>2011</v>
      </c>
      <c r="B2013" s="2" t="s">
        <v>4023</v>
      </c>
      <c r="C2013" s="2" t="s">
        <v>4024</v>
      </c>
      <c r="D2013" s="2">
        <v>17</v>
      </c>
      <c r="E2013" s="2">
        <v>44.969000000000001</v>
      </c>
      <c r="F2013" s="2">
        <f t="shared" si="31"/>
        <v>0</v>
      </c>
    </row>
    <row r="2014" spans="1:6" x14ac:dyDescent="0.2">
      <c r="A2014" s="2">
        <v>2012</v>
      </c>
      <c r="B2014" s="2" t="s">
        <v>4025</v>
      </c>
      <c r="C2014" s="2" t="s">
        <v>4026</v>
      </c>
      <c r="D2014" s="2">
        <v>17</v>
      </c>
      <c r="E2014" s="2">
        <v>44.969000000000001</v>
      </c>
      <c r="F2014" s="2">
        <f t="shared" si="31"/>
        <v>0</v>
      </c>
    </row>
    <row r="2015" spans="1:6" x14ac:dyDescent="0.2">
      <c r="A2015" s="2">
        <v>2013</v>
      </c>
      <c r="B2015" s="2" t="s">
        <v>4027</v>
      </c>
      <c r="C2015" s="2" t="s">
        <v>4028</v>
      </c>
      <c r="D2015" s="2">
        <v>17</v>
      </c>
      <c r="E2015" s="2">
        <v>44.969000000000001</v>
      </c>
      <c r="F2015" s="2">
        <f t="shared" si="31"/>
        <v>0</v>
      </c>
    </row>
    <row r="2016" spans="1:6" x14ac:dyDescent="0.2">
      <c r="A2016" s="2">
        <v>2014</v>
      </c>
      <c r="B2016" s="2" t="s">
        <v>4029</v>
      </c>
      <c r="C2016" s="2" t="s">
        <v>4030</v>
      </c>
      <c r="D2016" s="2">
        <v>18</v>
      </c>
      <c r="E2016" s="2">
        <v>0</v>
      </c>
      <c r="F2016" s="2"/>
    </row>
    <row r="2017" spans="1:6" x14ac:dyDescent="0.2">
      <c r="A2017" s="2">
        <v>2015</v>
      </c>
      <c r="B2017" s="2" t="s">
        <v>4031</v>
      </c>
      <c r="C2017" s="2" t="s">
        <v>4032</v>
      </c>
      <c r="D2017" s="2">
        <v>18</v>
      </c>
      <c r="E2017" s="2">
        <v>0</v>
      </c>
      <c r="F2017" s="2">
        <f t="shared" si="31"/>
        <v>0</v>
      </c>
    </row>
    <row r="2018" spans="1:6" x14ac:dyDescent="0.2">
      <c r="A2018" s="2">
        <v>2016</v>
      </c>
      <c r="B2018" s="2" t="s">
        <v>4033</v>
      </c>
      <c r="C2018" s="2" t="s">
        <v>4034</v>
      </c>
      <c r="D2018" s="2">
        <v>18</v>
      </c>
      <c r="E2018" s="2">
        <v>0</v>
      </c>
      <c r="F2018" s="2">
        <f t="shared" si="31"/>
        <v>0</v>
      </c>
    </row>
    <row r="2019" spans="1:6" x14ac:dyDescent="0.2">
      <c r="A2019" s="2">
        <v>2017</v>
      </c>
      <c r="B2019" s="2" t="s">
        <v>4035</v>
      </c>
      <c r="C2019" s="2" t="s">
        <v>4036</v>
      </c>
      <c r="D2019" s="2">
        <v>18</v>
      </c>
      <c r="E2019" s="2">
        <v>0</v>
      </c>
      <c r="F2019" s="2">
        <f t="shared" si="31"/>
        <v>0</v>
      </c>
    </row>
    <row r="2020" spans="1:6" x14ac:dyDescent="0.2">
      <c r="A2020" s="2">
        <v>2018</v>
      </c>
      <c r="B2020" s="2" t="s">
        <v>4037</v>
      </c>
      <c r="C2020" s="2" t="s">
        <v>4038</v>
      </c>
      <c r="D2020" s="2">
        <v>18</v>
      </c>
      <c r="E2020" s="2">
        <v>0</v>
      </c>
      <c r="F2020" s="2">
        <f t="shared" si="31"/>
        <v>0</v>
      </c>
    </row>
    <row r="2021" spans="1:6" x14ac:dyDescent="0.2">
      <c r="A2021" s="2">
        <v>2019</v>
      </c>
      <c r="B2021" s="2" t="s">
        <v>4039</v>
      </c>
      <c r="C2021" s="2" t="s">
        <v>4040</v>
      </c>
      <c r="D2021" s="2">
        <v>18</v>
      </c>
      <c r="E2021" s="2">
        <v>0</v>
      </c>
      <c r="F2021" s="2">
        <f t="shared" si="31"/>
        <v>0</v>
      </c>
    </row>
    <row r="2022" spans="1:6" x14ac:dyDescent="0.2">
      <c r="A2022" s="2">
        <v>2020</v>
      </c>
      <c r="B2022" s="2" t="s">
        <v>4041</v>
      </c>
      <c r="C2022" s="2" t="s">
        <v>4042</v>
      </c>
      <c r="D2022" s="2">
        <v>18</v>
      </c>
      <c r="E2022" s="2">
        <v>0</v>
      </c>
      <c r="F2022" s="2">
        <f t="shared" si="31"/>
        <v>0</v>
      </c>
    </row>
    <row r="2023" spans="1:6" x14ac:dyDescent="0.2">
      <c r="A2023" s="2">
        <v>2021</v>
      </c>
      <c r="B2023" s="2" t="s">
        <v>4043</v>
      </c>
      <c r="C2023" s="2" t="s">
        <v>4044</v>
      </c>
      <c r="D2023" s="2">
        <v>18</v>
      </c>
      <c r="E2023" s="2">
        <v>0</v>
      </c>
      <c r="F2023" s="2">
        <f t="shared" si="31"/>
        <v>0</v>
      </c>
    </row>
    <row r="2024" spans="1:6" x14ac:dyDescent="0.2">
      <c r="A2024" s="2">
        <v>2022</v>
      </c>
      <c r="B2024" s="2" t="s">
        <v>4045</v>
      </c>
      <c r="C2024" s="2" t="s">
        <v>4046</v>
      </c>
      <c r="D2024" s="2">
        <v>18</v>
      </c>
      <c r="E2024" s="2">
        <v>0</v>
      </c>
      <c r="F2024" s="2">
        <f t="shared" si="31"/>
        <v>0</v>
      </c>
    </row>
    <row r="2025" spans="1:6" x14ac:dyDescent="0.2">
      <c r="A2025" s="2">
        <v>2023</v>
      </c>
      <c r="B2025" s="2" t="s">
        <v>4047</v>
      </c>
      <c r="C2025" s="2" t="s">
        <v>4048</v>
      </c>
      <c r="D2025" s="2">
        <v>18</v>
      </c>
      <c r="E2025" s="2">
        <v>0</v>
      </c>
      <c r="F2025" s="2">
        <f t="shared" si="31"/>
        <v>0</v>
      </c>
    </row>
    <row r="2026" spans="1:6" x14ac:dyDescent="0.2">
      <c r="A2026" s="2">
        <v>2024</v>
      </c>
      <c r="B2026" s="2" t="s">
        <v>4049</v>
      </c>
      <c r="C2026" s="2" t="s">
        <v>4050</v>
      </c>
      <c r="D2026" s="2">
        <v>18</v>
      </c>
      <c r="E2026" s="2">
        <v>0</v>
      </c>
      <c r="F2026" s="2">
        <f t="shared" si="31"/>
        <v>0</v>
      </c>
    </row>
    <row r="2027" spans="1:6" x14ac:dyDescent="0.2">
      <c r="A2027" s="2">
        <v>2025</v>
      </c>
      <c r="B2027" s="2" t="s">
        <v>4051</v>
      </c>
      <c r="C2027" s="2" t="s">
        <v>4052</v>
      </c>
      <c r="D2027" s="2">
        <v>18</v>
      </c>
      <c r="E2027" s="2">
        <v>0</v>
      </c>
      <c r="F2027" s="2">
        <f t="shared" si="31"/>
        <v>0</v>
      </c>
    </row>
    <row r="2028" spans="1:6" x14ac:dyDescent="0.2">
      <c r="A2028" s="2">
        <v>2026</v>
      </c>
      <c r="B2028" s="2" t="s">
        <v>4053</v>
      </c>
      <c r="C2028" s="2" t="s">
        <v>4054</v>
      </c>
      <c r="D2028" s="2">
        <v>18</v>
      </c>
      <c r="E2028" s="2">
        <v>0</v>
      </c>
      <c r="F2028" s="2">
        <f t="shared" si="31"/>
        <v>0</v>
      </c>
    </row>
    <row r="2029" spans="1:6" x14ac:dyDescent="0.2">
      <c r="A2029" s="2">
        <v>2027</v>
      </c>
      <c r="B2029" s="2" t="s">
        <v>4055</v>
      </c>
      <c r="C2029" s="2" t="s">
        <v>4056</v>
      </c>
      <c r="D2029" s="2">
        <v>18</v>
      </c>
      <c r="E2029" s="2">
        <v>0</v>
      </c>
      <c r="F2029" s="2">
        <f t="shared" si="31"/>
        <v>0</v>
      </c>
    </row>
    <row r="2030" spans="1:6" x14ac:dyDescent="0.2">
      <c r="A2030" s="2">
        <v>2028</v>
      </c>
      <c r="B2030" s="2" t="s">
        <v>4057</v>
      </c>
      <c r="C2030" s="2" t="s">
        <v>4058</v>
      </c>
      <c r="D2030" s="2">
        <v>18</v>
      </c>
      <c r="E2030" s="2">
        <v>0</v>
      </c>
      <c r="F2030" s="2">
        <f t="shared" si="31"/>
        <v>0</v>
      </c>
    </row>
    <row r="2031" spans="1:6" x14ac:dyDescent="0.2">
      <c r="A2031" s="2">
        <v>2029</v>
      </c>
      <c r="B2031" s="2" t="s">
        <v>4059</v>
      </c>
      <c r="C2031" s="2" t="s">
        <v>4060</v>
      </c>
      <c r="D2031" s="2">
        <v>18</v>
      </c>
      <c r="E2031" s="2">
        <v>0</v>
      </c>
      <c r="F2031" s="2">
        <f t="shared" si="31"/>
        <v>0</v>
      </c>
    </row>
    <row r="2032" spans="1:6" x14ac:dyDescent="0.2">
      <c r="A2032" s="2">
        <v>2030</v>
      </c>
      <c r="B2032" s="2" t="s">
        <v>4061</v>
      </c>
      <c r="C2032" s="2" t="s">
        <v>4062</v>
      </c>
      <c r="D2032" s="2">
        <v>18</v>
      </c>
      <c r="E2032" s="2">
        <v>0</v>
      </c>
      <c r="F2032" s="2">
        <f t="shared" si="31"/>
        <v>0</v>
      </c>
    </row>
    <row r="2033" spans="1:6" x14ac:dyDescent="0.2">
      <c r="A2033" s="2">
        <v>2031</v>
      </c>
      <c r="B2033" s="2" t="s">
        <v>4063</v>
      </c>
      <c r="C2033" s="2" t="s">
        <v>4064</v>
      </c>
      <c r="D2033" s="2">
        <v>18</v>
      </c>
      <c r="E2033" s="2">
        <v>0</v>
      </c>
      <c r="F2033" s="2">
        <f t="shared" si="31"/>
        <v>0</v>
      </c>
    </row>
    <row r="2034" spans="1:6" x14ac:dyDescent="0.2">
      <c r="A2034" s="2">
        <v>2032</v>
      </c>
      <c r="B2034" s="2" t="s">
        <v>4065</v>
      </c>
      <c r="C2034" s="2" t="s">
        <v>4066</v>
      </c>
      <c r="D2034" s="2">
        <v>18</v>
      </c>
      <c r="E2034" s="2">
        <v>0</v>
      </c>
      <c r="F2034" s="2">
        <f t="shared" si="31"/>
        <v>0</v>
      </c>
    </row>
    <row r="2035" spans="1:6" x14ac:dyDescent="0.2">
      <c r="A2035" s="2">
        <v>2033</v>
      </c>
      <c r="B2035" s="2" t="s">
        <v>4067</v>
      </c>
      <c r="C2035" s="2" t="s">
        <v>4068</v>
      </c>
      <c r="D2035" s="2">
        <v>18</v>
      </c>
      <c r="E2035" s="2">
        <v>1.1366000000000001</v>
      </c>
      <c r="F2035" s="2">
        <f t="shared" si="31"/>
        <v>1.1366000000000001</v>
      </c>
    </row>
    <row r="2036" spans="1:6" x14ac:dyDescent="0.2">
      <c r="A2036" s="2">
        <v>2034</v>
      </c>
      <c r="B2036" s="2" t="s">
        <v>4069</v>
      </c>
      <c r="C2036" s="2" t="s">
        <v>4070</v>
      </c>
      <c r="D2036" s="2">
        <v>18</v>
      </c>
      <c r="E2036" s="2">
        <v>3.4108999999999998</v>
      </c>
      <c r="F2036" s="2">
        <f t="shared" si="31"/>
        <v>2.2742999999999998</v>
      </c>
    </row>
    <row r="2037" spans="1:6" x14ac:dyDescent="0.2">
      <c r="A2037" s="2">
        <v>2035</v>
      </c>
      <c r="B2037" s="2" t="s">
        <v>4071</v>
      </c>
      <c r="C2037" s="2" t="s">
        <v>4072</v>
      </c>
      <c r="D2037" s="2">
        <v>18</v>
      </c>
      <c r="E2037" s="2">
        <v>4.5221</v>
      </c>
      <c r="F2037" s="2">
        <f t="shared" si="31"/>
        <v>1.1112000000000002</v>
      </c>
    </row>
    <row r="2038" spans="1:6" x14ac:dyDescent="0.2">
      <c r="A2038" s="2">
        <v>2036</v>
      </c>
      <c r="B2038" s="2" t="s">
        <v>4073</v>
      </c>
      <c r="C2038" s="2" t="s">
        <v>4074</v>
      </c>
      <c r="D2038" s="2">
        <v>18</v>
      </c>
      <c r="E2038" s="2">
        <v>5.6586999999999996</v>
      </c>
      <c r="F2038" s="2">
        <f t="shared" si="31"/>
        <v>1.1365999999999996</v>
      </c>
    </row>
    <row r="2039" spans="1:6" x14ac:dyDescent="0.2">
      <c r="A2039" s="2">
        <v>2037</v>
      </c>
      <c r="B2039" s="2" t="s">
        <v>4075</v>
      </c>
      <c r="C2039" s="2" t="s">
        <v>4076</v>
      </c>
      <c r="D2039" s="2">
        <v>18</v>
      </c>
      <c r="E2039" s="2">
        <v>5.6586999999999996</v>
      </c>
      <c r="F2039" s="2">
        <f t="shared" si="31"/>
        <v>0</v>
      </c>
    </row>
    <row r="2040" spans="1:6" x14ac:dyDescent="0.2">
      <c r="A2040" s="2">
        <v>2038</v>
      </c>
      <c r="B2040" s="2" t="s">
        <v>4077</v>
      </c>
      <c r="C2040" s="2" t="s">
        <v>4078</v>
      </c>
      <c r="D2040" s="2">
        <v>18</v>
      </c>
      <c r="E2040" s="2">
        <v>6.77</v>
      </c>
      <c r="F2040" s="2">
        <f t="shared" si="31"/>
        <v>1.1113</v>
      </c>
    </row>
    <row r="2041" spans="1:6" x14ac:dyDescent="0.2">
      <c r="A2041" s="2">
        <v>2039</v>
      </c>
      <c r="B2041" s="2" t="s">
        <v>4079</v>
      </c>
      <c r="C2041" s="2" t="s">
        <v>4080</v>
      </c>
      <c r="D2041" s="2">
        <v>18</v>
      </c>
      <c r="E2041" s="2">
        <v>6.77</v>
      </c>
      <c r="F2041" s="2">
        <f t="shared" si="31"/>
        <v>0</v>
      </c>
    </row>
    <row r="2042" spans="1:6" x14ac:dyDescent="0.2">
      <c r="A2042" s="2">
        <v>2040</v>
      </c>
      <c r="B2042" s="2" t="s">
        <v>4081</v>
      </c>
      <c r="C2042" s="2" t="s">
        <v>4082</v>
      </c>
      <c r="D2042" s="2">
        <v>18</v>
      </c>
      <c r="E2042" s="2">
        <v>7.9066000000000001</v>
      </c>
      <c r="F2042" s="2">
        <f t="shared" si="31"/>
        <v>1.1366000000000005</v>
      </c>
    </row>
    <row r="2043" spans="1:6" x14ac:dyDescent="0.2">
      <c r="A2043" s="2">
        <v>2041</v>
      </c>
      <c r="B2043" s="2" t="s">
        <v>4083</v>
      </c>
      <c r="C2043" s="2" t="s">
        <v>4084</v>
      </c>
      <c r="D2043" s="2">
        <v>18</v>
      </c>
      <c r="E2043" s="2">
        <v>11.4841</v>
      </c>
      <c r="F2043" s="2">
        <f t="shared" si="31"/>
        <v>3.5774999999999997</v>
      </c>
    </row>
    <row r="2044" spans="1:6" x14ac:dyDescent="0.2">
      <c r="A2044" s="2">
        <v>2042</v>
      </c>
      <c r="B2044" s="2" t="s">
        <v>4085</v>
      </c>
      <c r="C2044" s="2" t="s">
        <v>4086</v>
      </c>
      <c r="D2044" s="2">
        <v>18</v>
      </c>
      <c r="E2044" s="2">
        <v>12.6206</v>
      </c>
      <c r="F2044" s="2">
        <f t="shared" si="31"/>
        <v>1.1364999999999998</v>
      </c>
    </row>
    <row r="2045" spans="1:6" x14ac:dyDescent="0.2">
      <c r="A2045" s="2">
        <v>2043</v>
      </c>
      <c r="B2045" s="2" t="s">
        <v>4087</v>
      </c>
      <c r="C2045" s="2" t="s">
        <v>4088</v>
      </c>
      <c r="D2045" s="2">
        <v>18</v>
      </c>
      <c r="E2045" s="2">
        <v>16.1982</v>
      </c>
      <c r="F2045" s="2">
        <f t="shared" si="31"/>
        <v>3.5776000000000003</v>
      </c>
    </row>
    <row r="2046" spans="1:6" x14ac:dyDescent="0.2">
      <c r="A2046" s="2">
        <v>2044</v>
      </c>
      <c r="B2046" s="2" t="s">
        <v>4089</v>
      </c>
      <c r="C2046" s="2" t="s">
        <v>4090</v>
      </c>
      <c r="D2046" s="2">
        <v>18</v>
      </c>
      <c r="E2046" s="2">
        <v>17.334700000000002</v>
      </c>
      <c r="F2046" s="2">
        <f t="shared" si="31"/>
        <v>1.1365000000000016</v>
      </c>
    </row>
    <row r="2047" spans="1:6" x14ac:dyDescent="0.2">
      <c r="A2047" s="2">
        <v>2045</v>
      </c>
      <c r="B2047" s="2" t="s">
        <v>4091</v>
      </c>
      <c r="C2047" s="2" t="s">
        <v>4092</v>
      </c>
      <c r="D2047" s="2">
        <v>18</v>
      </c>
      <c r="E2047" s="2">
        <v>25.0886</v>
      </c>
      <c r="F2047" s="2">
        <f t="shared" si="31"/>
        <v>7.753899999999998</v>
      </c>
    </row>
    <row r="2048" spans="1:6" x14ac:dyDescent="0.2">
      <c r="A2048" s="2">
        <v>2046</v>
      </c>
      <c r="B2048" s="2" t="s">
        <v>4093</v>
      </c>
      <c r="C2048" s="2" t="s">
        <v>4094</v>
      </c>
      <c r="D2048" s="2">
        <v>18</v>
      </c>
      <c r="E2048" s="2">
        <v>26.1999</v>
      </c>
      <c r="F2048" s="2">
        <f t="shared" si="31"/>
        <v>1.1113</v>
      </c>
    </row>
    <row r="2049" spans="1:6" x14ac:dyDescent="0.2">
      <c r="A2049" s="2">
        <v>2047</v>
      </c>
      <c r="B2049" s="2" t="s">
        <v>4095</v>
      </c>
      <c r="C2049" s="2" t="s">
        <v>4096</v>
      </c>
      <c r="D2049" s="2">
        <v>18</v>
      </c>
      <c r="E2049" s="2">
        <v>27.311199999999999</v>
      </c>
      <c r="F2049" s="2">
        <f t="shared" si="31"/>
        <v>1.1113</v>
      </c>
    </row>
    <row r="2050" spans="1:6" x14ac:dyDescent="0.2">
      <c r="A2050" s="2">
        <v>2048</v>
      </c>
      <c r="B2050" s="2" t="s">
        <v>4097</v>
      </c>
      <c r="C2050" s="2" t="s">
        <v>4098</v>
      </c>
      <c r="D2050" s="2">
        <v>18</v>
      </c>
      <c r="E2050" s="2">
        <v>29.5855</v>
      </c>
      <c r="F2050" s="2">
        <f t="shared" si="31"/>
        <v>2.2743000000000002</v>
      </c>
    </row>
    <row r="2051" spans="1:6" x14ac:dyDescent="0.2">
      <c r="A2051" s="2">
        <v>2049</v>
      </c>
      <c r="B2051" s="2" t="s">
        <v>4099</v>
      </c>
      <c r="C2051" s="2" t="s">
        <v>4100</v>
      </c>
      <c r="D2051" s="2">
        <v>18</v>
      </c>
      <c r="E2051" s="2">
        <v>29.5855</v>
      </c>
      <c r="F2051" s="2">
        <f t="shared" si="31"/>
        <v>0</v>
      </c>
    </row>
    <row r="2052" spans="1:6" x14ac:dyDescent="0.2">
      <c r="A2052" s="2">
        <v>2050</v>
      </c>
      <c r="B2052" s="2" t="s">
        <v>4101</v>
      </c>
      <c r="C2052" s="2" t="s">
        <v>4102</v>
      </c>
      <c r="D2052" s="2">
        <v>18</v>
      </c>
      <c r="E2052" s="2">
        <v>30.722000000000001</v>
      </c>
      <c r="F2052" s="2">
        <f t="shared" si="31"/>
        <v>1.1365000000000016</v>
      </c>
    </row>
    <row r="2053" spans="1:6" x14ac:dyDescent="0.2">
      <c r="A2053" s="2">
        <v>2051</v>
      </c>
      <c r="B2053" s="2" t="s">
        <v>4103</v>
      </c>
      <c r="C2053" s="2" t="s">
        <v>4104</v>
      </c>
      <c r="D2053" s="2">
        <v>18</v>
      </c>
      <c r="E2053" s="2">
        <v>30.722000000000001</v>
      </c>
      <c r="F2053" s="2">
        <f t="shared" ref="F2053:F2116" si="32">E2053-E2052</f>
        <v>0</v>
      </c>
    </row>
    <row r="2054" spans="1:6" x14ac:dyDescent="0.2">
      <c r="A2054" s="2">
        <v>2052</v>
      </c>
      <c r="B2054" s="2" t="s">
        <v>4105</v>
      </c>
      <c r="C2054" s="2" t="s">
        <v>4106</v>
      </c>
      <c r="D2054" s="2">
        <v>18</v>
      </c>
      <c r="E2054" s="2">
        <v>30.722000000000001</v>
      </c>
      <c r="F2054" s="2">
        <f t="shared" si="32"/>
        <v>0</v>
      </c>
    </row>
    <row r="2055" spans="1:6" x14ac:dyDescent="0.2">
      <c r="A2055" s="2">
        <v>2053</v>
      </c>
      <c r="B2055" s="2" t="s">
        <v>4107</v>
      </c>
      <c r="C2055" s="2" t="s">
        <v>4108</v>
      </c>
      <c r="D2055" s="2">
        <v>18</v>
      </c>
      <c r="E2055" s="2">
        <v>30.722000000000001</v>
      </c>
      <c r="F2055" s="2">
        <f t="shared" si="32"/>
        <v>0</v>
      </c>
    </row>
    <row r="2056" spans="1:6" x14ac:dyDescent="0.2">
      <c r="A2056" s="2">
        <v>2054</v>
      </c>
      <c r="B2056" s="2" t="s">
        <v>4109</v>
      </c>
      <c r="C2056" s="2" t="s">
        <v>4110</v>
      </c>
      <c r="D2056" s="2">
        <v>18</v>
      </c>
      <c r="E2056" s="2">
        <v>30.722000000000001</v>
      </c>
      <c r="F2056" s="2">
        <f t="shared" si="32"/>
        <v>0</v>
      </c>
    </row>
    <row r="2057" spans="1:6" x14ac:dyDescent="0.2">
      <c r="A2057" s="2">
        <v>2055</v>
      </c>
      <c r="B2057" s="2" t="s">
        <v>4111</v>
      </c>
      <c r="C2057" s="2" t="s">
        <v>4112</v>
      </c>
      <c r="D2057" s="2">
        <v>18</v>
      </c>
      <c r="E2057" s="2">
        <v>30.722000000000001</v>
      </c>
      <c r="F2057" s="2">
        <f t="shared" si="32"/>
        <v>0</v>
      </c>
    </row>
    <row r="2058" spans="1:6" x14ac:dyDescent="0.2">
      <c r="A2058" s="2">
        <v>2056</v>
      </c>
      <c r="B2058" s="2" t="s">
        <v>4113</v>
      </c>
      <c r="C2058" s="2" t="s">
        <v>4114</v>
      </c>
      <c r="D2058" s="2">
        <v>18</v>
      </c>
      <c r="E2058" s="2">
        <v>30.722000000000001</v>
      </c>
      <c r="F2058" s="2">
        <f t="shared" si="32"/>
        <v>0</v>
      </c>
    </row>
    <row r="2059" spans="1:6" x14ac:dyDescent="0.2">
      <c r="A2059" s="2">
        <v>2057</v>
      </c>
      <c r="B2059" s="2" t="s">
        <v>4115</v>
      </c>
      <c r="C2059" s="2" t="s">
        <v>4116</v>
      </c>
      <c r="D2059" s="2">
        <v>18</v>
      </c>
      <c r="E2059" s="2">
        <v>31.833300000000001</v>
      </c>
      <c r="F2059" s="2">
        <f t="shared" si="32"/>
        <v>1.1113</v>
      </c>
    </row>
    <row r="2060" spans="1:6" x14ac:dyDescent="0.2">
      <c r="A2060" s="2">
        <v>2058</v>
      </c>
      <c r="B2060" s="2" t="s">
        <v>4117</v>
      </c>
      <c r="C2060" s="2" t="s">
        <v>4118</v>
      </c>
      <c r="D2060" s="2">
        <v>18</v>
      </c>
      <c r="E2060" s="2">
        <v>31.833300000000001</v>
      </c>
      <c r="F2060" s="2">
        <f t="shared" si="32"/>
        <v>0</v>
      </c>
    </row>
    <row r="2061" spans="1:6" x14ac:dyDescent="0.2">
      <c r="A2061" s="2">
        <v>2059</v>
      </c>
      <c r="B2061" s="2" t="s">
        <v>4119</v>
      </c>
      <c r="C2061" s="2" t="s">
        <v>4120</v>
      </c>
      <c r="D2061" s="2">
        <v>18</v>
      </c>
      <c r="E2061" s="2">
        <v>31.833300000000001</v>
      </c>
      <c r="F2061" s="2">
        <f t="shared" si="32"/>
        <v>0</v>
      </c>
    </row>
    <row r="2062" spans="1:6" x14ac:dyDescent="0.2">
      <c r="A2062" s="2">
        <v>2060</v>
      </c>
      <c r="B2062" s="2" t="s">
        <v>4121</v>
      </c>
      <c r="C2062" s="2" t="s">
        <v>4122</v>
      </c>
      <c r="D2062" s="2">
        <v>18</v>
      </c>
      <c r="E2062" s="2">
        <v>32.944600000000001</v>
      </c>
      <c r="F2062" s="2">
        <f t="shared" si="32"/>
        <v>1.1113</v>
      </c>
    </row>
    <row r="2063" spans="1:6" x14ac:dyDescent="0.2">
      <c r="A2063" s="2">
        <v>2061</v>
      </c>
      <c r="B2063" s="2" t="s">
        <v>4123</v>
      </c>
      <c r="C2063" s="2" t="s">
        <v>4124</v>
      </c>
      <c r="D2063" s="2">
        <v>18</v>
      </c>
      <c r="E2063" s="2">
        <v>34.107599999999998</v>
      </c>
      <c r="F2063" s="2">
        <f t="shared" si="32"/>
        <v>1.1629999999999967</v>
      </c>
    </row>
    <row r="2064" spans="1:6" x14ac:dyDescent="0.2">
      <c r="A2064" s="2">
        <v>2062</v>
      </c>
      <c r="B2064" s="2" t="s">
        <v>4125</v>
      </c>
      <c r="C2064" s="2" t="s">
        <v>4126</v>
      </c>
      <c r="D2064" s="2">
        <v>18</v>
      </c>
      <c r="E2064" s="2">
        <v>34.107599999999998</v>
      </c>
      <c r="F2064" s="2">
        <f t="shared" si="32"/>
        <v>0</v>
      </c>
    </row>
    <row r="2065" spans="1:6" x14ac:dyDescent="0.2">
      <c r="A2065" s="2">
        <v>2063</v>
      </c>
      <c r="B2065" s="2" t="s">
        <v>4127</v>
      </c>
      <c r="C2065" s="2" t="s">
        <v>4128</v>
      </c>
      <c r="D2065" s="2">
        <v>18</v>
      </c>
      <c r="E2065" s="2">
        <v>37.601700000000001</v>
      </c>
      <c r="F2065" s="2">
        <f t="shared" si="32"/>
        <v>3.4941000000000031</v>
      </c>
    </row>
    <row r="2066" spans="1:6" x14ac:dyDescent="0.2">
      <c r="A2066" s="2">
        <v>2064</v>
      </c>
      <c r="B2066" s="2" t="s">
        <v>4129</v>
      </c>
      <c r="C2066" s="2" t="s">
        <v>4130</v>
      </c>
      <c r="D2066" s="2">
        <v>18</v>
      </c>
      <c r="E2066" s="2">
        <v>45.563000000000002</v>
      </c>
      <c r="F2066" s="2">
        <f t="shared" si="32"/>
        <v>7.9613000000000014</v>
      </c>
    </row>
    <row r="2067" spans="1:6" x14ac:dyDescent="0.2">
      <c r="A2067" s="2">
        <v>2065</v>
      </c>
      <c r="B2067" s="2" t="s">
        <v>4131</v>
      </c>
      <c r="C2067" s="2" t="s">
        <v>4132</v>
      </c>
      <c r="D2067" s="2">
        <v>18</v>
      </c>
      <c r="E2067" s="2">
        <v>47.945799999999998</v>
      </c>
      <c r="F2067" s="2">
        <f t="shared" si="32"/>
        <v>2.382799999999996</v>
      </c>
    </row>
    <row r="2068" spans="1:6" x14ac:dyDescent="0.2">
      <c r="A2068" s="2">
        <v>2066</v>
      </c>
      <c r="B2068" s="2" t="s">
        <v>4133</v>
      </c>
      <c r="C2068" s="2" t="s">
        <v>4134</v>
      </c>
      <c r="D2068" s="2">
        <v>18</v>
      </c>
      <c r="E2068" s="2">
        <v>47.945799999999998</v>
      </c>
      <c r="F2068" s="2">
        <f t="shared" si="32"/>
        <v>0</v>
      </c>
    </row>
    <row r="2069" spans="1:6" x14ac:dyDescent="0.2">
      <c r="A2069" s="2">
        <v>2067</v>
      </c>
      <c r="B2069" s="2" t="s">
        <v>4135</v>
      </c>
      <c r="C2069" s="2" t="s">
        <v>4136</v>
      </c>
      <c r="D2069" s="2">
        <v>18</v>
      </c>
      <c r="E2069" s="2">
        <v>47.945799999999998</v>
      </c>
      <c r="F2069" s="2">
        <f t="shared" si="32"/>
        <v>0</v>
      </c>
    </row>
    <row r="2070" spans="1:6" x14ac:dyDescent="0.2">
      <c r="A2070" s="2">
        <v>2068</v>
      </c>
      <c r="B2070" s="2" t="s">
        <v>4137</v>
      </c>
      <c r="C2070" s="2" t="s">
        <v>4138</v>
      </c>
      <c r="D2070" s="2">
        <v>18</v>
      </c>
      <c r="E2070" s="2">
        <v>49.082299999999996</v>
      </c>
      <c r="F2070" s="2">
        <f t="shared" si="32"/>
        <v>1.1364999999999981</v>
      </c>
    </row>
    <row r="2071" spans="1:6" x14ac:dyDescent="0.2">
      <c r="A2071" s="2">
        <v>2069</v>
      </c>
      <c r="B2071" s="2" t="s">
        <v>4139</v>
      </c>
      <c r="C2071" s="2" t="s">
        <v>4140</v>
      </c>
      <c r="D2071" s="2">
        <v>18</v>
      </c>
      <c r="E2071" s="2">
        <v>50.218899999999998</v>
      </c>
      <c r="F2071" s="2">
        <f t="shared" si="32"/>
        <v>1.1366000000000014</v>
      </c>
    </row>
    <row r="2072" spans="1:6" x14ac:dyDescent="0.2">
      <c r="A2072" s="2">
        <v>2070</v>
      </c>
      <c r="B2072" s="2" t="s">
        <v>4141</v>
      </c>
      <c r="C2072" s="2" t="s">
        <v>4142</v>
      </c>
      <c r="D2072" s="2">
        <v>18</v>
      </c>
      <c r="E2072" s="2">
        <v>50.218899999999998</v>
      </c>
      <c r="F2072" s="2">
        <f t="shared" si="32"/>
        <v>0</v>
      </c>
    </row>
    <row r="2073" spans="1:6" x14ac:dyDescent="0.2">
      <c r="A2073" s="2">
        <v>2071</v>
      </c>
      <c r="B2073" s="2" t="s">
        <v>4143</v>
      </c>
      <c r="C2073" s="2" t="s">
        <v>4144</v>
      </c>
      <c r="D2073" s="2">
        <v>18</v>
      </c>
      <c r="E2073" s="2">
        <v>50.218899999999998</v>
      </c>
      <c r="F2073" s="2">
        <f t="shared" si="32"/>
        <v>0</v>
      </c>
    </row>
    <row r="2074" spans="1:6" x14ac:dyDescent="0.2">
      <c r="A2074" s="2">
        <v>2072</v>
      </c>
      <c r="B2074" s="2" t="s">
        <v>4145</v>
      </c>
      <c r="C2074" s="2" t="s">
        <v>4146</v>
      </c>
      <c r="D2074" s="2">
        <v>18</v>
      </c>
      <c r="E2074" s="2">
        <v>50.218899999999998</v>
      </c>
      <c r="F2074" s="2">
        <f t="shared" si="32"/>
        <v>0</v>
      </c>
    </row>
    <row r="2075" spans="1:6" x14ac:dyDescent="0.2">
      <c r="A2075" s="2">
        <v>2073</v>
      </c>
      <c r="B2075" s="2" t="s">
        <v>4147</v>
      </c>
      <c r="C2075" s="2" t="s">
        <v>4148</v>
      </c>
      <c r="D2075" s="2">
        <v>18</v>
      </c>
      <c r="E2075" s="2">
        <v>50.218899999999998</v>
      </c>
      <c r="F2075" s="2">
        <f t="shared" si="32"/>
        <v>0</v>
      </c>
    </row>
    <row r="2076" spans="1:6" x14ac:dyDescent="0.2">
      <c r="A2076" s="2">
        <v>2074</v>
      </c>
      <c r="B2076" s="2" t="s">
        <v>4149</v>
      </c>
      <c r="C2076" s="2" t="s">
        <v>4150</v>
      </c>
      <c r="D2076" s="2">
        <v>18</v>
      </c>
      <c r="E2076" s="2">
        <v>51.355400000000003</v>
      </c>
      <c r="F2076" s="2">
        <f t="shared" si="32"/>
        <v>1.1365000000000052</v>
      </c>
    </row>
    <row r="2077" spans="1:6" x14ac:dyDescent="0.2">
      <c r="A2077" s="2">
        <v>2075</v>
      </c>
      <c r="B2077" s="2" t="s">
        <v>4151</v>
      </c>
      <c r="C2077" s="2" t="s">
        <v>4152</v>
      </c>
      <c r="D2077" s="2">
        <v>18</v>
      </c>
      <c r="E2077" s="2">
        <v>52.491999999999997</v>
      </c>
      <c r="F2077" s="2">
        <f t="shared" si="32"/>
        <v>1.1365999999999943</v>
      </c>
    </row>
    <row r="2078" spans="1:6" x14ac:dyDescent="0.2">
      <c r="A2078" s="2">
        <v>2076</v>
      </c>
      <c r="B2078" s="2" t="s">
        <v>4153</v>
      </c>
      <c r="C2078" s="2" t="s">
        <v>4154</v>
      </c>
      <c r="D2078" s="2">
        <v>18</v>
      </c>
      <c r="E2078" s="2">
        <v>54.766300000000001</v>
      </c>
      <c r="F2078" s="2">
        <f t="shared" si="32"/>
        <v>2.2743000000000038</v>
      </c>
    </row>
    <row r="2079" spans="1:6" x14ac:dyDescent="0.2">
      <c r="A2079" s="2">
        <v>2077</v>
      </c>
      <c r="B2079" s="2" t="s">
        <v>4155</v>
      </c>
      <c r="C2079" s="2" t="s">
        <v>4156</v>
      </c>
      <c r="D2079" s="2">
        <v>18</v>
      </c>
      <c r="E2079" s="2">
        <v>54.766300000000001</v>
      </c>
      <c r="F2079" s="2">
        <f t="shared" si="32"/>
        <v>0</v>
      </c>
    </row>
    <row r="2080" spans="1:6" x14ac:dyDescent="0.2">
      <c r="A2080" s="2">
        <v>2078</v>
      </c>
      <c r="B2080" s="2" t="s">
        <v>4157</v>
      </c>
      <c r="C2080" s="2" t="s">
        <v>4158</v>
      </c>
      <c r="D2080" s="2">
        <v>18</v>
      </c>
      <c r="E2080" s="2">
        <v>54.766300000000001</v>
      </c>
      <c r="F2080" s="2">
        <f t="shared" si="32"/>
        <v>0</v>
      </c>
    </row>
    <row r="2081" spans="1:6" x14ac:dyDescent="0.2">
      <c r="A2081" s="2">
        <v>2079</v>
      </c>
      <c r="B2081" s="2" t="s">
        <v>4159</v>
      </c>
      <c r="C2081" s="2" t="s">
        <v>4160</v>
      </c>
      <c r="D2081" s="2">
        <v>18</v>
      </c>
      <c r="E2081" s="2">
        <v>54.766300000000001</v>
      </c>
      <c r="F2081" s="2">
        <f t="shared" si="32"/>
        <v>0</v>
      </c>
    </row>
    <row r="2082" spans="1:6" x14ac:dyDescent="0.2">
      <c r="A2082" s="2">
        <v>2080</v>
      </c>
      <c r="B2082" s="2" t="s">
        <v>4161</v>
      </c>
      <c r="C2082" s="2" t="s">
        <v>4162</v>
      </c>
      <c r="D2082" s="2">
        <v>18</v>
      </c>
      <c r="E2082" s="2">
        <v>55.877600000000001</v>
      </c>
      <c r="F2082" s="2">
        <f t="shared" si="32"/>
        <v>1.1113</v>
      </c>
    </row>
    <row r="2083" spans="1:6" x14ac:dyDescent="0.2">
      <c r="A2083" s="2">
        <v>2081</v>
      </c>
      <c r="B2083" s="2" t="s">
        <v>4163</v>
      </c>
      <c r="C2083" s="2" t="s">
        <v>4164</v>
      </c>
      <c r="D2083" s="2">
        <v>18</v>
      </c>
      <c r="E2083" s="2">
        <v>55.877600000000001</v>
      </c>
      <c r="F2083" s="2">
        <f t="shared" si="32"/>
        <v>0</v>
      </c>
    </row>
    <row r="2084" spans="1:6" x14ac:dyDescent="0.2">
      <c r="A2084" s="2">
        <v>2082</v>
      </c>
      <c r="B2084" s="2" t="s">
        <v>4165</v>
      </c>
      <c r="C2084" s="2" t="s">
        <v>4166</v>
      </c>
      <c r="D2084" s="2">
        <v>18</v>
      </c>
      <c r="E2084" s="2">
        <v>58.151899999999998</v>
      </c>
      <c r="F2084" s="2">
        <f t="shared" si="32"/>
        <v>2.2742999999999967</v>
      </c>
    </row>
    <row r="2085" spans="1:6" x14ac:dyDescent="0.2">
      <c r="A2085" s="2">
        <v>2083</v>
      </c>
      <c r="B2085" s="2" t="s">
        <v>4167</v>
      </c>
      <c r="C2085" s="2" t="s">
        <v>4168</v>
      </c>
      <c r="D2085" s="2">
        <v>18</v>
      </c>
      <c r="E2085" s="2">
        <v>59.263199999999998</v>
      </c>
      <c r="F2085" s="2">
        <f t="shared" si="32"/>
        <v>1.1113</v>
      </c>
    </row>
    <row r="2086" spans="1:6" x14ac:dyDescent="0.2">
      <c r="A2086" s="2">
        <v>2084</v>
      </c>
      <c r="B2086" s="2" t="s">
        <v>4169</v>
      </c>
      <c r="C2086" s="2" t="s">
        <v>4170</v>
      </c>
      <c r="D2086" s="2">
        <v>18</v>
      </c>
      <c r="E2086" s="2">
        <v>60.374499999999998</v>
      </c>
      <c r="F2086" s="2">
        <f t="shared" si="32"/>
        <v>1.1113</v>
      </c>
    </row>
    <row r="2087" spans="1:6" x14ac:dyDescent="0.2">
      <c r="A2087" s="2">
        <v>2085</v>
      </c>
      <c r="B2087" s="2" t="s">
        <v>4171</v>
      </c>
      <c r="C2087" s="2" t="s">
        <v>4172</v>
      </c>
      <c r="D2087" s="2">
        <v>18</v>
      </c>
      <c r="E2087" s="2">
        <v>60.374499999999998</v>
      </c>
      <c r="F2087" s="2">
        <f t="shared" si="32"/>
        <v>0</v>
      </c>
    </row>
    <row r="2088" spans="1:6" x14ac:dyDescent="0.2">
      <c r="A2088" s="2">
        <v>2086</v>
      </c>
      <c r="B2088" s="2" t="s">
        <v>4173</v>
      </c>
      <c r="C2088" s="2" t="s">
        <v>4174</v>
      </c>
      <c r="D2088" s="2">
        <v>18</v>
      </c>
      <c r="E2088" s="2">
        <v>61.511000000000003</v>
      </c>
      <c r="F2088" s="2">
        <f t="shared" si="32"/>
        <v>1.1365000000000052</v>
      </c>
    </row>
    <row r="2089" spans="1:6" x14ac:dyDescent="0.2">
      <c r="A2089" s="2">
        <v>2087</v>
      </c>
      <c r="B2089" s="2" t="s">
        <v>4175</v>
      </c>
      <c r="C2089" s="2" t="s">
        <v>4176</v>
      </c>
      <c r="D2089" s="2">
        <v>18</v>
      </c>
      <c r="E2089" s="2">
        <v>61.511000000000003</v>
      </c>
      <c r="F2089" s="2">
        <f t="shared" si="32"/>
        <v>0</v>
      </c>
    </row>
    <row r="2090" spans="1:6" x14ac:dyDescent="0.2">
      <c r="A2090" s="2">
        <v>2088</v>
      </c>
      <c r="B2090" s="2" t="s">
        <v>4177</v>
      </c>
      <c r="C2090" s="2" t="s">
        <v>4178</v>
      </c>
      <c r="D2090" s="2">
        <v>18</v>
      </c>
      <c r="E2090" s="2">
        <v>61.511000000000003</v>
      </c>
      <c r="F2090" s="2">
        <f t="shared" si="32"/>
        <v>0</v>
      </c>
    </row>
    <row r="2091" spans="1:6" x14ac:dyDescent="0.2">
      <c r="A2091" s="2">
        <v>2089</v>
      </c>
      <c r="B2091" s="2" t="s">
        <v>4179</v>
      </c>
      <c r="C2091" s="2" t="s">
        <v>4180</v>
      </c>
      <c r="D2091" s="2">
        <v>18</v>
      </c>
      <c r="E2091" s="2">
        <v>61.511000000000003</v>
      </c>
      <c r="F2091" s="2">
        <f t="shared" si="32"/>
        <v>0</v>
      </c>
    </row>
    <row r="2092" spans="1:6" x14ac:dyDescent="0.2">
      <c r="A2092" s="2">
        <v>2090</v>
      </c>
      <c r="B2092" s="2" t="s">
        <v>4181</v>
      </c>
      <c r="C2092" s="2" t="s">
        <v>4182</v>
      </c>
      <c r="D2092" s="2">
        <v>18</v>
      </c>
      <c r="E2092" s="2">
        <v>61.511000000000003</v>
      </c>
      <c r="F2092" s="2">
        <f t="shared" si="32"/>
        <v>0</v>
      </c>
    </row>
    <row r="2093" spans="1:6" x14ac:dyDescent="0.2">
      <c r="A2093" s="2">
        <v>2091</v>
      </c>
      <c r="B2093" s="2" t="s">
        <v>4183</v>
      </c>
      <c r="C2093" s="2" t="s">
        <v>4184</v>
      </c>
      <c r="D2093" s="2">
        <v>18</v>
      </c>
      <c r="E2093" s="2">
        <v>61.511000000000003</v>
      </c>
      <c r="F2093" s="2">
        <f t="shared" si="32"/>
        <v>0</v>
      </c>
    </row>
    <row r="2094" spans="1:6" x14ac:dyDescent="0.2">
      <c r="A2094" s="2">
        <v>2092</v>
      </c>
      <c r="B2094" s="2" t="s">
        <v>4185</v>
      </c>
      <c r="C2094" s="2" t="s">
        <v>4186</v>
      </c>
      <c r="D2094" s="2">
        <v>18</v>
      </c>
      <c r="E2094" s="2">
        <v>61.511000000000003</v>
      </c>
      <c r="F2094" s="2">
        <f t="shared" si="32"/>
        <v>0</v>
      </c>
    </row>
    <row r="2095" spans="1:6" x14ac:dyDescent="0.2">
      <c r="A2095" s="2">
        <v>2093</v>
      </c>
      <c r="B2095" s="2" t="s">
        <v>4187</v>
      </c>
      <c r="C2095" s="2" t="s">
        <v>4188</v>
      </c>
      <c r="D2095" s="2">
        <v>18</v>
      </c>
      <c r="E2095" s="2">
        <v>61.511000000000003</v>
      </c>
      <c r="F2095" s="2">
        <f t="shared" si="32"/>
        <v>0</v>
      </c>
    </row>
    <row r="2096" spans="1:6" x14ac:dyDescent="0.2">
      <c r="A2096" s="2">
        <v>2094</v>
      </c>
      <c r="B2096" s="2" t="s">
        <v>4189</v>
      </c>
      <c r="C2096" s="2" t="s">
        <v>4190</v>
      </c>
      <c r="D2096" s="2">
        <v>18</v>
      </c>
      <c r="E2096" s="2">
        <v>61.511000000000003</v>
      </c>
      <c r="F2096" s="2">
        <f t="shared" si="32"/>
        <v>0</v>
      </c>
    </row>
    <row r="2097" spans="1:6" x14ac:dyDescent="0.2">
      <c r="A2097" s="2">
        <v>2095</v>
      </c>
      <c r="B2097" s="2" t="s">
        <v>4191</v>
      </c>
      <c r="C2097" s="2" t="s">
        <v>4192</v>
      </c>
      <c r="D2097" s="2">
        <v>18</v>
      </c>
      <c r="E2097" s="2">
        <v>61.511000000000003</v>
      </c>
      <c r="F2097" s="2">
        <f t="shared" si="32"/>
        <v>0</v>
      </c>
    </row>
    <row r="2098" spans="1:6" x14ac:dyDescent="0.2">
      <c r="A2098" s="2">
        <v>2096</v>
      </c>
      <c r="B2098" s="2" t="s">
        <v>4193</v>
      </c>
      <c r="C2098" s="2" t="s">
        <v>4194</v>
      </c>
      <c r="D2098" s="2">
        <v>18</v>
      </c>
      <c r="E2098" s="2">
        <v>61.511000000000003</v>
      </c>
      <c r="F2098" s="2">
        <f t="shared" si="32"/>
        <v>0</v>
      </c>
    </row>
    <row r="2099" spans="1:6" x14ac:dyDescent="0.2">
      <c r="A2099" s="2">
        <v>2097</v>
      </c>
      <c r="B2099" s="2" t="s">
        <v>4195</v>
      </c>
      <c r="C2099" s="2" t="s">
        <v>4196</v>
      </c>
      <c r="D2099" s="2">
        <v>18</v>
      </c>
      <c r="E2099" s="2">
        <v>61.511000000000003</v>
      </c>
      <c r="F2099" s="2">
        <f t="shared" si="32"/>
        <v>0</v>
      </c>
    </row>
    <row r="2100" spans="1:6" x14ac:dyDescent="0.2">
      <c r="A2100" s="2">
        <v>2098</v>
      </c>
      <c r="B2100" s="2" t="s">
        <v>4197</v>
      </c>
      <c r="C2100" s="2" t="s">
        <v>4198</v>
      </c>
      <c r="D2100" s="2">
        <v>18</v>
      </c>
      <c r="E2100" s="2">
        <v>61.511000000000003</v>
      </c>
      <c r="F2100" s="2">
        <f t="shared" si="32"/>
        <v>0</v>
      </c>
    </row>
    <row r="2101" spans="1:6" x14ac:dyDescent="0.2">
      <c r="A2101" s="2">
        <v>2099</v>
      </c>
      <c r="B2101" s="2" t="s">
        <v>4199</v>
      </c>
      <c r="C2101" s="2" t="s">
        <v>4200</v>
      </c>
      <c r="D2101" s="2">
        <v>18</v>
      </c>
      <c r="E2101" s="2">
        <v>61.511000000000003</v>
      </c>
      <c r="F2101" s="2">
        <f t="shared" si="32"/>
        <v>0</v>
      </c>
    </row>
    <row r="2102" spans="1:6" x14ac:dyDescent="0.2">
      <c r="A2102" s="2">
        <v>2100</v>
      </c>
      <c r="B2102" s="2" t="s">
        <v>4201</v>
      </c>
      <c r="C2102" s="2" t="s">
        <v>4202</v>
      </c>
      <c r="D2102" s="2">
        <v>18</v>
      </c>
      <c r="E2102" s="2">
        <v>61.511000000000003</v>
      </c>
      <c r="F2102" s="2">
        <f t="shared" si="32"/>
        <v>0</v>
      </c>
    </row>
    <row r="2103" spans="1:6" x14ac:dyDescent="0.2">
      <c r="A2103" s="2">
        <v>2101</v>
      </c>
      <c r="B2103" s="2" t="s">
        <v>4203</v>
      </c>
      <c r="C2103" s="2" t="s">
        <v>4204</v>
      </c>
      <c r="D2103" s="2">
        <v>18</v>
      </c>
      <c r="E2103" s="2">
        <v>61.511000000000003</v>
      </c>
      <c r="F2103" s="2">
        <f t="shared" si="32"/>
        <v>0</v>
      </c>
    </row>
    <row r="2104" spans="1:6" x14ac:dyDescent="0.2">
      <c r="A2104" s="2">
        <v>2102</v>
      </c>
      <c r="B2104" s="2" t="s">
        <v>4205</v>
      </c>
      <c r="C2104" s="2" t="s">
        <v>4206</v>
      </c>
      <c r="D2104" s="2">
        <v>18</v>
      </c>
      <c r="E2104" s="2">
        <v>61.511000000000003</v>
      </c>
      <c r="F2104" s="2">
        <f t="shared" si="32"/>
        <v>0</v>
      </c>
    </row>
    <row r="2105" spans="1:6" x14ac:dyDescent="0.2">
      <c r="A2105" s="2">
        <v>2103</v>
      </c>
      <c r="B2105" s="2" t="s">
        <v>4207</v>
      </c>
      <c r="C2105" s="2" t="s">
        <v>4208</v>
      </c>
      <c r="D2105" s="2">
        <v>18</v>
      </c>
      <c r="E2105" s="2">
        <v>61.511000000000003</v>
      </c>
      <c r="F2105" s="2">
        <f t="shared" si="32"/>
        <v>0</v>
      </c>
    </row>
    <row r="2106" spans="1:6" x14ac:dyDescent="0.2">
      <c r="A2106" s="2">
        <v>2104</v>
      </c>
      <c r="B2106" s="2" t="s">
        <v>4209</v>
      </c>
      <c r="C2106" s="2" t="s">
        <v>4210</v>
      </c>
      <c r="D2106" s="2">
        <v>18</v>
      </c>
      <c r="E2106" s="2">
        <v>61.511000000000003</v>
      </c>
      <c r="F2106" s="2">
        <f t="shared" si="32"/>
        <v>0</v>
      </c>
    </row>
    <row r="2107" spans="1:6" x14ac:dyDescent="0.2">
      <c r="A2107" s="2">
        <v>2105</v>
      </c>
      <c r="B2107" s="2" t="s">
        <v>4211</v>
      </c>
      <c r="C2107" s="2" t="s">
        <v>4212</v>
      </c>
      <c r="D2107" s="2">
        <v>18</v>
      </c>
      <c r="E2107" s="2">
        <v>61.511000000000003</v>
      </c>
      <c r="F2107" s="2">
        <f t="shared" si="32"/>
        <v>0</v>
      </c>
    </row>
    <row r="2108" spans="1:6" x14ac:dyDescent="0.2">
      <c r="A2108" s="2">
        <v>2106</v>
      </c>
      <c r="B2108" s="2" t="s">
        <v>4213</v>
      </c>
      <c r="C2108" s="2" t="s">
        <v>4214</v>
      </c>
      <c r="D2108" s="2">
        <v>18</v>
      </c>
      <c r="E2108" s="2">
        <v>61.511000000000003</v>
      </c>
      <c r="F2108" s="2">
        <f t="shared" si="32"/>
        <v>0</v>
      </c>
    </row>
    <row r="2109" spans="1:6" x14ac:dyDescent="0.2">
      <c r="A2109" s="2">
        <v>2107</v>
      </c>
      <c r="B2109" s="2" t="s">
        <v>4215</v>
      </c>
      <c r="C2109" s="2" t="s">
        <v>4216</v>
      </c>
      <c r="D2109" s="2">
        <v>18</v>
      </c>
      <c r="E2109" s="2">
        <v>61.511000000000003</v>
      </c>
      <c r="F2109" s="2">
        <f t="shared" si="32"/>
        <v>0</v>
      </c>
    </row>
    <row r="2110" spans="1:6" x14ac:dyDescent="0.2">
      <c r="A2110" s="2">
        <v>2108</v>
      </c>
      <c r="B2110" s="2" t="s">
        <v>4217</v>
      </c>
      <c r="C2110" s="2" t="s">
        <v>4218</v>
      </c>
      <c r="D2110" s="2">
        <v>18</v>
      </c>
      <c r="E2110" s="2">
        <v>61.511000000000003</v>
      </c>
      <c r="F2110" s="2">
        <f t="shared" si="32"/>
        <v>0</v>
      </c>
    </row>
    <row r="2111" spans="1:6" x14ac:dyDescent="0.2">
      <c r="A2111" s="2">
        <v>2109</v>
      </c>
      <c r="B2111" s="2" t="s">
        <v>4219</v>
      </c>
      <c r="C2111" s="2" t="s">
        <v>4220</v>
      </c>
      <c r="D2111" s="2">
        <v>18</v>
      </c>
      <c r="E2111" s="2">
        <v>61.511000000000003</v>
      </c>
      <c r="F2111" s="2">
        <f t="shared" si="32"/>
        <v>0</v>
      </c>
    </row>
    <row r="2112" spans="1:6" x14ac:dyDescent="0.2">
      <c r="A2112" s="2">
        <v>2110</v>
      </c>
      <c r="B2112" s="2" t="s">
        <v>4221</v>
      </c>
      <c r="C2112" s="2" t="s">
        <v>4222</v>
      </c>
      <c r="D2112" s="2">
        <v>18</v>
      </c>
      <c r="E2112" s="2">
        <v>61.511000000000003</v>
      </c>
      <c r="F2112" s="2">
        <f t="shared" si="32"/>
        <v>0</v>
      </c>
    </row>
    <row r="2113" spans="1:6" x14ac:dyDescent="0.2">
      <c r="A2113" s="2">
        <v>2111</v>
      </c>
      <c r="B2113" s="2" t="s">
        <v>4223</v>
      </c>
      <c r="C2113" s="2" t="s">
        <v>4224</v>
      </c>
      <c r="D2113" s="2">
        <v>18</v>
      </c>
      <c r="E2113" s="2">
        <v>61.511000000000003</v>
      </c>
      <c r="F2113" s="2">
        <f t="shared" si="32"/>
        <v>0</v>
      </c>
    </row>
    <row r="2114" spans="1:6" x14ac:dyDescent="0.2">
      <c r="A2114" s="2">
        <v>2112</v>
      </c>
      <c r="B2114" s="2" t="s">
        <v>4225</v>
      </c>
      <c r="C2114" s="2" t="s">
        <v>4226</v>
      </c>
      <c r="D2114" s="2">
        <v>18</v>
      </c>
      <c r="E2114" s="2">
        <v>61.511000000000003</v>
      </c>
      <c r="F2114" s="2">
        <f t="shared" si="32"/>
        <v>0</v>
      </c>
    </row>
    <row r="2115" spans="1:6" x14ac:dyDescent="0.2">
      <c r="A2115" s="2">
        <v>2113</v>
      </c>
      <c r="B2115" s="2" t="s">
        <v>4227</v>
      </c>
      <c r="C2115" s="2" t="s">
        <v>4228</v>
      </c>
      <c r="D2115" s="2">
        <v>18</v>
      </c>
      <c r="E2115" s="2">
        <v>61.511000000000003</v>
      </c>
      <c r="F2115" s="2">
        <f t="shared" si="32"/>
        <v>0</v>
      </c>
    </row>
    <row r="2116" spans="1:6" x14ac:dyDescent="0.2">
      <c r="A2116" s="2">
        <v>2114</v>
      </c>
      <c r="B2116" s="2" t="s">
        <v>4229</v>
      </c>
      <c r="C2116" s="2" t="s">
        <v>4230</v>
      </c>
      <c r="D2116" s="2">
        <v>18</v>
      </c>
      <c r="E2116" s="2">
        <v>61.511000000000003</v>
      </c>
      <c r="F2116" s="2">
        <f t="shared" si="32"/>
        <v>0</v>
      </c>
    </row>
    <row r="2117" spans="1:6" x14ac:dyDescent="0.2">
      <c r="A2117" s="2">
        <v>2115</v>
      </c>
      <c r="B2117" s="2" t="s">
        <v>4231</v>
      </c>
      <c r="C2117" s="2" t="s">
        <v>4232</v>
      </c>
      <c r="D2117" s="2">
        <v>18</v>
      </c>
      <c r="E2117" s="2">
        <v>61.511000000000003</v>
      </c>
      <c r="F2117" s="2">
        <f t="shared" ref="F2117:F2123" si="33">E2117-E2116</f>
        <v>0</v>
      </c>
    </row>
    <row r="2118" spans="1:6" x14ac:dyDescent="0.2">
      <c r="A2118" s="2">
        <v>2116</v>
      </c>
      <c r="B2118" s="2" t="s">
        <v>4233</v>
      </c>
      <c r="C2118" s="2" t="s">
        <v>4234</v>
      </c>
      <c r="D2118" s="2">
        <v>18</v>
      </c>
      <c r="E2118" s="2">
        <v>61.511000000000003</v>
      </c>
      <c r="F2118" s="2">
        <f t="shared" si="33"/>
        <v>0</v>
      </c>
    </row>
    <row r="2119" spans="1:6" x14ac:dyDescent="0.2">
      <c r="A2119" s="2">
        <v>2117</v>
      </c>
      <c r="B2119" s="2" t="s">
        <v>4235</v>
      </c>
      <c r="C2119" s="2" t="s">
        <v>4236</v>
      </c>
      <c r="D2119" s="2">
        <v>18</v>
      </c>
      <c r="E2119" s="2">
        <v>61.511000000000003</v>
      </c>
      <c r="F2119" s="2">
        <f t="shared" si="33"/>
        <v>0</v>
      </c>
    </row>
    <row r="2120" spans="1:6" x14ac:dyDescent="0.2">
      <c r="A2120" s="2">
        <v>2118</v>
      </c>
      <c r="B2120" s="2" t="s">
        <v>4237</v>
      </c>
      <c r="C2120" s="2" t="s">
        <v>4238</v>
      </c>
      <c r="D2120" s="2">
        <v>18</v>
      </c>
      <c r="E2120" s="2">
        <v>61.511000000000003</v>
      </c>
      <c r="F2120" s="2">
        <f t="shared" si="33"/>
        <v>0</v>
      </c>
    </row>
    <row r="2121" spans="1:6" x14ac:dyDescent="0.2">
      <c r="A2121" s="2">
        <v>2119</v>
      </c>
      <c r="B2121" s="2" t="s">
        <v>4239</v>
      </c>
      <c r="C2121" s="2" t="s">
        <v>4240</v>
      </c>
      <c r="D2121" s="2">
        <v>18</v>
      </c>
      <c r="E2121" s="2">
        <v>61.511000000000003</v>
      </c>
      <c r="F2121" s="2">
        <f t="shared" si="33"/>
        <v>0</v>
      </c>
    </row>
    <row r="2122" spans="1:6" x14ac:dyDescent="0.2">
      <c r="A2122" s="2">
        <v>2120</v>
      </c>
      <c r="B2122" s="2" t="s">
        <v>4241</v>
      </c>
      <c r="C2122" s="2" t="s">
        <v>4242</v>
      </c>
      <c r="D2122" s="2">
        <v>18</v>
      </c>
      <c r="E2122" s="2">
        <v>61.511000000000003</v>
      </c>
      <c r="F2122" s="2">
        <f t="shared" si="33"/>
        <v>0</v>
      </c>
    </row>
    <row r="2123" spans="1:6" x14ac:dyDescent="0.2">
      <c r="A2123" s="2">
        <v>2121</v>
      </c>
      <c r="B2123" s="2" t="s">
        <v>4243</v>
      </c>
      <c r="C2123" s="2" t="s">
        <v>4244</v>
      </c>
      <c r="D2123" s="2">
        <v>18</v>
      </c>
      <c r="E2123" s="2">
        <v>61.511000000000003</v>
      </c>
      <c r="F2123" s="2">
        <f t="shared" si="33"/>
        <v>0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ibin</dc:creator>
  <dc:description/>
  <cp:lastModifiedBy>Si-Ming Zhang</cp:lastModifiedBy>
  <cp:revision>1</cp:revision>
  <dcterms:created xsi:type="dcterms:W3CDTF">2023-08-17T22:45:59Z</dcterms:created>
  <dcterms:modified xsi:type="dcterms:W3CDTF">2024-11-28T18:01:45Z</dcterms:modified>
  <dc:language>en-US</dc:language>
</cp:coreProperties>
</file>